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9720" windowHeight="21620" tabRatio="500"/>
  </bookViews>
  <sheets>
    <sheet name="Downregulated mRNA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58" uniqueCount="4920">
  <si>
    <t>PrimaryAccession</t>
  </si>
  <si>
    <t>GeneSymbol</t>
  </si>
  <si>
    <t>UniGeneID</t>
  </si>
  <si>
    <t>EntrezGene</t>
  </si>
  <si>
    <t>hyp:ctrl</t>
  </si>
  <si>
    <t>P-value</t>
  </si>
  <si>
    <t>GeneName</t>
  </si>
  <si>
    <t>Description</t>
  </si>
  <si>
    <t>Sequence</t>
  </si>
  <si>
    <t>XLOC_014512</t>
  </si>
  <si>
    <t>A_33_P3256793</t>
  </si>
  <si>
    <t>NM_020775</t>
  </si>
  <si>
    <t>KIAA1324</t>
  </si>
  <si>
    <t>Hs.708190</t>
  </si>
  <si>
    <t>Homo sapiens nuclear receptor subfamily 2, group E, member 1 (NR2E1), transcript variant 2, mRNA [NM_003269]</t>
  </si>
  <si>
    <t>AAAGTGGAGATGAGTGATTGAGTGAGGTAGATTGCTGTCCCGTTAACATAGTGCTGAAAC</t>
  </si>
  <si>
    <t>A_33_P3350634</t>
  </si>
  <si>
    <t>NM_001256270</t>
  </si>
  <si>
    <t>KIF22</t>
  </si>
  <si>
    <t>Hs.612151</t>
  </si>
  <si>
    <t>kinesin family member 22</t>
  </si>
  <si>
    <t>Homo sapiens NR2F1 antisense RNA 1 (NR2F1-AS1), transcript variant 4, long non-coding RNA [NR_109818]</t>
  </si>
  <si>
    <t>GGTCTTAATAAGTTGTCATACTTTCACAGGTTTTATTTCATACTAAGTAATTTATTTCAA</t>
  </si>
  <si>
    <t>A_33_P3311755</t>
  </si>
  <si>
    <t>NM_138555</t>
  </si>
  <si>
    <t>KIF23</t>
  </si>
  <si>
    <t>Hs.270845</t>
  </si>
  <si>
    <t>kinesin family member 23</t>
  </si>
  <si>
    <t>Homo sapiens nuclear receptor subfamily 3, group C, member 1 (glucocorticoid receptor) (NR3C1), transcript variant 8, mRNA [NM_001204265]</t>
  </si>
  <si>
    <t>CATAGCTTTGATTGATACCATGAAGGTATAATTCAGTGCCTGGATACTAACAACTTTACT</t>
  </si>
  <si>
    <t>A_33_P3253596</t>
  </si>
  <si>
    <t>NM_012310</t>
  </si>
  <si>
    <t>KIF4A</t>
  </si>
  <si>
    <t>Hs.648326</t>
  </si>
  <si>
    <t>kinesin family member 4A</t>
  </si>
  <si>
    <t>Homo sapiens neuritin 1-like (NRN1L), mRNA [NM_198443]</t>
  </si>
  <si>
    <t>GTGGTTGTCCAGGCTCTGCAGAGCGCAGCAGGGCTTTTCATTAAAGGTATTTATATTTGT</t>
  </si>
  <si>
    <t>A_23_P125253</t>
  </si>
  <si>
    <t>NM_001290</t>
  </si>
  <si>
    <t>LDB2</t>
  </si>
  <si>
    <t>Hs.714330</t>
  </si>
  <si>
    <t>LIM domain binding 2</t>
  </si>
  <si>
    <t>Homo sapiens nervous system abundant protein 11 (NSAP11) mRNA, complete cds. [AY176665]</t>
  </si>
  <si>
    <t>TAGACAAATGTGCCATGTCACAATGGCTTCCACTCACGTCCTGGTTTATCATCATTCCTC</t>
  </si>
  <si>
    <t>A_33_P3420416</t>
  </si>
  <si>
    <t>NM_002308</t>
  </si>
  <si>
    <t>LGALS9</t>
  </si>
  <si>
    <t>Hs.81337</t>
  </si>
  <si>
    <t>lectin, galactoside-binding, soluble, 9</t>
  </si>
  <si>
    <t>Homo sapiens nucleoporin like 2 (NUPL2), mRNA [NM_007342]</t>
  </si>
  <si>
    <t>TGTCTGAGAACCCATTTGCTTCACTTAGTCCTGATGAGCAGAAAGATGAAAAGAAACTTC</t>
  </si>
  <si>
    <t>A_23_P156408</t>
  </si>
  <si>
    <t>NR_026807</t>
  </si>
  <si>
    <t>LINC00472</t>
  </si>
  <si>
    <t>Hs.368337</t>
  </si>
  <si>
    <t>long intergenic non-protein coding RNA 472</t>
  </si>
  <si>
    <t>Homo sapiens nucleolar and spindle associated protein 1 (NUSAP1), transcript variant 1, mRNA [NM_016359]</t>
  </si>
  <si>
    <t>CCTCAGTGGAGCTTCTGAGTTTTATACTGCTCAAGATCGTCATAAATAAAATTTTTTCTC</t>
  </si>
  <si>
    <t>A_19_P00322259</t>
  </si>
  <si>
    <t>ENST00000591188</t>
  </si>
  <si>
    <t>LOC100506374</t>
  </si>
  <si>
    <t>Hs.721209</t>
  </si>
  <si>
    <t>uncharacterized LOC100506374</t>
  </si>
  <si>
    <t>Homo sapiens 2'-5'-oligoadenylate synthetase 2, 69/71kDa (OAS2), transcript variant 2, mRNA [NM_002535]</t>
  </si>
  <si>
    <t>TCATAAAGTCTTGCCTTGCTGAACTCCCTCTCTGCAGGCAGCCTGCCTTTAAAAATAGTT</t>
  </si>
  <si>
    <t>A_19_P00316340</t>
  </si>
  <si>
    <t>NR_109780</t>
  </si>
  <si>
    <t>LOC100506860</t>
  </si>
  <si>
    <t>Hs.635013</t>
  </si>
  <si>
    <t>uncharacterized LOC100506860</t>
  </si>
  <si>
    <t>Homo sapiens neurexophilin 4 (NXPH4), mRNA [NM_007224]</t>
  </si>
  <si>
    <t>TCGGTGATATTTTTTCTACGCCAAAACAGACGGGAAAGGGAACAAAATAAAGTGAAATCC</t>
  </si>
  <si>
    <t>A_33_P3400993</t>
  </si>
  <si>
    <t>ENST00000420762</t>
  </si>
  <si>
    <t>LOC101929689</t>
  </si>
  <si>
    <t>Hs.735760</t>
  </si>
  <si>
    <t>uncharacterized LOC101929689</t>
  </si>
  <si>
    <t>Homo sapiens 2'-5'-oligoadenylate synthetase 2, 69/71kDa (OAS2), transcript variant 3, mRNA [NM_001032731]</t>
  </si>
  <si>
    <t>TTCTGAGGATGCCCTACCCTGTAACAAAGTCGTTTCTAATAAATTTGCTTCTTTCACCAT</t>
  </si>
  <si>
    <t>A_21_P0011087</t>
  </si>
  <si>
    <t>XM_006719171</t>
  </si>
  <si>
    <t>LOC728715</t>
  </si>
  <si>
    <t>ovostatin homolog 2-like</t>
  </si>
  <si>
    <t>Homo sapiens 2'-5'-oligoadenylate synthetase-like (OASL), transcript variant 1, mRNA [NM_003733]</t>
  </si>
  <si>
    <t>GTTTCCAGCCAGTTAGTTTTCTCTGGGAGACTTCTCTGTACATTTCTGCCATGTACTCCA</t>
  </si>
  <si>
    <t>A_21_P0010980</t>
  </si>
  <si>
    <t>NR_002819</t>
  </si>
  <si>
    <t>MALAT1</t>
  </si>
  <si>
    <t>Hs.621695</t>
  </si>
  <si>
    <t>metastasis associated lung adenocarcinoma transcript 1 (non-protein coding)</t>
  </si>
  <si>
    <t>Homo sapiens olfactory receptor, family 10, subfamily H, member 2 (OR10H2), mRNA [NM_013939]</t>
  </si>
  <si>
    <t>ACGCCCTTCCTCAGCCCCATCATCTTCAGCCTCAGGAACAAAGAACTGAAGGTTGCCATG</t>
  </si>
  <si>
    <t>A_33_P3234571</t>
  </si>
  <si>
    <t>NM_145109</t>
  </si>
  <si>
    <t>MAP2K3</t>
  </si>
  <si>
    <t>Hs.514012</t>
  </si>
  <si>
    <t>mitogen-activated protein kinase kinase 3</t>
  </si>
  <si>
    <t>Homo sapiens olfactory receptor, family 1, subfamily J, member 2 (OR1J2), mRNA [NM_054107]</t>
  </si>
  <si>
    <t>AGGGACATGAAAGAGGCCCTTGGGAAACTCTTCAGTAGAGCAACATTTTTCTCTTGGTGA</t>
  </si>
  <si>
    <t>A_33_P3284951</t>
  </si>
  <si>
    <t>NM_006739</t>
  </si>
  <si>
    <t>MCM5</t>
  </si>
  <si>
    <t>Hs.517582</t>
  </si>
  <si>
    <t>minichromosome maintenance complex component 5</t>
  </si>
  <si>
    <t>Homo sapiens origin recognition complex, subunit 1 (ORC1), transcript variant 1, mRNA [NM_004153]</t>
  </si>
  <si>
    <t>TGTTCTGGAACAGAGCTTCCTGAGAGCCATCCTCGCAGAGTTCCGTCGATCAGGACTGGA</t>
  </si>
  <si>
    <t>A_24_P351283</t>
  </si>
  <si>
    <t>NM_018000</t>
  </si>
  <si>
    <t>MREG</t>
  </si>
  <si>
    <t>Hs.620391</t>
  </si>
  <si>
    <t>melanoregulin</t>
  </si>
  <si>
    <t>AGENCOURT_6564958 NIH_MGC_119 Homo sapiens cDNA clone IMAGE:5743918 5', mRNA sequence [BM563292]</t>
  </si>
  <si>
    <t>TATACGCAATGACGCCCTCGTTCCACTCTTGAGATCGTACGATTAGCGGCAACGACCGGC</t>
  </si>
  <si>
    <t>A_33_P3361037</t>
  </si>
  <si>
    <t>NM_018728</t>
  </si>
  <si>
    <t>MYO5C</t>
  </si>
  <si>
    <t>Hs.487036</t>
  </si>
  <si>
    <t>myosin VC</t>
  </si>
  <si>
    <t>Homo sapiens oxysterol binding protein 2 (OSBP2), transcript variant 1, mRNA [NM_030758]</t>
  </si>
  <si>
    <t>CCGCTTTGAGTTGGGAGAATTTTGTAGCTCAACATATCAAGTCCTCGATGGTATCTGAGC</t>
  </si>
  <si>
    <t>A_23_P129144</t>
  </si>
  <si>
    <t>NM_001018100</t>
  </si>
  <si>
    <t>MYZAP</t>
  </si>
  <si>
    <t>Hs.437256</t>
  </si>
  <si>
    <t>myocardial zonula adherens protein</t>
  </si>
  <si>
    <t>purinergic receptor P2X, ligand-gated ion channel, 6 [Source:HGNC Symbol;Acc:8538] [ENST00000413302]</t>
  </si>
  <si>
    <t>GGCATGACTGGAAAGTTGGGGGGCATCTATGGTAGACATGGCACAGCCATGAAGAGACCA</t>
  </si>
  <si>
    <t>A_21_P0011024</t>
  </si>
  <si>
    <t>NR_028272</t>
  </si>
  <si>
    <t>NEAT1</t>
  </si>
  <si>
    <t>Hs.523789</t>
  </si>
  <si>
    <t>nuclear paraspeckle assembly transcript 1 (non-protein coding)</t>
  </si>
  <si>
    <t>Homo sapiens prolyl 4-hydroxylase, alpha polypeptide II (P4HA2), transcript variant 1, mRNA [NM_004199]</t>
  </si>
  <si>
    <t>TTTATGGCATTTCTATCTATTGTGGCTTTACCAAAAAATAAAATGTCCCTACCAGAAGCC</t>
  </si>
  <si>
    <t>A_23_P35219</t>
  </si>
  <si>
    <t>NM_002497</t>
  </si>
  <si>
    <t>NEK2</t>
  </si>
  <si>
    <t>Hs.153704</t>
  </si>
  <si>
    <t>NIMA-related kinase 2</t>
  </si>
  <si>
    <t>Homo sapiens poly(A) binding protein interacting protein 1 (PAIP1), transcript variant 1, mRNA [NM_006451]</t>
  </si>
  <si>
    <t>TTGGTACATCTGTGTCTGCTAATACAGTTAGCTTTCTCACTTTTCTGCTTGTTTGTTCAG</t>
  </si>
  <si>
    <t>A_21_P0000025</t>
  </si>
  <si>
    <t>NM_001160109</t>
  </si>
  <si>
    <t>NOS3</t>
  </si>
  <si>
    <t>Hs.647092</t>
  </si>
  <si>
    <t>nitric oxide synthase 3 (endothelial cell)</t>
  </si>
  <si>
    <t>Homo sapiens papilin, proteoglycan-like sulfated glycoprotein (PAPLN), mRNA [NM_173462]</t>
  </si>
  <si>
    <t>TGACTTTTATTACCAACACACTGGCTGGAAAAGGGACAAACCACATCACGGGTGAGTGAT</t>
  </si>
  <si>
    <t>A_23_P204087</t>
  </si>
  <si>
    <t>NM_016817</t>
  </si>
  <si>
    <t>OAS2</t>
  </si>
  <si>
    <t>Hs.414332</t>
  </si>
  <si>
    <t>2'-5'-oligoadenylate synthetase 2, 69/71kDa</t>
  </si>
  <si>
    <t>Homo sapiens paired box 8 (PAX8), transcript variant PAX8A, mRNA [NM_003466]</t>
  </si>
  <si>
    <t>GGCAGACCCTTTCCAACTCACAACCAATAAAGGGGCTTGGGCTGTGCTTTGACTAAGGTG</t>
  </si>
  <si>
    <t>A_24_P20200</t>
  </si>
  <si>
    <t>NM_001267066</t>
  </si>
  <si>
    <t>PLEKHB2</t>
  </si>
  <si>
    <t>Hs.469944</t>
  </si>
  <si>
    <t>pleckstrin homology domain containing, family B (evectins) member 2</t>
  </si>
  <si>
    <t>Homo sapiens PAXIP1 antisense RNA 1 (head to head) (PAXIP1-AS1), long non-coding RNA [NR_028090]</t>
  </si>
  <si>
    <t>TAAGGCCATGATGATGAACGCAGCCTTTCTCGTTTATTTCCAATCCCACAACAAACCGGA</t>
  </si>
  <si>
    <t>A_24_P322847</t>
  </si>
  <si>
    <t>NM_001018050</t>
  </si>
  <si>
    <t>POLR3H</t>
  </si>
  <si>
    <t>Hs.712617</t>
  </si>
  <si>
    <t>polymerase (RNA) III (DNA directed) polypeptide H (22.9kD)</t>
  </si>
  <si>
    <t>Homo sapiens phenazine biosynthesis-like protein domain containing (PBLD), transcript variant 2, mRNA [NM_001033083]</t>
  </si>
  <si>
    <t>CTCCTCGTCCGCCTCAGTGACGTTTACAACAGGTCGTTTCTGGAGAACCTGAAAGTGAAC</t>
  </si>
  <si>
    <t>A_23_P11995</t>
  </si>
  <si>
    <t>NM_002574</t>
  </si>
  <si>
    <t>PRDX1</t>
  </si>
  <si>
    <t>Hs.180909</t>
  </si>
  <si>
    <t>peroxiredoxin 1</t>
  </si>
  <si>
    <t>Homo sapiens phosphoenolpyruvate carboxykinase 2 (mitochondrial) (PCK2), transcript variant 1, mRNA [NM_004563]</t>
  </si>
  <si>
    <t>CTGGGCAAACCCTGGAAACCTGGTGACAAGGAGCCCTGTGCACATCCCAACTCTCGATTT</t>
  </si>
  <si>
    <t>A_24_P392110</t>
  </si>
  <si>
    <t>NM_182707</t>
  </si>
  <si>
    <t>PSG8</t>
  </si>
  <si>
    <t>Hs.466843</t>
  </si>
  <si>
    <t>pregnancy specific beta-1-glycoprotein 8</t>
  </si>
  <si>
    <t>pecanex-like 4 (Drosophila) [Source:HGNC Symbol;Acc:20349] [ENST00000391611]</t>
  </si>
  <si>
    <t>CTGATCTTGTACTTGTAGCCCCCAGAACTGTTAGAAAATAAATTTCTGTTGTTTAAGCCA</t>
  </si>
  <si>
    <t>A_21_P0000829</t>
  </si>
  <si>
    <t>NR_038903</t>
  </si>
  <si>
    <t>RAB30-AS1</t>
  </si>
  <si>
    <t>Hs.503429</t>
  </si>
  <si>
    <t>RAB30 antisense RNA 1 (head to head)</t>
  </si>
  <si>
    <t>Homo sapiens platelet-derived growth factor beta polypeptide (PDGFB), transcript variant 1, mRNA [NM_002608]</t>
  </si>
  <si>
    <t>AGACTGTGGTAGGGGCAGGGAGGCAACACTGCTGTCCACATGACCTCCATTTCCCAAAGT</t>
  </si>
  <si>
    <t>A_33_P3350758</t>
  </si>
  <si>
    <t>NM_170692</t>
  </si>
  <si>
    <t>RASAL2</t>
  </si>
  <si>
    <t>Hs.496139</t>
  </si>
  <si>
    <t>RAS protein activator like 2</t>
  </si>
  <si>
    <t>Homo sapiens platelet derived growth factor C (PDGFC), transcript variant 1, mRNA [NM_016205]</t>
  </si>
  <si>
    <t>CATGGATATTTTTATGTACAGAAGTATGTCTCTTAACCAGTTCACTTATTGTACTCTGGC</t>
  </si>
  <si>
    <t>A_33_P3365582</t>
  </si>
  <si>
    <t>NM_001139488</t>
  </si>
  <si>
    <t>RASGRP3</t>
  </si>
  <si>
    <t>Hs.143674</t>
  </si>
  <si>
    <t>RAS guanyl releasing protein 3 (calcium and DAG-regulated)</t>
  </si>
  <si>
    <t>Homo sapiens PDZ and LIM domain 3 (PDLIM3), transcript variant 1, mRNA [NM_014476]</t>
  </si>
  <si>
    <t>AAACATACACTTAGCTATGTTTTGCAACTCTTTTTGGGGCTAGCAATAATGATATTTAAA</t>
  </si>
  <si>
    <t>A_33_P3349827</t>
  </si>
  <si>
    <t>NM_006743</t>
  </si>
  <si>
    <t>RBM3</t>
  </si>
  <si>
    <t>Hs.301404</t>
  </si>
  <si>
    <t>RNA binding motif (RNP1, RRM) protein 3</t>
  </si>
  <si>
    <t>Homo sapiens pyridoxal (pyridoxine, vitamin B6) phosphatase (PDXP), mRNA [NM_020315]</t>
  </si>
  <si>
    <t>CCCTTGGGTCCTTGTCAACCAGAGGTCTAGGGAACCACAACCCTTATTGTCCTGGGTGGA</t>
  </si>
  <si>
    <t>A_23_P502654</t>
  </si>
  <si>
    <t>NM_004169</t>
  </si>
  <si>
    <t>SHMT1</t>
  </si>
  <si>
    <t>Hs.513987</t>
  </si>
  <si>
    <t>serine hydroxymethyltransferase 1 (soluble)</t>
  </si>
  <si>
    <t>Homo sapiens PDZ domain containing ring finger 3, mRNA (cDNA clone IMAGE:4639477), complete cds. [BC014432]</t>
  </si>
  <si>
    <t>AGCTGTGAAAAAGGAGGAGGTCATCTGGCTTGTGGAGGGGCTTATTTGAACTGTATTTGA</t>
  </si>
  <si>
    <t>A_21_P0013271</t>
  </si>
  <si>
    <t>NM_001195243</t>
  </si>
  <si>
    <t>SMKR1</t>
  </si>
  <si>
    <t>Hs.178144</t>
  </si>
  <si>
    <t>small lysine-rich protein 1</t>
  </si>
  <si>
    <t>Homo sapiens PPARGC1 and ESRR induced regulator, muscle 1 (PERM1), transcript variant 1, mRNA [NM_001291366]</t>
  </si>
  <si>
    <t>ACAGATGAGAACACAGGGCATTCGGTTAATTTCAGACAGGCAATAGTGGGGAGGTCATTT</t>
  </si>
  <si>
    <t>A_19_P00320242</t>
  </si>
  <si>
    <t>AF319524</t>
  </si>
  <si>
    <t>SNRPN</t>
  </si>
  <si>
    <t>Hs.728856</t>
  </si>
  <si>
    <t>small nuclear ribonucleoprotein polypeptide N</t>
  </si>
  <si>
    <t>Homo sapiens piggyBac transposable element derived 4 (PGBD4), mRNA [NM_152595]</t>
  </si>
  <si>
    <t>TACACATTACAGTGCTGAACTCCTACATCCTGTTCAAGAAGGATAATCCTGAGCACACGA</t>
  </si>
  <si>
    <t>A_33_P3391126</t>
  </si>
  <si>
    <t>NM_001127698</t>
  </si>
  <si>
    <t>SPINK5</t>
  </si>
  <si>
    <t>Hs.331555</t>
  </si>
  <si>
    <t>serine peptidase inhibitor, Kazal type 5</t>
  </si>
  <si>
    <t>Homo sapiens phosphogluconate dehydrogenase (PGD), mRNA [NM_002631]</t>
  </si>
  <si>
    <t>TTTGATCGAAACCCGGAACTTCAGAACCTCCTACTGGACGACTTCTTTAAGTCAGCTGTT</t>
  </si>
  <si>
    <t>A_24_P406334</t>
  </si>
  <si>
    <t>NM_012449</t>
  </si>
  <si>
    <t>STEAP1</t>
  </si>
  <si>
    <t>Hs.61635</t>
  </si>
  <si>
    <t>six transmembrane epithelial antigen of the prostate 1</t>
  </si>
  <si>
    <t>Homo sapiens phosphoglucomutase 1 (PGM1), transcript variant 1, mRNA [NM_002633]</t>
  </si>
  <si>
    <t>TGCATTGCTGCTGCGTGGGTATTTGTCTCCTTAGCCATCAGGTACAGTTTACACTACAAT</t>
  </si>
  <si>
    <t>A_33_P3270337</t>
  </si>
  <si>
    <t>ENST00000368619</t>
  </si>
  <si>
    <t>STK32C</t>
  </si>
  <si>
    <t>Hs.729440</t>
  </si>
  <si>
    <t>serine/threonine kinase 32C</t>
  </si>
  <si>
    <t>Homo sapiens prohibitin (PHB), transcript variant 2, mRNA [NM_002634]</t>
  </si>
  <si>
    <t>CTGTCTGTTACCATAAGTCTGATTCTCTTTAACTGTGTGACCAGCGGAAACAGGTGTGTG</t>
  </si>
  <si>
    <t>A_24_P257108</t>
  </si>
  <si>
    <t>NM_133484</t>
  </si>
  <si>
    <t>TANK</t>
  </si>
  <si>
    <t>Hs.132257</t>
  </si>
  <si>
    <t>TRAF family member-associated NFKB activator</t>
  </si>
  <si>
    <t>Homo sapiens phosphoglycerate dehydrogenase (PHGDH), mRNA [NM_006623]</t>
  </si>
  <si>
    <t>TTGGTCCAAGGCACTACACCTGTACTGCAGGGGCTCAATGGAGCTGTCTTCAGGCCAGAA</t>
  </si>
  <si>
    <t>A_33_P3334305</t>
  </si>
  <si>
    <t>NM_003226</t>
  </si>
  <si>
    <t>TFF3</t>
  </si>
  <si>
    <t>Hs.82961</t>
  </si>
  <si>
    <t>trefoil factor 3 (intestinal)</t>
  </si>
  <si>
    <t>Homo sapiens piezo-type mechanosensitive ion channel component 2 (PIEZO2), mRNA [NM_022068]</t>
  </si>
  <si>
    <t>ATCGCATCAAGGCCAGGCAACAGAAATATAAAAAGGGTAAGGAGAGGATGCTGAGCTTGA</t>
  </si>
  <si>
    <t>A_21_P0000156</t>
  </si>
  <si>
    <t>NM_001204760</t>
  </si>
  <si>
    <t>TLL1</t>
  </si>
  <si>
    <t>Hs.106513</t>
  </si>
  <si>
    <t>tolloid-like 1</t>
  </si>
  <si>
    <t>Homo sapiens phosphoinositide-3-kinase, regulatory subunit 3 (gamma) (PIK3R3), transcript variant 1, mRNA [NM_003629]</t>
  </si>
  <si>
    <t>CTGATGGTGCATTCTTAATTCGTGAGAGTAGCAAGAAAGGATGCTATGCTTGCTCTGTGG</t>
  </si>
  <si>
    <t>A_33_P3226810</t>
  </si>
  <si>
    <t>NM_003810</t>
  </si>
  <si>
    <t>TNFSF10</t>
  </si>
  <si>
    <t>Hs.478275</t>
  </si>
  <si>
    <t>tumor necrosis factor (ligand) superfamily, member 10</t>
  </si>
  <si>
    <t>Homo sapiens plakophilin 1 (ectodermal dysplasia/skin fragility syndrome) (PKP1), transcript variant 1b, mRNA [NM_000299]</t>
  </si>
  <si>
    <t>AACATGCTGGGAACCTTAGCTGGGGCCAACAGCCTCAGGAACTTCACCTCCCGATTCTAA</t>
  </si>
  <si>
    <t>A_33_P3398065</t>
  </si>
  <si>
    <t>NM_001292026</t>
  </si>
  <si>
    <t>TPD52L1</t>
  </si>
  <si>
    <t>Hs.591347</t>
  </si>
  <si>
    <t>tumor protein D52-like 1</t>
  </si>
  <si>
    <t>Homo sapiens phosphatidylinositol-4-phosphate 3-kinase, catalytic subunit type 2 beta (PIK3C2B), mRNA [NM_002646]</t>
  </si>
  <si>
    <t>CGGTGAAACTTTTCCAGATGAACGGACCATAAATGTGTTACTGGCTTTGTGCCTGTAGCT</t>
  </si>
  <si>
    <t>A_33_P3407256</t>
  </si>
  <si>
    <t>NM_001166260</t>
  </si>
  <si>
    <t>TRIP13</t>
  </si>
  <si>
    <t>Hs.436187</t>
  </si>
  <si>
    <t>thyroid hormone receptor interactor 13</t>
  </si>
  <si>
    <t>Homo sapiens phosphatidylinositol-4-phosphate 5-kinase-like 1 (PIP5KL1), transcript variant 1, mRNA [NM_001135219]</t>
  </si>
  <si>
    <t>AGACCATGAAATGGAGGCTCAGGGGGTGAAGGGACTGATCAAGATCATTCAGCAATAAAT</t>
  </si>
  <si>
    <t>A_33_P3237874</t>
  </si>
  <si>
    <t>NM_001100620</t>
  </si>
  <si>
    <t>TROAP</t>
  </si>
  <si>
    <t>Hs.524399</t>
  </si>
  <si>
    <t>trophinin associated protein</t>
  </si>
  <si>
    <t>Homo sapiens DKFZp434H1419 (PKI55), long non-coding RNA [NR_037701]</t>
  </si>
  <si>
    <t>TATGTTGTCCAGCCCAACACCACAGGACCATTTCTGTATGTAAGACAATTCTATCCAGCC</t>
  </si>
  <si>
    <t>A_23_P152768</t>
  </si>
  <si>
    <t>NM_001070</t>
  </si>
  <si>
    <t>TUBG1</t>
  </si>
  <si>
    <t>Hs.279669</t>
  </si>
  <si>
    <t>tubulin, gamma 1</t>
  </si>
  <si>
    <t>Homo sapiens phospholipase A1 member A (PLA1A), transcript variant 1, mRNA [NM_015900]</t>
  </si>
  <si>
    <t>TTACCTGAACCAGTGAACTTACAAGCAAGTGTGACTGTTTCCTGTGACCTGAAGATAGCC</t>
  </si>
  <si>
    <t>A_33_P3361701</t>
  </si>
  <si>
    <t>NM_001287815</t>
  </si>
  <si>
    <t>UBAP2L</t>
  </si>
  <si>
    <t>Hs.490551</t>
  </si>
  <si>
    <t>ubiquitin associated protein 2-like</t>
  </si>
  <si>
    <t>Homo sapiens phospholipase A2, group IVA (cytosolic, calcium-dependent) (PLA2G4A), mRNA [NM_024420]</t>
  </si>
  <si>
    <t>GAAATGGCAGCAGTTTCTGATGCTGAGGCAGTTTGCAATCCCATGACAACTGGATTTAAA</t>
  </si>
  <si>
    <t>A_33_P3379454</t>
  </si>
  <si>
    <t>NM_001290050</t>
  </si>
  <si>
    <t>UHRF1</t>
  </si>
  <si>
    <t>Hs.108106</t>
  </si>
  <si>
    <t>ubiquitin-like with PHD and ring finger domains 1</t>
  </si>
  <si>
    <t>Homo sapiens phospholipase A2, group VII (platelet-activating factor acetylhydrolase, plasma) (PLA2G7), transcript variant 1, mRNA [NM_005084]</t>
  </si>
  <si>
    <t>AAAGCATTTAGGACTTCATAAAGATTTTGATCAGTGGGACTGCTTGATTGAAGGAGATGA</t>
  </si>
  <si>
    <t>A_21_P0011006</t>
  </si>
  <si>
    <t>TCONS_l2_00004957</t>
  </si>
  <si>
    <t>Homo sapiens pleckstrin homology domain containing, family A member 5 (PLEKHA5), transcript variant 1, mRNA [NM_019012]</t>
  </si>
  <si>
    <t>GGTATTTTGAAGTACTGGGCTTATATTTAATTGGAATACATGTGTACAGCAATAAGCAGG</t>
  </si>
  <si>
    <t>A_33_P3268695</t>
  </si>
  <si>
    <t>NM_032772</t>
  </si>
  <si>
    <t>ZNF503</t>
  </si>
  <si>
    <t>Hs.195710</t>
  </si>
  <si>
    <t>zinc finger protein 503</t>
  </si>
  <si>
    <t>Homo sapiens pleckstrin homology domain containing, family G (with RhoGef domain) member 1 (PLEKHG1), mRNA [NM_001029884]</t>
  </si>
  <si>
    <t>CAGGAAAGCTGTTTCGCATTTTCGCTTTTTGATTGGTATTATCCAGTTCTATGTAGTTCA</t>
  </si>
  <si>
    <t>A_33_P3212994</t>
  </si>
  <si>
    <t>NM_032997</t>
  </si>
  <si>
    <t>ZWINT</t>
  </si>
  <si>
    <t>Hs.591363</t>
  </si>
  <si>
    <t>ZW10 interacting kinetochore protein</t>
  </si>
  <si>
    <t>Homo sapiens perilipin 1 (PLIN1), transcript variant 1, mRNA [NM_002666]</t>
  </si>
  <si>
    <t>AAGGGAACAATCAGATGCAAAAGCTCTTGGGTGTTTATTTAAAATACTAGTGTCACTTTC</t>
  </si>
  <si>
    <t>A_23_P80570</t>
  </si>
  <si>
    <t>NM_001086</t>
  </si>
  <si>
    <t>AADAC</t>
  </si>
  <si>
    <t>Hs.506908</t>
  </si>
  <si>
    <t>arylacetamide deacetylase</t>
  </si>
  <si>
    <t>Homo sapiens polo-like kinase 1 (PLK1), mRNA [NM_005030]</t>
  </si>
  <si>
    <t>CGGCAGCGTGCAGATCAACTTCTTCCAGGATCACACCAAGCTCATCTTGTGCCCACTGAT</t>
  </si>
  <si>
    <t>A_21_P0012508</t>
  </si>
  <si>
    <t>ENST00000462937</t>
  </si>
  <si>
    <t>AADACP1</t>
  </si>
  <si>
    <t>arylacetamide deacetylase pseudogene 1</t>
  </si>
  <si>
    <t>Homo sapiens polo-like kinase 4 (PLK4), transcript variant 1, mRNA [NM_014264]</t>
  </si>
  <si>
    <t>TTGTCTTCCTAAATCAGCACAACTTTTGAAATCTGTTTTTGTGAAAAATGTTGGTTGGGC</t>
  </si>
  <si>
    <t>A_33_P3268487</t>
  </si>
  <si>
    <t>NM_000663</t>
  </si>
  <si>
    <t>ABAT</t>
  </si>
  <si>
    <t>Hs.336768</t>
  </si>
  <si>
    <t>4-aminobutyrate aminotransferase</t>
  </si>
  <si>
    <t>Homo sapiens paraneoplastic Ma antigen 3 (PNMA3), transcript variant 1, mRNA [NM_013364]</t>
  </si>
  <si>
    <t>AAGTCTTTGTTGCAAAGGAGGAGGAAAAGGGAGGACTTGGTAGGGTTTTGTTTCTTCTGC</t>
  </si>
  <si>
    <t>A_33_P3307955</t>
  </si>
  <si>
    <t>NM_001122674</t>
  </si>
  <si>
    <t>ABCD3</t>
  </si>
  <si>
    <t>Hs.700576</t>
  </si>
  <si>
    <t>ATP-binding cassette, sub-family D (ALD), member 3</t>
  </si>
  <si>
    <t>Homo sapiens procollagen-lysine, 2-oxoglutarate 5-dioxygenase 1 (PLOD1), mRNA [NM_000302]</t>
  </si>
  <si>
    <t>GGAACCCAGTCCAGCCTCCTGGCTGTTGACTTCCCATTGCTCTTGGAGCCACCAATCAAA</t>
  </si>
  <si>
    <t>A_23_P158570</t>
  </si>
  <si>
    <t>NM_001609</t>
  </si>
  <si>
    <t>ACADSB</t>
  </si>
  <si>
    <t>Hs.81934</t>
  </si>
  <si>
    <t>acyl-CoA dehydrogenase, short/branched chain</t>
  </si>
  <si>
    <t>Homo sapiens procollagen-lysine, 2-oxoglutarate 5-dioxygenase 2 (PLOD2), transcript variant 1, mRNA [NM_182943]</t>
  </si>
  <si>
    <t>GGGAGGGTTATTTGCTTTTTTATCTTCCTGGCATAATTTCCATTTTATTCTTCTGAGTGT</t>
  </si>
  <si>
    <t>A_23_P31135</t>
  </si>
  <si>
    <t>NM_005891</t>
  </si>
  <si>
    <t>ACAT2</t>
  </si>
  <si>
    <t>Hs.571037</t>
  </si>
  <si>
    <t>acetyl-CoA acetyltransferase 2</t>
  </si>
  <si>
    <t>Homo sapiens plasmalemma vesicle associated protein (PLVAP), mRNA [NM_031310]</t>
  </si>
  <si>
    <t>CACAGTGACAACACACACCATGACAACGACACCTATAGATATGGCACCAACATCACATGC</t>
  </si>
  <si>
    <t>A_21_P0000002</t>
  </si>
  <si>
    <t>NM_001039844</t>
  </si>
  <si>
    <t>ACBD7</t>
  </si>
  <si>
    <t>Hs.644598</t>
  </si>
  <si>
    <t>acyl-CoA binding domain containing 7</t>
  </si>
  <si>
    <t>Homo sapiens plexin A4 (PLXNA4), transcript variant 1, mRNA [NM_020911]</t>
  </si>
  <si>
    <t>GTCCTGCTGAGTTACCATAGCAACCAGCAACTCCAGGGTACCACAACAGACAATGGCTCA</t>
  </si>
  <si>
    <t>A_33_P3229288</t>
  </si>
  <si>
    <t>NM_000789</t>
  </si>
  <si>
    <t>ACE</t>
  </si>
  <si>
    <t>Hs.298469</t>
  </si>
  <si>
    <t>angiotensin I converting enzyme</t>
  </si>
  <si>
    <t>Homo sapiens pro-melanin-concentrating hormone (PMCH), mRNA [NM_002674]</t>
  </si>
  <si>
    <t>AGAAAATAAAAGCATTTAATTGCCAATGGGAGGAGAAGCCCATACTGCTACTATAACTTG</t>
  </si>
  <si>
    <t>A_33_P3390013</t>
  </si>
  <si>
    <t>NM_006988</t>
  </si>
  <si>
    <t>ADAMTS1</t>
  </si>
  <si>
    <t>Hs.643357</t>
  </si>
  <si>
    <t>ADAM metallopeptidase with thrombospondin type 1 motif, 1</t>
  </si>
  <si>
    <t>Homo sapiens PMS1 postmeiotic segregation increased 1 (S. cerevisiae) (PMS1), transcript variant 3, mRNA [NM_001128144]</t>
  </si>
  <si>
    <t>CAGTATGTTTTAGATGGCAGTGGCCACATACTTTCTCAGAAACCTTCACATCTTGGTCAA</t>
  </si>
  <si>
    <t>A_32_P34844</t>
  </si>
  <si>
    <t>NM_199355</t>
  </si>
  <si>
    <t>ADAMTS18</t>
  </si>
  <si>
    <t>Hs.188746</t>
  </si>
  <si>
    <t>ADAM metallopeptidase with thrombospondin type 1 motif, 18</t>
  </si>
  <si>
    <t>Homo sapiens pyridoxamine 5'-phosphate oxidase (PNPO), mRNA [NM_018129]</t>
  </si>
  <si>
    <t>TTCTCTGTCCAGCCGTTACCGCCCCCAGTCTGTAATAAAAGCCTATCAGCCGTGCACTTT</t>
  </si>
  <si>
    <t>A_23_P360754</t>
  </si>
  <si>
    <t>NM_005099</t>
  </si>
  <si>
    <t>ADAMTS4</t>
  </si>
  <si>
    <t>Hs.211604</t>
  </si>
  <si>
    <t>ADAM metallopeptidase with thrombospondin type 1 motif, 4</t>
  </si>
  <si>
    <t>Homo sapiens POC1 centriolar protein A (POC1A), transcript variant 1, mRNA [NM_015426]</t>
  </si>
  <si>
    <t>CTCTGCCATGGTGTAGAAATTGATTGCACATTGATTGGATGAGCCGGGGGTTTTCTCTAA</t>
  </si>
  <si>
    <t>A_32_P196263</t>
  </si>
  <si>
    <t>NM_182920</t>
  </si>
  <si>
    <t>ADAMTS9</t>
  </si>
  <si>
    <t>Hs.656071</t>
  </si>
  <si>
    <t>ADAM metallopeptidase with thrombospondin type 1 motif, 9</t>
  </si>
  <si>
    <t>Homo sapiens polymerase (DNA directed), theta (POLQ), mRNA [NM_199420]</t>
  </si>
  <si>
    <t>CATAGGCAGATAAAGATTTGGTTTCACCCTGGTGGTGGTAGGCATCGTGTGTGACTTTTT</t>
  </si>
  <si>
    <t>A_23_P311640</t>
  </si>
  <si>
    <t>NM_006076</t>
  </si>
  <si>
    <t>AGFG2</t>
  </si>
  <si>
    <t>Hs.521083</t>
  </si>
  <si>
    <t>ArfGAP with FG repeats 2</t>
  </si>
  <si>
    <t>polymerase (RNA) II (DNA directed) polypeptide F [Source:HGNC Symbol;Acc:9193] [ENST00000443002]</t>
  </si>
  <si>
    <t>TACTCAGAAGATGGGCCCCAGAGAGGAGGAGAGGAAAGGAATACCTGTCAGTCAAACGTG</t>
  </si>
  <si>
    <t>A_23_P21363</t>
  </si>
  <si>
    <t>NM_024060</t>
  </si>
  <si>
    <t>AHNAK</t>
  </si>
  <si>
    <t>Hs.502756</t>
  </si>
  <si>
    <t>AHNAK nucleoprotein</t>
  </si>
  <si>
    <t>Homo sapiens polymerase (RNA) III (DNA directed) polypeptide H (22.9kD) (POLR3H), transcript variant 2, mRNA [NM_001018052]</t>
  </si>
  <si>
    <t>ACTCTGCATTTGTCTGTTTGATATCACCAAACTGGAGGATGCCTATGTATTCCCTGGGGA</t>
  </si>
  <si>
    <t>A_33_P3392580</t>
  </si>
  <si>
    <t>NM_013411</t>
  </si>
  <si>
    <t>AK2</t>
  </si>
  <si>
    <t>Hs.470907</t>
  </si>
  <si>
    <t>adenylate kinase 2</t>
  </si>
  <si>
    <t>Homo sapiens polymerase (RNA) III (DNA directed) polypeptide H (22.9kD) (POLR3H), transcript variant 3, mRNA [NM_001018050]</t>
  </si>
  <si>
    <t>ACATGCCTGGGTCCTGGCTGATGACTGATTAGTCTCTTCTGTCACAGGGGTGCCTGGAGA</t>
  </si>
  <si>
    <t>A_23_P258190</t>
  </si>
  <si>
    <t>NM_001628</t>
  </si>
  <si>
    <t>AKR1B1</t>
  </si>
  <si>
    <t>Hs.521212</t>
  </si>
  <si>
    <t>aldo-keto reductase family 1, member B1 (aldose reductase)</t>
  </si>
  <si>
    <t>Homo sapiens polymerase (RNA) III (DNA directed) polypeptide K, 12.3 kDa (POLR3K), mRNA [NM_016310]</t>
  </si>
  <si>
    <t>GATGACCACCTTCTACAAGTGCTGCAATGCTCAGTGTGGACACCGCTGGAGGGATTAGGG</t>
  </si>
  <si>
    <t>A_23_P93641</t>
  </si>
  <si>
    <t>NM_020299</t>
  </si>
  <si>
    <t>AKR1B10</t>
  </si>
  <si>
    <t>Hs.116724</t>
  </si>
  <si>
    <t>aldo-keto reductase family 1, member B10 (aldose reductase)</t>
  </si>
  <si>
    <t>Homo sapiens proopiomelanocortin (POMC), transcript variant 1, mRNA [NM_001035256]</t>
  </si>
  <si>
    <t>TGTTCAAAAACGCCATCATCAAGAACGCCTACAAGAAGGGCGAGTGAGGGCACAGCGGGG</t>
  </si>
  <si>
    <t>A_23_P257971</t>
  </si>
  <si>
    <t>NM_001353</t>
  </si>
  <si>
    <t>AKR1C1</t>
  </si>
  <si>
    <t>Hs.460260</t>
  </si>
  <si>
    <t>aldo-keto reductase family 1, member C1</t>
  </si>
  <si>
    <t>Homo sapiens paraoxonase 3 (PON3), mRNA [NM_000940]</t>
  </si>
  <si>
    <t>GCACCTCTGTGGCTTCTGTGTACCATGGGAAAATTCTCATAGGCACCGTATTTCACAAAA</t>
  </si>
  <si>
    <t>A_23_P138541</t>
  </si>
  <si>
    <t>NM_003739</t>
  </si>
  <si>
    <t>AKR1C3</t>
  </si>
  <si>
    <t>Hs.78183</t>
  </si>
  <si>
    <t>aldo-keto reductase family 1, member C3</t>
  </si>
  <si>
    <t>Homo sapiens processing of precursor 1, ribonuclease P/MRP subunit (S. cerevisiae) (POP1), transcript variant 3, mRNA [NM_015029]</t>
  </si>
  <si>
    <t>TTGAGGTGTGAATGCGTGCTTGTATCCCAGCAGGGCATAGATAATACGTTATTATTGTCT</t>
  </si>
  <si>
    <t>A_21_P0010854</t>
  </si>
  <si>
    <t>NR_027916</t>
  </si>
  <si>
    <t>AKR1CL1</t>
  </si>
  <si>
    <t>Hs.282513</t>
  </si>
  <si>
    <t>aldo-keto reductase family 1, member C-like 1</t>
  </si>
  <si>
    <t>Homo sapiens pp12719 mRNA, complete cds. [AF318328]</t>
  </si>
  <si>
    <t>TTTCACCTATCCCTAGAGAAAGATGGTATGGAGCAAGGCAGGAGGAGTTAAAACCAGCTT</t>
  </si>
  <si>
    <t>A_24_P5743</t>
  </si>
  <si>
    <t>NM_153329</t>
  </si>
  <si>
    <t>ALDH16A1</t>
  </si>
  <si>
    <t>Hs.719998</t>
  </si>
  <si>
    <t>aldehyde dehydrogenase 16 family, member A1</t>
  </si>
  <si>
    <t>Homo sapiens PPAN-P2RY11 readthrough (PPAN-P2RY11), transcript variant 2, mRNA [NM_001198690]</t>
  </si>
  <si>
    <t>ACTGGAGACGCAAGAACAAAAAGAACCAAGTAGAGAGAGTGGAGCTGCTTTATTGCCCTT</t>
  </si>
  <si>
    <t>A_33_P3379644</t>
  </si>
  <si>
    <t>NM_000689</t>
  </si>
  <si>
    <t>ALDH1A1</t>
  </si>
  <si>
    <t>Hs.76392</t>
  </si>
  <si>
    <t>aldehyde dehydrogenase 1 family, member A1</t>
  </si>
  <si>
    <t>Homo sapiens peroxisome proliferator-activated receptor gamma (PPARG), transcript variant 3, mRNA [NM_138711]</t>
  </si>
  <si>
    <t>CCAAGGCTTCATGACAAGGGAGTTTCTAAAGAGCCTGCGAAAGCCTTTTGGTGACTTTAT</t>
  </si>
  <si>
    <t>A_24_P73577</t>
  </si>
  <si>
    <t>NM_170697</t>
  </si>
  <si>
    <t>ALDH1A2</t>
  </si>
  <si>
    <t>Hs.643455</t>
  </si>
  <si>
    <t>aldehyde dehydrogenase 1 family, member A2</t>
  </si>
  <si>
    <t>Homo sapiens protein tyrosine phosphatase, receptor type, f polypeptide (PTPRF), interacting protein (liprin), alpha 4 (PPFIA4), mRNA [NM_015053]</t>
  </si>
  <si>
    <t>GGAGGTGTTAAGAAGAGAACTCTGTGCAAACAGTGATGGAAGGCTGTTGTCTTGGTGTAT</t>
  </si>
  <si>
    <t>A_32_P192970</t>
  </si>
  <si>
    <t>NM_170726</t>
  </si>
  <si>
    <t>ALDH4A1</t>
  </si>
  <si>
    <t>Hs.77448</t>
  </si>
  <si>
    <t>aldehyde dehydrogenase 4 family, member A1</t>
  </si>
  <si>
    <t>Homo sapiens cDNA FLJ36340 fis, clone THYMU2006468. [AK093659]</t>
  </si>
  <si>
    <t>CTGTGGTGCGGCACAGAAACAAGGAGAGTCAGCAATTACCAGCCAGCCAAGGTCCTGGAA</t>
  </si>
  <si>
    <t>A_23_P371876</t>
  </si>
  <si>
    <t>NM_138775</t>
  </si>
  <si>
    <t>ALKBH8</t>
  </si>
  <si>
    <t>Hs.503763</t>
  </si>
  <si>
    <t>alkB, alkylation repair homolog 8 (E. coli)</t>
  </si>
  <si>
    <t>Homo sapiens protein phosphatase, Mg2+/Mn2+ dependent, 1F (PPM1F), mRNA [NM_014634]</t>
  </si>
  <si>
    <t>CACACAGACCAGAACGGCAGGATGAGAAGGCGCGCATTGAAGCATTGGGTGGCTTTGTGT</t>
  </si>
  <si>
    <t>A_33_P3395369</t>
  </si>
  <si>
    <t>NM_001634</t>
  </si>
  <si>
    <t>AMD1</t>
  </si>
  <si>
    <t>Hs.159118</t>
  </si>
  <si>
    <t>adenosylmethionine decarboxylase 1</t>
  </si>
  <si>
    <t>Homo sapiens protein phosphatase methylesterase 1 (PPME1), transcript variant 1, mRNA [NM_016147]</t>
  </si>
  <si>
    <t>TACAGCTATGGATGCACTTAATAGCATGCAGAATTTCTTACGGGGTCGTCCTAAAACCTT</t>
  </si>
  <si>
    <t>A_23_P216023</t>
  </si>
  <si>
    <t>NM_001146</t>
  </si>
  <si>
    <t>ANGPT1</t>
  </si>
  <si>
    <t>Hs.369675</t>
  </si>
  <si>
    <t>angiopoietin 1</t>
  </si>
  <si>
    <t>Homo sapiens peptidylprolyl isomerase F (PPIF), mRNA [NM_005729]</t>
  </si>
  <si>
    <t>TCCTGTGCTCCGGAGGGAAGCATTTCCTGGTAGGCTTTGATTTTTCTGTGTGTTAAAGAA</t>
  </si>
  <si>
    <t>A_23_P356684</t>
  </si>
  <si>
    <t>NM_018685</t>
  </si>
  <si>
    <t>ANLN</t>
  </si>
  <si>
    <t>Hs.62180</t>
  </si>
  <si>
    <t>anillin, actin binding protein</t>
  </si>
  <si>
    <t>Homo sapiens diphosphoinositol pentakisphosphate kinase 1 (PPIP5K1), transcript variant 7, mRNA [NM_001190214]</t>
  </si>
  <si>
    <t>AGTCGGGAGGAGAAACTGGAAATTGCTGTGGGCTTCTGTCTTCCACTGTTGCGGAAGATA</t>
  </si>
  <si>
    <t>A_23_P160934</t>
  </si>
  <si>
    <t>NM_030920</t>
  </si>
  <si>
    <t>ANP32E</t>
  </si>
  <si>
    <t>Hs.656466</t>
  </si>
  <si>
    <t>acidic (leucine-rich) nuclear phosphoprotein 32 family, member E</t>
  </si>
  <si>
    <t>Homo sapiens protein phosphatase, Mg2+/Mn2+ dependent, 1D (PPM1D), mRNA [NM_003620]</t>
  </si>
  <si>
    <t>CTATAATAGTCAAGAAACCTGTGTGATGACTCCTTCCCCATGTTCTACACCACCAGTCAA</t>
  </si>
  <si>
    <t>A_23_P6398</t>
  </si>
  <si>
    <t>NM_001127</t>
  </si>
  <si>
    <t>AP1B1</t>
  </si>
  <si>
    <t>Hs.368794</t>
  </si>
  <si>
    <t>adaptor-related protein complex 1, beta 1 subunit</t>
  </si>
  <si>
    <t>Homo sapiens protein phosphatase 1, regulatory (inhibitor) subunit 14A (PPP1R14A), transcript variant 1, mRNA [NM_033256]</t>
  </si>
  <si>
    <t>GATCAACATTGATGAATTGTTGGAGTTAGAGAGTGAAGAGGAGAGAAGCCGGAAAATCCA</t>
  </si>
  <si>
    <t>A_33_P3300395</t>
  </si>
  <si>
    <t>NM_199294</t>
  </si>
  <si>
    <t>APITD1</t>
  </si>
  <si>
    <t>Hs.412311</t>
  </si>
  <si>
    <t>apoptosis-inducing, TAF9-like domain 1</t>
  </si>
  <si>
    <t>Homo sapiens protein phosphatase 1, regulatory subunit 32 (PPP1R32), transcript variant 1, mRNA [NM_145017]</t>
  </si>
  <si>
    <t>ACCTACAACCAAGGGTACTTTGAGAACATCCCCAAGGGTCTAGACCAGGAAGGCTGGACT</t>
  </si>
  <si>
    <t>A_24_P66027</t>
  </si>
  <si>
    <t>NM_004900</t>
  </si>
  <si>
    <t>APOBEC3B</t>
  </si>
  <si>
    <t>Hs.226307</t>
  </si>
  <si>
    <t>apolipoprotein B mRNA editing enzyme, catalytic polypeptide-like 3B</t>
  </si>
  <si>
    <t>Homo sapiens protein phosphatase 1, regulatory subunit 3C (PPP1R3C), mRNA [NM_005398]</t>
  </si>
  <si>
    <t>AGCATCCATACTTTTCTACTGTAAATATTTCACTCTCCTCTAGCTATCCTTGATGAGCTT</t>
  </si>
  <si>
    <t>A_23_P417974</t>
  </si>
  <si>
    <t>NM_173039</t>
  </si>
  <si>
    <t>AQP11</t>
  </si>
  <si>
    <t>Hs.503345</t>
  </si>
  <si>
    <t>aquaporin 11</t>
  </si>
  <si>
    <t>Homo sapiens protein phosphatase 1, regulatory subunit 3G (PPP1R3G), mRNA [NM_001145115]</t>
  </si>
  <si>
    <t>GTGCGACATTGTGTACAAATGTCCTTTATAAAAGTAAAGGCCACTCGCACCCCCAAAAAA</t>
  </si>
  <si>
    <t>A_33_P3331188</t>
  </si>
  <si>
    <t>NM_001199417</t>
  </si>
  <si>
    <t>ARHGAP23</t>
  </si>
  <si>
    <t>Hs.374446</t>
  </si>
  <si>
    <t>Rho GTPase activating protein 23</t>
  </si>
  <si>
    <t>Homo sapiens palmitoyl-protein thioesterase 1 (PPT1), transcript variant 1, mRNA [NM_000310]</t>
  </si>
  <si>
    <t>TCTCACATCTGTGACTTCATCCGAAAAACACTGAATGCTGGGGCGTACTCCAAAGTTGTT</t>
  </si>
  <si>
    <t>A_24_P579356</t>
  </si>
  <si>
    <t>NM_001010000</t>
  </si>
  <si>
    <t>ARHGAP28</t>
  </si>
  <si>
    <t>Hs.183114</t>
  </si>
  <si>
    <t>Rho GTPase activating protein 28</t>
  </si>
  <si>
    <t>Homo sapiens proline-rich protein BstNI subfamily 3 (PRB3), mRNA [NM_006249]</t>
  </si>
  <si>
    <t>CAAGGTCCCCCACCTCGTCCAGGAAAGCCAGAAGGATCACCTTCACAAGGAGGCAACAAA</t>
  </si>
  <si>
    <t>A_23_P64661</t>
  </si>
  <si>
    <t>NM_032496</t>
  </si>
  <si>
    <t>ARHGAP9</t>
  </si>
  <si>
    <t>Hs.437126</t>
  </si>
  <si>
    <t>Rho GTPase activating protein 9</t>
  </si>
  <si>
    <t>Homo sapiens primase, DNA, polypeptide 1 (49kDa) (PRIM1), mRNA [NM_000946]</t>
  </si>
  <si>
    <t>ACCAGTTTGATCCATTTACTGTTCCGACCATAAGCTTCATCTGCCGTGAATTGGATGCCA</t>
  </si>
  <si>
    <t>A_33_P3222009</t>
  </si>
  <si>
    <t>NM_001195581</t>
  </si>
  <si>
    <t>ARL14EPL</t>
  </si>
  <si>
    <t>Hs.730043</t>
  </si>
  <si>
    <t>ADP-ribosylation factor-like 14 effector protein-like</t>
  </si>
  <si>
    <t>Homo sapiens protein regulator of cytokinesis 1 (PRC1), transcript variant 1, mRNA [NM_003981]</t>
  </si>
  <si>
    <t>TCTCAATCACTACTCTTCTTGAAGCACTATTATTTATTCTTCCGCTGTCTGCCTGCAGCA</t>
  </si>
  <si>
    <t>A_24_P155791</t>
  </si>
  <si>
    <t>NM_024708</t>
  </si>
  <si>
    <t>ASB7</t>
  </si>
  <si>
    <t>Hs.31845</t>
  </si>
  <si>
    <t>ankyrin repeat and SOCS box containing 7</t>
  </si>
  <si>
    <t>Homo sapiens peroxiredoxin 1 (PRDX1), transcript variant 1, mRNA [NM_002574]</t>
  </si>
  <si>
    <t>CAGGCTACTGGTTTGTATGATGTATTAGTAGAGCAACCCATTAATCTTTTGTAGTTTGTA</t>
  </si>
  <si>
    <t>A_23_P119254</t>
  </si>
  <si>
    <t>NM_018154</t>
  </si>
  <si>
    <t>ASF1B</t>
  </si>
  <si>
    <t>Hs.26516</t>
  </si>
  <si>
    <t>anti-silencing function 1B histone chaperone</t>
  </si>
  <si>
    <t>TCAGGATTATGGGGTCTTAAAGGCTGATGAAGGCATCTCGTTCAGGGGCCTTTTTATCAT</t>
  </si>
  <si>
    <t>A_33_P3288159</t>
  </si>
  <si>
    <t>NM_018136</t>
  </si>
  <si>
    <t>ASPM</t>
  </si>
  <si>
    <t>Hs.121028</t>
  </si>
  <si>
    <t>asp (abnormal spindle) homolog, microcephaly associated (Drosophila)</t>
  </si>
  <si>
    <t>Homo sapiens protein kinase C, delta binding protein (PRKCDBP), mRNA [NM_145040]</t>
  </si>
  <si>
    <t>TCCCTTCCTTAAGCCCAGTCCTGTGTCCTCTGAAAGAGGTGCAGTCACTCACACCTGCTT</t>
  </si>
  <si>
    <t>A_23_P203391</t>
  </si>
  <si>
    <t>NM_001083926</t>
  </si>
  <si>
    <t>ASRGL1</t>
  </si>
  <si>
    <t>Hs.535326</t>
  </si>
  <si>
    <t>asparaginase like 1</t>
  </si>
  <si>
    <t>Homo sapiens PRO2958 mRNA, complete cds. [AF119909]</t>
  </si>
  <si>
    <t>GAATCAGTGGAGGAAAGGTATAGTGTATCTAGGGGAAAAAGTTGTAAAATTTTAGTTCCT</t>
  </si>
  <si>
    <t>A_19_P00809417</t>
  </si>
  <si>
    <t>ENST00000570163</t>
  </si>
  <si>
    <t>ATF7IP2</t>
  </si>
  <si>
    <t>Hs.742019</t>
  </si>
  <si>
    <t>activating transcription factor 7 interacting protein 2</t>
  </si>
  <si>
    <t>proline dehydrogenase (oxidase) 1 [Source:HGNC Symbol;Acc:9453] [ENST00000609229]</t>
  </si>
  <si>
    <t>AAGACACAAGATGGAAGCCAGGGCGATGTGGCAGAGATGGGTGCCTGCTTTAGACTGGGT</t>
  </si>
  <si>
    <t>A_23_P217367</t>
  </si>
  <si>
    <t>NM_052936</t>
  </si>
  <si>
    <t>ATG4A</t>
  </si>
  <si>
    <t>Hs.8763</t>
  </si>
  <si>
    <t>autophagy related 4A, cysteine peptidase</t>
  </si>
  <si>
    <t>protein kinase C, zeta [Source:HGNC Symbol;Acc:9412] [ENST00000479566]</t>
  </si>
  <si>
    <t>AGGGTCAAGTGGGAAGAGAGCGGCCCCACCGAGTGTGTTCCAGGCCCCGGCGGCGTCTGA</t>
  </si>
  <si>
    <t>A_33_P3276505</t>
  </si>
  <si>
    <t>NM_001010986</t>
  </si>
  <si>
    <t>ATP11C</t>
  </si>
  <si>
    <t>Hs.88252</t>
  </si>
  <si>
    <t>ATPase, class VI, type 11C</t>
  </si>
  <si>
    <t>Homo sapiens protein kinase, Y-linked, pseudogene (PRKY), non-coding RNA [NR_028062]</t>
  </si>
  <si>
    <t>AAGCACATGAACAGGTGTCTTAATGCATTTGGATACTTTGGGGTGTGTGCCTGTCTGTGT</t>
  </si>
  <si>
    <t>A_23_P164228</t>
  </si>
  <si>
    <t>NM_005175</t>
  </si>
  <si>
    <t>ATP5G1</t>
  </si>
  <si>
    <t>Hs.80986</t>
  </si>
  <si>
    <t>ATP synthase, H+ transporting, mitochondrial Fo complex, subunit C1 (subunit 9)</t>
  </si>
  <si>
    <t>Homo sapiens proline and serine rich 2 (PROSER2), mRNA [NM_153256]</t>
  </si>
  <si>
    <t>AAGATCTCAGGGTAGGGAAAAACCAGTGAATGAGGTTACACAGCAGGAAAAGAACCGGTT</t>
  </si>
  <si>
    <t>A_23_P61960</t>
  </si>
  <si>
    <t>NM_145230</t>
  </si>
  <si>
    <t>ATP6V0E2</t>
  </si>
  <si>
    <t>Hs.556998</t>
  </si>
  <si>
    <t>ATPase, H+ transporting V0 subunit e2</t>
  </si>
  <si>
    <t>Homo sapiens prospero homeobox 1 (PROX1), transcript variant 2, mRNA [NM_002763]</t>
  </si>
  <si>
    <t>CAATTTCCGTGAGTTTTACTACATTCAGATGGAGAAGTACGCACGTCAAGCCATCAACGA</t>
  </si>
  <si>
    <t>A_33_P3410700</t>
  </si>
  <si>
    <t>ENST00000361851</t>
  </si>
  <si>
    <t>ATP8</t>
  </si>
  <si>
    <t>ATP synthase F0 subunit 8</t>
  </si>
  <si>
    <t>Homo sapiens phosphoribosyl pyrophosphate synthetase 1 (PRPS1), transcript variant 1, mRNA [NM_002764]</t>
  </si>
  <si>
    <t>AGATTAACTGCTGGACCTCCTACCTGCATTATCTCATTCTGGCTTCCTTGATAATTCTGT</t>
  </si>
  <si>
    <t>A_23_P160537</t>
  </si>
  <si>
    <t>NM_024037</t>
  </si>
  <si>
    <t>AUNIP</t>
  </si>
  <si>
    <t>Hs.725400</t>
  </si>
  <si>
    <t>aurora kinase A and ninein interacting protein</t>
  </si>
  <si>
    <t>Homo sapiens proline rich 11 (PRR11), mRNA [NM_018304]</t>
  </si>
  <si>
    <t>TTTCTACAAGCAGCTTTGATGAACAAAACTGATGCCAACTCTGCCTCACTCCATGAGATG</t>
  </si>
  <si>
    <t>A_23_P131866</t>
  </si>
  <si>
    <t>NM_198433</t>
  </si>
  <si>
    <t>AURKA</t>
  </si>
  <si>
    <t>Hs.250822</t>
  </si>
  <si>
    <t>aurora kinase A</t>
  </si>
  <si>
    <t>Homo sapiens proline rich 22 (PRR22), mRNA [NM_001134316]</t>
  </si>
  <si>
    <t>CTGGACACCGTGTCCAACGTTGACTACTTCTTCAACTTCAAGGCGCTCGACGAGGAGCAG</t>
  </si>
  <si>
    <t>A_23_P130182</t>
  </si>
  <si>
    <t>NM_004217</t>
  </si>
  <si>
    <t>AURKB</t>
  </si>
  <si>
    <t>Hs.442658</t>
  </si>
  <si>
    <t>aurora kinase B</t>
  </si>
  <si>
    <t>Homo sapiens proline rich 29 (PRR29), transcript variant 2, mRNA [NM_001164257]</t>
  </si>
  <si>
    <t>ACCCCAGTTGCAGAGATGAGTGGTGAATGGTGTCTGCATTAAAATTATTATCTGGAAAAA</t>
  </si>
  <si>
    <t>A_24_P11462</t>
  </si>
  <si>
    <t>NM_052998</t>
  </si>
  <si>
    <t>AZIN2</t>
  </si>
  <si>
    <t>Hs.101807</t>
  </si>
  <si>
    <t>antizyme inhibitor 2</t>
  </si>
  <si>
    <t>Homo sapiens proline rich Gla (G-carboxyglutamic acid) 1 (PRRG1), transcript variant 1, mRNA [NM_000950]</t>
  </si>
  <si>
    <t>CCCTTTTGCTACCCCATCTGGTTTTATAAACTGAGTTTCTTAGCATTCGTTAAAATTAAG</t>
  </si>
  <si>
    <t>A_24_P212531</t>
  </si>
  <si>
    <t>NM_152490</t>
  </si>
  <si>
    <t>B3GALNT2</t>
  </si>
  <si>
    <t>Hs.498143</t>
  </si>
  <si>
    <t>beta-1,3-N-acetylgalactosaminyltransferase 2</t>
  </si>
  <si>
    <t>Homo sapiens proline-rich transmembrane protein 2 (PRRT2), transcript variant 1, mRNA [NM_145239]</t>
  </si>
  <si>
    <t>AATTATTTTCTAAGATGATGGGGGAGGTTTGTTGCACGCGACAGCCCGCTGAGGAGGCGG</t>
  </si>
  <si>
    <t>A_33_P3287567</t>
  </si>
  <si>
    <t>NM_018844</t>
  </si>
  <si>
    <t>BCAP29</t>
  </si>
  <si>
    <t>Hs.303787</t>
  </si>
  <si>
    <t>B-cell receptor-associated protein 29</t>
  </si>
  <si>
    <t>Homo sapiens protease, serine 27 (PRSS27), mRNA [NM_031948]</t>
  </si>
  <si>
    <t>AACCCAAAACCATCAAGAATGACATGCTGTGCGCCGGCTTCGAGGAGGGCAAGAAGGATG</t>
  </si>
  <si>
    <t>A_23_P93464</t>
  </si>
  <si>
    <t>NM_000056</t>
  </si>
  <si>
    <t>BCKDHB</t>
  </si>
  <si>
    <t>Hs.654441</t>
  </si>
  <si>
    <t>branched chain keto acid dehydrogenase E1, beta polypeptide</t>
  </si>
  <si>
    <t>Homo sapiens protease, serine, 36 (PRSS36), transcript variant 1, mRNA [NM_173502]</t>
  </si>
  <si>
    <t>TGGCTGCTGCTGTCTCCATCTTGACACAACGAATCTGTGACTGCCTCTATCAGGGCATCC</t>
  </si>
  <si>
    <t>A_33_P3244322</t>
  </si>
  <si>
    <t>NM_001282521</t>
  </si>
  <si>
    <t>BCL2L12</t>
  </si>
  <si>
    <t>Hs.289052</t>
  </si>
  <si>
    <t>BCL2-like 12 (proline rich)</t>
  </si>
  <si>
    <t>Homo sapiens PTPN13-like, Y-linked 2 (PRY2), mRNA [NM_001002758]</t>
  </si>
  <si>
    <t>AAGAGGAGCACACCACACCAGAAACAGACATCTTGCAGTGTTTCACTGTCTCAACCTTAT</t>
  </si>
  <si>
    <t>A_23_P118815</t>
  </si>
  <si>
    <t>NM_001012271</t>
  </si>
  <si>
    <t>BIRC5</t>
  </si>
  <si>
    <t>Hs.744872</t>
  </si>
  <si>
    <t>baculoviral IAP repeat containing 5</t>
  </si>
  <si>
    <t>Homo sapiens phosphoserine aminotransferase 1 (PSAT1), transcript variant 1, mRNA [NM_058179]</t>
  </si>
  <si>
    <t>TACCATTCTTTCCATAGGTAGAAGAGAAAGTTGATTGGTTGGTTGTTTTTCAATTATGCC</t>
  </si>
  <si>
    <t>A_23_P88630</t>
  </si>
  <si>
    <t>NM_000057</t>
  </si>
  <si>
    <t>BLM</t>
  </si>
  <si>
    <t>Hs.725208</t>
  </si>
  <si>
    <t>Bloom syndrome, RecQ helicase-like</t>
  </si>
  <si>
    <t>Homo sapiens proteasome (prosome, macropain) 26S subunit, non-ATPase, 5 (PSMD5), transcript variant 1, mRNA [NM_005047]</t>
  </si>
  <si>
    <t>TGATGACCTTCTGAGGATGACAGAATCCTGGTTTTCTTCTTTATCTCGGGATCCACTGGA</t>
  </si>
  <si>
    <t>A_23_P207400</t>
  </si>
  <si>
    <t>NM_007300</t>
  </si>
  <si>
    <t>BRCA1</t>
  </si>
  <si>
    <t>Hs.194143</t>
  </si>
  <si>
    <t>breast cancer 1, early onset</t>
  </si>
  <si>
    <t>CAGGATATACTCTGTTCTTGAACAACATACAAAGTTTAAAGTAACTTGGGTATGGCTACA</t>
  </si>
  <si>
    <t>A_23_P419714</t>
  </si>
  <si>
    <t>NM_001018072</t>
  </si>
  <si>
    <t>BTBD11</t>
  </si>
  <si>
    <t>Hs.271272</t>
  </si>
  <si>
    <t>BTB (POZ) domain containing 11</t>
  </si>
  <si>
    <t>Homo sapiens pregnancy specific beta-1-glycoprotein 8 (PSG8), transcript variant 1, mRNA [NM_182707]</t>
  </si>
  <si>
    <t>TATCAATGTGAAATAAGGGACCAATATGGTGGCATCCGCAGTTACCCAGTCACCCTGAAT</t>
  </si>
  <si>
    <t>A_23_P124417</t>
  </si>
  <si>
    <t>NM_004336</t>
  </si>
  <si>
    <t>BUB1</t>
  </si>
  <si>
    <t>Hs.469649</t>
  </si>
  <si>
    <t>BUB1 mitotic checkpoint serine/threonine kinase</t>
  </si>
  <si>
    <t>TTGCTCTGTTCGTAACTCAGCCACTGGCAAGGAAAGCTCCAAATCCATGACAGTAAAAGT</t>
  </si>
  <si>
    <t>A_23_P163481</t>
  </si>
  <si>
    <t>NM_001211</t>
  </si>
  <si>
    <t>BUB1B</t>
  </si>
  <si>
    <t>Hs.513645</t>
  </si>
  <si>
    <t>BUB1 mitotic checkpoint serine/threonine kinase B</t>
  </si>
  <si>
    <t>Homo sapiens proteasome (prosome, macropain) 26S subunit, non-ATPase, 10 (PSMD10), transcript variant 2, mRNA [NM_170750]</t>
  </si>
  <si>
    <t>ACATACAGAAATTGTTGAATTTTTGTTGCAACTTGGAGTGCCAGTGAATGATAAAGACGA</t>
  </si>
  <si>
    <t>A_23_P46924</t>
  </si>
  <si>
    <t>NM_001007793</t>
  </si>
  <si>
    <t>BUB3</t>
  </si>
  <si>
    <t>Hs.418533</t>
  </si>
  <si>
    <t>BUB3 mitotic checkpoint protein</t>
  </si>
  <si>
    <t>Homo sapiens proteasome (prosome, macropain) 26S subunit, non-ATPase, 2 (PSMD2), transcript variant 1, mRNA [NM_002808]</t>
  </si>
  <si>
    <t>AGCTTTAGCCTGTGGAATGATAGCAGTAGGGTCCTGCAATGGAGATGTAACTTCCACTAT</t>
  </si>
  <si>
    <t>A_32_P516067</t>
  </si>
  <si>
    <t>NM_153244</t>
  </si>
  <si>
    <t>C10orf111</t>
  </si>
  <si>
    <t>Hs.567777</t>
  </si>
  <si>
    <t>chromosome 10 open reading frame 111</t>
  </si>
  <si>
    <t>Homo sapiens proline/serine-rich coiled-coil 1 (PSRC1), transcript variant 1, mRNA [NM_032636]</t>
  </si>
  <si>
    <t>AAATAGAAGATGAGAAGTACAGGCAAGTGGTTTGTCTTTATCCACCCCCACTGTTGTGGT</t>
  </si>
  <si>
    <t>A_23_P99579</t>
  </si>
  <si>
    <t>NM_032490</t>
  </si>
  <si>
    <t>C14orf142</t>
  </si>
  <si>
    <t>Hs.20142</t>
  </si>
  <si>
    <t>chromosome 14 open reading frame 142</t>
  </si>
  <si>
    <t>Homo sapiens prostaglandin F receptor (FP) (PTGFR), transcript variant 2, mRNA [NM_001039585]</t>
  </si>
  <si>
    <t>CCACCTGGTAAATAATGTTGGACTTCAACTTGTTACTGGCACATTTTAATAGTAGATGAA</t>
  </si>
  <si>
    <t>A_23_P26557</t>
  </si>
  <si>
    <t>NM_025108</t>
  </si>
  <si>
    <t>C16orf59</t>
  </si>
  <si>
    <t>Hs.534491</t>
  </si>
  <si>
    <t>chromosome 16 open reading frame 59</t>
  </si>
  <si>
    <t>Homo sapiens prostaglandin E receptor 1 (subtype EP1), 42kDa (PTGER1), mRNA [NM_000955]</t>
  </si>
  <si>
    <t>CCCACGACGTGGAGATGGTGGGCCAGCTTGTCGGTATCATGGTGGTGTCGTGCATCTGCT</t>
  </si>
  <si>
    <t>A_24_P48248</t>
  </si>
  <si>
    <t>NM_024032</t>
  </si>
  <si>
    <t>C17orf53</t>
  </si>
  <si>
    <t>Hs.437059</t>
  </si>
  <si>
    <t>chromosome 17 open reading frame 53</t>
  </si>
  <si>
    <t>Homo sapiens prostaglandin I2 (prostacyclin) synthase (PTGIS), mRNA [NM_000961]</t>
  </si>
  <si>
    <t>TTGTTATGCCTTGCTATTTTAATAAAGATTCTATTTTCGTATAACATTGTCAAGTGGAAA</t>
  </si>
  <si>
    <t>A_24_P49190</t>
  </si>
  <si>
    <t>NM_181655</t>
  </si>
  <si>
    <t>C17orf58</t>
  </si>
  <si>
    <t>Hs.90790</t>
  </si>
  <si>
    <t>chromosome 17 open reading frame 58</t>
  </si>
  <si>
    <t>Homo sapiens protein tyrosine kinase 6 (PTK6), transcript variant 1, mRNA [NM_005975]</t>
  </si>
  <si>
    <t>GGGTTTACTGAGGTGATGGGTGCAGGAAAGGTTCACAAATGTGGAGTGTCTGCGTCCAAT</t>
  </si>
  <si>
    <t>A_33_P3368049</t>
  </si>
  <si>
    <t>NM_001242659</t>
  </si>
  <si>
    <t>C1orf233</t>
  </si>
  <si>
    <t>Hs.528816</t>
  </si>
  <si>
    <t>chromosome 1 open reading frame 233</t>
  </si>
  <si>
    <t>Homo sapiens protein tyrosine phosphatase, receptor type, H (PTPRH), transcript variant 1, mRNA [NM_002842]</t>
  </si>
  <si>
    <t>TCTGAGGCAGGAAGGAATTTGGGTCTGGAGTTCTGGCTACTTGAGGACCAAAGGCAGGAA</t>
  </si>
  <si>
    <t>A_33_P3238671</t>
  </si>
  <si>
    <t>NM_152504</t>
  </si>
  <si>
    <t>C20orf196</t>
  </si>
  <si>
    <t>Hs.529340</t>
  </si>
  <si>
    <t>chromosome 20 open reading frame 196</t>
  </si>
  <si>
    <t>Homo sapiens pituitary tumor-transforming 1 (PTTG1), transcript variant 2, mRNA [NM_004219]</t>
  </si>
  <si>
    <t>CTGGATGTTGAATTGCCACCTGTTTGCTGTGACATAGATATTTAAATTTCTTAGTGCTTC</t>
  </si>
  <si>
    <t>A_23_P28878</t>
  </si>
  <si>
    <t>NM_001039140</t>
  </si>
  <si>
    <t>C20orf27</t>
  </si>
  <si>
    <t>Hs.274422</t>
  </si>
  <si>
    <t>chromosome 20 open reading frame 27</t>
  </si>
  <si>
    <t>Homo sapiens pituitary tumor-transforming 2 (PTTG2), mRNA [NM_006607]</t>
  </si>
  <si>
    <t>AGACTGTTAAAACAAAAAGTTCTGTTCCTGCCTCAGATGACGCCTATCCAGAAATAGAAA</t>
  </si>
  <si>
    <t>A_24_P922631</t>
  </si>
  <si>
    <t>NM_001102609</t>
  </si>
  <si>
    <t>C5orf58</t>
  </si>
  <si>
    <t>Hs.519749</t>
  </si>
  <si>
    <t>chromosome 5 open reading frame 58</t>
  </si>
  <si>
    <t>Homo sapiens pituitary tumor-transforming 3, pseudogene (PTTG3P), non-coding RNA [NR_002734]</t>
  </si>
  <si>
    <t>GAGATCTCAAGTTTCAATATCATGTTTTGGCAAAACATTCGATGCTCCCACATCCTTACC</t>
  </si>
  <si>
    <t>A_33_P3217649</t>
  </si>
  <si>
    <t>NM_001048265</t>
  </si>
  <si>
    <t>C9orf116</t>
  </si>
  <si>
    <t>Hs.414028</t>
  </si>
  <si>
    <t>chromosome 9 open reading frame 116</t>
  </si>
  <si>
    <t>Homo sapiens purine-rich element binding protein G (PURG), transcript variant B, mRNA [NM_001015508]</t>
  </si>
  <si>
    <t>ACTGATCTTATGTTGAATAATTTCCACCACATTGAAGTACCTTTCGACTCTATCCAGTTT</t>
  </si>
  <si>
    <t>A_21_P0014306</t>
  </si>
  <si>
    <t>ENST00000567216</t>
  </si>
  <si>
    <t>CAPN15</t>
  </si>
  <si>
    <t>Hs.632219</t>
  </si>
  <si>
    <t>calpain 15</t>
  </si>
  <si>
    <t>Homo sapiens parvalbumin (PVALB), mRNA [NM_002854]</t>
  </si>
  <si>
    <t>GCTGATGGCTGCTGGAGACAAAGATGGGGACGGCAAAATTGGGGTTGACGAATTCTCCAC</t>
  </si>
  <si>
    <t>A_21_P0000098</t>
  </si>
  <si>
    <t>NM_001184904</t>
  </si>
  <si>
    <t>CARD8</t>
  </si>
  <si>
    <t>Hs.446146</t>
  </si>
  <si>
    <t>caspase recruitment domain family, member 8</t>
  </si>
  <si>
    <t>Homo sapiens poliovirus receptor (PVR), transcript variant 1, mRNA [NM_006505]</t>
  </si>
  <si>
    <t>GCCTTGAGCTTCTAAATCTCTGTATCCGTCAGATCTCTGTGGTTACAAGAAACAGCCACT</t>
  </si>
  <si>
    <t>A_32_P35220</t>
  </si>
  <si>
    <t>NM_001024916</t>
  </si>
  <si>
    <t>CBWD5</t>
  </si>
  <si>
    <t>Hs.645337</t>
  </si>
  <si>
    <t>COBW domain containing 5</t>
  </si>
  <si>
    <t>Homo sapiens Pvt1 oncogene (non-protein coding) (PVT1), long non-coding RNA [NR_003367]</t>
  </si>
  <si>
    <t>ACTGGCCTGCCCCTTCTATGGGAATCACTACTGACCTTGCAGCTTATTATAGACTTATAT</t>
  </si>
  <si>
    <t>A_33_P3347343</t>
  </si>
  <si>
    <t>NM_001093729</t>
  </si>
  <si>
    <t>CCDC102B</t>
  </si>
  <si>
    <t>Hs.280781</t>
  </si>
  <si>
    <t>coiled-coil domain containing 102B</t>
  </si>
  <si>
    <t>Homo sapiens peroxidasin homolog (Drosophila) (PXDN), mRNA [NM_012293]</t>
  </si>
  <si>
    <t>GACCATTGTATTCAGTTCATTACCAAAGAAATGTTTGCACTTTGTAATGATGCCTTTCAG</t>
  </si>
  <si>
    <t>A_24_P194420</t>
  </si>
  <si>
    <t>NM_024821</t>
  </si>
  <si>
    <t>CCDC134</t>
  </si>
  <si>
    <t>Hs.474991</t>
  </si>
  <si>
    <t>coiled-coil domain containing 134</t>
  </si>
  <si>
    <t>Homo sapiens RAB26, member RAS oncogene family (RAB26), mRNA [NM_014353]</t>
  </si>
  <si>
    <t>GGCCTTTTGATTGCACAAGCCTTTGTTTTCAGTCCTAGTGAATAAAGTTGTGTTTTCTGG</t>
  </si>
  <si>
    <t>A_33_P3392787</t>
  </si>
  <si>
    <t>NM_001008723</t>
  </si>
  <si>
    <t>CCDC147</t>
  </si>
  <si>
    <t>Hs.253576</t>
  </si>
  <si>
    <t>coiled-coil domain containing 147</t>
  </si>
  <si>
    <t>Homo sapiens RAB30 antisense RNA 1 (head to head) (RAB30-AS1), long non-coding RNA [NR_038903]</t>
  </si>
  <si>
    <t>CACTAAATTTAAAATGACACTTTTTTACCAACCAGCGAAAGCAGATGTTCAAAGGGGATA</t>
  </si>
  <si>
    <t>A_23_P218369</t>
  </si>
  <si>
    <t>NM_032963</t>
  </si>
  <si>
    <t>CCL14</t>
  </si>
  <si>
    <t>Hs.740501</t>
  </si>
  <si>
    <t>chemokine (C-C motif) ligand 14</t>
  </si>
  <si>
    <t>GTTTGCACTTTGTAATGATGCCTTTCAGTTCAAATAAATGGGTCACATTTTCAAATGGAG</t>
  </si>
  <si>
    <t>A_23_P91414</t>
  </si>
  <si>
    <t>NM_080625</t>
  </si>
  <si>
    <t>CCM2L</t>
  </si>
  <si>
    <t>Hs.382151</t>
  </si>
  <si>
    <t>cerebral cavernous malformation 2-like</t>
  </si>
  <si>
    <t>Homo sapiens peroxisomal membrane protein 4, 24kDa (PXMP4), transcript variant 1, mRNA [NM_007238]</t>
  </si>
  <si>
    <t>GGTTTAACCTCTACTTACTAAACACCTGCTACAATCCTGTTAATTCTTTTGACATGTAAG</t>
  </si>
  <si>
    <t>A_23_P48414</t>
  </si>
  <si>
    <t>NM_003914</t>
  </si>
  <si>
    <t>CCNA1</t>
  </si>
  <si>
    <t>Hs.417050</t>
  </si>
  <si>
    <t>cyclin A1</t>
  </si>
  <si>
    <t>Homo sapiens pyrroline-5-carboxylate reductase-like (PYCRL), mRNA [NM_023078]</t>
  </si>
  <si>
    <t>CCAGCTGCGCTCAGACGTGTGCACCCCGGGTGGCACCACCATCTATGGACTCCACGCCCT</t>
  </si>
  <si>
    <t>A_23_P58321</t>
  </si>
  <si>
    <t>NM_001237</t>
  </si>
  <si>
    <t>CCNA2</t>
  </si>
  <si>
    <t>Hs.58974</t>
  </si>
  <si>
    <t>cyclin A2</t>
  </si>
  <si>
    <t>Homo sapiens RALY RNA binding protein-like (RALYL), transcript variant 3, mRNA [NM_173848]</t>
  </si>
  <si>
    <t>AGATGGGATAGAGGAGGACTTCGATGAAGATGGGGGTCATGAGCTGTTTCTACAGATAAA</t>
  </si>
  <si>
    <t>A_23_P122197</t>
  </si>
  <si>
    <t>NM_031966</t>
  </si>
  <si>
    <t>CCNB1</t>
  </si>
  <si>
    <t>Hs.23960</t>
  </si>
  <si>
    <t>cyclin B1</t>
  </si>
  <si>
    <t>CCCTTCCCTTTTGCATATTATTCTGAAACAACATTAACTAGTTACTTTGCGTCATTGAAG</t>
  </si>
  <si>
    <t>A_23_P65757</t>
  </si>
  <si>
    <t>NM_004701</t>
  </si>
  <si>
    <t>CCNB2</t>
  </si>
  <si>
    <t>Hs.194698</t>
  </si>
  <si>
    <t>cyclin B2</t>
  </si>
  <si>
    <t>AGAATGATTAAAAATGACCAAAACATGTTAGAAACAGTCTCTCAGGTGTATGCAGATGGT</t>
  </si>
  <si>
    <t>A_23_P202837</t>
  </si>
  <si>
    <t>NM_053056</t>
  </si>
  <si>
    <t>CCND1</t>
  </si>
  <si>
    <t>Hs.523852</t>
  </si>
  <si>
    <t>cyclin D1</t>
  </si>
  <si>
    <t>Homo sapiens RAB33A, member RAS oncogene family (RAB33A), mRNA [NM_004794]</t>
  </si>
  <si>
    <t>TTCTTTCCCTTTTTTCTGTGCCTGCATAATGCTGACACCTGCTTGTTTCCATACAAATTG</t>
  </si>
  <si>
    <t>A_24_P193592</t>
  </si>
  <si>
    <t>NM_001761</t>
  </si>
  <si>
    <t>CCNF</t>
  </si>
  <si>
    <t>Hs.1973</t>
  </si>
  <si>
    <t>cyclin F</t>
  </si>
  <si>
    <t>Homo sapiens Rac GTPase activating protein 1 (RACGAP1), transcript variant 1, mRNA [NM_013277]</t>
  </si>
  <si>
    <t>AAATTATTCTTAATGTCTGTAAAAACGATTTTCTTCTGTAGAATGTTTGACTTCATATTG</t>
  </si>
  <si>
    <t>A_24_P376339</t>
  </si>
  <si>
    <t>NM_001039577</t>
  </si>
  <si>
    <t>CCNL2</t>
  </si>
  <si>
    <t>Hs.515704</t>
  </si>
  <si>
    <t>cyclin L2</t>
  </si>
  <si>
    <t>Homo sapiens RAD54-like (S. cerevisiae) (RAD54L), transcript variant 1, mRNA [NM_003579]</t>
  </si>
  <si>
    <t>GTTCTCTGGGAGAAAATCATCAAGAAGGGCTGCATGATGTTTGCCCAAAATTTATTTTAT</t>
  </si>
  <si>
    <t>A_23_P61466</t>
  </si>
  <si>
    <t>NM_174941</t>
  </si>
  <si>
    <t>CD163L1</t>
  </si>
  <si>
    <t>Hs.631727</t>
  </si>
  <si>
    <t>CD163 molecule-like 1</t>
  </si>
  <si>
    <t>Ral GEF with PH domain and SH3 binding motif 2 [Source:HGNC Symbol;Acc:30279] [ENST00000495034]</t>
  </si>
  <si>
    <t>TCTTGTCTCAGGAGAAGAAACCTTTCTCCAATGTAGCAGAATTATCCTCTTCCCTGTATT</t>
  </si>
  <si>
    <t>A_33_P3370575</t>
  </si>
  <si>
    <t>NM_001004196</t>
  </si>
  <si>
    <t>CD200</t>
  </si>
  <si>
    <t>Hs.79015</t>
  </si>
  <si>
    <t>CD200 molecule</t>
  </si>
  <si>
    <t>Homo sapiens RAS protein activator like 2 (RASAL2), transcript variant 2, mRNA [NM_170692]</t>
  </si>
  <si>
    <t>CTGGACTTTAGGAGTAATTTCTATTGAACTCCTGTCAATATGTTTATTTCCTCTGTCTAC</t>
  </si>
  <si>
    <t>A_23_P207201</t>
  </si>
  <si>
    <t>NM_001039933</t>
  </si>
  <si>
    <t>CD79B</t>
  </si>
  <si>
    <t>Hs.89575</t>
  </si>
  <si>
    <t>CD79b molecule, immunoglobulin-associated beta</t>
  </si>
  <si>
    <t>GGAACTTAGTTCTGGGCCATGTACAGAAAATATCACTGTAATATACCAAAAGGAAGTTAA</t>
  </si>
  <si>
    <t>A_23_P149200</t>
  </si>
  <si>
    <t>NM_001255</t>
  </si>
  <si>
    <t>CDC20</t>
  </si>
  <si>
    <t>Hs.524947</t>
  </si>
  <si>
    <t>cell division cycle 20</t>
  </si>
  <si>
    <t>Homo sapiens RAS, dexamethasone-induced 1 (RASD1), transcript variant 1, mRNA [NM_016084]</t>
  </si>
  <si>
    <t>CTTACCCAGGTGTTTATACTGTGTGTGTGTGAGGTCTTTAAAGTTATTGCTTTATTTGGT</t>
  </si>
  <si>
    <t>A_23_P210726</t>
  </si>
  <si>
    <t>NM_021873</t>
  </si>
  <si>
    <t>CDC25B</t>
  </si>
  <si>
    <t>Hs.153752</t>
  </si>
  <si>
    <t>cell division cycle 25B</t>
  </si>
  <si>
    <t>Homo sapiens RasGEF domain family, member 1A (RASGEF1A), transcript variant 1, mRNA [NM_001282862]</t>
  </si>
  <si>
    <t>CCTCCTTTGAAAGTGAGGGTCCCGAGAACCACATGGAAAAAGACAGCTGGAAGACCCTCA</t>
  </si>
  <si>
    <t>A_23_P70249</t>
  </si>
  <si>
    <t>NM_001790</t>
  </si>
  <si>
    <t>CDC25C</t>
  </si>
  <si>
    <t>Hs.656</t>
  </si>
  <si>
    <t>cell division cycle 25C</t>
  </si>
  <si>
    <t>Homo sapiens RasGEF domain family, member 1A (RASGEF1A), transcript variant 2, mRNA [NM_145313]</t>
  </si>
  <si>
    <t>GTCCCGAGAACCACGTGGAAAAAGACAGCTGGAAGACCCTCAGGACCACCCTTCTGAACA</t>
  </si>
  <si>
    <t>A_23_P57379</t>
  </si>
  <si>
    <t>NM_003504</t>
  </si>
  <si>
    <t>CDC45</t>
  </si>
  <si>
    <t>Hs.474217</t>
  </si>
  <si>
    <t>cell division cycle 45</t>
  </si>
  <si>
    <t>Homo sapiens RAS guanyl releasing protein 2 (calcium and DAG-regulated) (RASGRP2), transcript variant 2, mRNA [NM_153819]</t>
  </si>
  <si>
    <t>ACCAACAATCCCGGAAGGACAACTCCAATTCCCTGCAGGTGAAAACGTGCCACCTGGTCA</t>
  </si>
  <si>
    <t>A_23_P385861</t>
  </si>
  <si>
    <t>NM_152562</t>
  </si>
  <si>
    <t>CDCA2</t>
  </si>
  <si>
    <t>Hs.33366</t>
  </si>
  <si>
    <t>cell division cycle associated 2</t>
  </si>
  <si>
    <t>GGCCAGGGCTGGTGTCCCTAAGGTTGTACAGACTCTTGTGAATATTTGTATTTTCCAGAT</t>
  </si>
  <si>
    <t>A_24_P218979</t>
  </si>
  <si>
    <t>NM_031299</t>
  </si>
  <si>
    <t>CDCA3</t>
  </si>
  <si>
    <t>Hs.524216</t>
  </si>
  <si>
    <t>cell division cycle associated 3</t>
  </si>
  <si>
    <t>TCTGCTAGACCAAGAAGGGAACCGACGGCACAGCAGCCTAATCGACATAGACAGCGTGTG</t>
  </si>
  <si>
    <t>A_23_P104651</t>
  </si>
  <si>
    <t>NM_080668</t>
  </si>
  <si>
    <t>CDCA5</t>
  </si>
  <si>
    <t>Hs.434886</t>
  </si>
  <si>
    <t>cell division cycle associated 5</t>
  </si>
  <si>
    <t>Homo sapiens RAS guanyl releasing protein 3 (calcium and DAG-regulated) (RASGRP3), transcript variant 2, mRNA [NM_170672]</t>
  </si>
  <si>
    <t>CATTAAGGCAAAGTAGTTCCAGTGATTTAAAATACGGTTCCAAATACGCTAAAACCAACT</t>
  </si>
  <si>
    <t>A_23_P375</t>
  </si>
  <si>
    <t>NM_018101</t>
  </si>
  <si>
    <t>CDCA8</t>
  </si>
  <si>
    <t>Hs.524571</t>
  </si>
  <si>
    <t>cell division cycle associated 8</t>
  </si>
  <si>
    <t>Homo sapiens RAS guanyl releasing protein 3 (calcium and DAG-regulated) (RASGRP3), transcript variant 1, mRNA [NM_001139488]</t>
  </si>
  <si>
    <t>AGTTCCATGACAAAGCAGCAAAGGACAAAGGCTTTGCCAAATGGGAAAATGAGAAGCCCA</t>
  </si>
  <si>
    <t>A_23_P138507</t>
  </si>
  <si>
    <t>NM_001786</t>
  </si>
  <si>
    <t>CDK1</t>
  </si>
  <si>
    <t>Hs.732435</t>
  </si>
  <si>
    <t>cyclin-dependent kinase 1</t>
  </si>
  <si>
    <t>Homo sapiens RAS-like, family 10, member A (RASL10A), mRNA [NM_006477]</t>
  </si>
  <si>
    <t>AAAGGACTTGGCTATGAACTTGACTGGAAACACGCAGCCTGCTCCTGGAGCTTCACTGGA</t>
  </si>
  <si>
    <t>A_33_P3292540</t>
  </si>
  <si>
    <t>NM_078626</t>
  </si>
  <si>
    <t>CDKN2C</t>
  </si>
  <si>
    <t>Hs.525324</t>
  </si>
  <si>
    <t>cyclin-dependent kinase inhibitor 2C (p18, inhibits CDK4)</t>
  </si>
  <si>
    <t>Homo sapiens Ras association (RalGDS/AF-6) domain family member 4 (RASSF4), mRNA [NM_032023]</t>
  </si>
  <si>
    <t>AAGCCTTTGCGAAACTATGCAACAGTTTACATCAGTCATGTGAAGTATTTGTCTAAAACA</t>
  </si>
  <si>
    <t>A_23_P48669</t>
  </si>
  <si>
    <t>NM_005192</t>
  </si>
  <si>
    <t>CDKN3</t>
  </si>
  <si>
    <t>Hs.84113</t>
  </si>
  <si>
    <t>cyclin-dependent kinase inhibitor 3</t>
  </si>
  <si>
    <t>Homo sapiens RASSF8 atnisense RNA 1 (RASSF8-AS1), transcript variant 1, long non-coding RNA [NR_038227]</t>
  </si>
  <si>
    <t>GACTCTGTGTATCACCCATAATAAACTACTTACAGCTTCCTAGTGTTAAATTTACCCTAA</t>
  </si>
  <si>
    <t>A_24_P382319</t>
  </si>
  <si>
    <t>NM_001712</t>
  </si>
  <si>
    <t>CEACAM1</t>
  </si>
  <si>
    <t>Hs.512682</t>
  </si>
  <si>
    <t>carcinoembryonic antigen-related cell adhesion molecule 1 (biliary glycoprotein)</t>
  </si>
  <si>
    <t>Homo sapiens RNA binding motif (RNP1, RRM) protein 3 (RBM3), mRNA [NM_006743]</t>
  </si>
  <si>
    <t>GGGACGTTTGTAGAACCTGAGTATTTTTCTTTTTACCAGTTTTTTAGTTTGAGCTCTTAG</t>
  </si>
  <si>
    <t>A_23_P259344</t>
  </si>
  <si>
    <t>NM_031890</t>
  </si>
  <si>
    <t>CECR6</t>
  </si>
  <si>
    <t>Hs.209577</t>
  </si>
  <si>
    <t>cat eye syndrome chromosome region, candidate 6</t>
  </si>
  <si>
    <t>TTTCATCACCTTCACCAACCCAGAGCATGCTTCAGTTGCCATGAGAGCCATGAACGGAGA</t>
  </si>
  <si>
    <t>A_33_P3323945</t>
  </si>
  <si>
    <t>NM_016564</t>
  </si>
  <si>
    <t>CEND1</t>
  </si>
  <si>
    <t>Hs.22140</t>
  </si>
  <si>
    <t>cell cycle exit and neuronal differentiation 1</t>
  </si>
  <si>
    <t>Homo sapiens retinol dehydrogenase 13 (all-trans/9-cis) (RDH13), transcript variant 2, mRNA [NM_138412]</t>
  </si>
  <si>
    <t>ATACCTGGCCGTGGCGGAGGAACTGGCGGATGTTTCCGGAAAGTACTTCGATGGACTCAA</t>
  </si>
  <si>
    <t>A_24_P413884</t>
  </si>
  <si>
    <t>NM_001809</t>
  </si>
  <si>
    <t>CENPA</t>
  </si>
  <si>
    <t>Hs.1594</t>
  </si>
  <si>
    <t>centromere protein A</t>
  </si>
  <si>
    <t>Homo sapiens v-rel avian reticuloendotheliosis viral oncogene homolog B (RELB), mRNA [NM_006509]</t>
  </si>
  <si>
    <t>CAGACTTGAAGGTGGGGGGTAGGTTGGTTGTTCAGAGTCTTCCCAATAAAGATGAGTTTT</t>
  </si>
  <si>
    <t>A_23_P253524</t>
  </si>
  <si>
    <t>NM_001813</t>
  </si>
  <si>
    <t>CENPE</t>
  </si>
  <si>
    <t>Hs.75573</t>
  </si>
  <si>
    <t>centromere protein E, 312kDa</t>
  </si>
  <si>
    <t>Homo sapiens RAS (RAD and GEM)-like GTP binding 2 (REM2), mRNA [NM_173527]</t>
  </si>
  <si>
    <t>TAAAGGTAAGGGGTGGACAGACTTTCTGCATTCAGATAATGAGCAGTGGCAACCCCTTTT</t>
  </si>
  <si>
    <t>A_23_P401</t>
  </si>
  <si>
    <t>NM_016343</t>
  </si>
  <si>
    <t>CENPF</t>
  </si>
  <si>
    <t>Hs.497741</t>
  </si>
  <si>
    <t>centromere protein F, 350/400kDa</t>
  </si>
  <si>
    <t>Homo sapiens REX1, RNA exonuclease 1 homolog (S. cerevisiae)-like 2 (pseudogene) (REXO1L2P), non-coding RNA [NR_003594]</t>
  </si>
  <si>
    <t>ACAGATCATCCAGAACAGCCAGGACGGCCACAACTCCAGCGAGGACGCAAACGCCTGCCT</t>
  </si>
  <si>
    <t>A_23_P110802</t>
  </si>
  <si>
    <t>NM_022909</t>
  </si>
  <si>
    <t>CENPH</t>
  </si>
  <si>
    <t>Hs.631967</t>
  </si>
  <si>
    <t>centromere protein H</t>
  </si>
  <si>
    <t>Homo sapiens replication factor C (activator 1) 3, 38kDa (RFC3), transcript variant 1, mRNA [NM_002915]</t>
  </si>
  <si>
    <t>ATTCAAGTATTCATTGTTGATCCTCCTATTCTCTTCCGTCTAATCTCTCACCTGCTAAAG</t>
  </si>
  <si>
    <t>A_23_P126120</t>
  </si>
  <si>
    <t>NM_033319</t>
  </si>
  <si>
    <t>CENPL</t>
  </si>
  <si>
    <t>Hs.720473</t>
  </si>
  <si>
    <t>centromere protein L</t>
  </si>
  <si>
    <t>Homo sapiens regulator of G-protein signaling 11 (RGS11), transcript variant 2, mRNA [NM_003834]</t>
  </si>
  <si>
    <t>GGGCTGGCTCACATCCAGTCACTCCCAACAGCGTCCAGCACACAAATAAAAGACCCTTGG</t>
  </si>
  <si>
    <t>A_24_P399888</t>
  </si>
  <si>
    <t>NM_001002876</t>
  </si>
  <si>
    <t>CENPM</t>
  </si>
  <si>
    <t>Hs.208912</t>
  </si>
  <si>
    <t>centromere protein M</t>
  </si>
  <si>
    <t>Homo sapiens regulator of G-protein signaling 4 (RGS4), transcript variant 2, mRNA [NM_005613]</t>
  </si>
  <si>
    <t>ATCTGATTCCTGTGAACACAATTCTTCCCACAACAAGAAGGACAAAGTGGTTATTTGCCA</t>
  </si>
  <si>
    <t>A_33_P3245321</t>
  </si>
  <si>
    <t>NM_001012267</t>
  </si>
  <si>
    <t>CENPP</t>
  </si>
  <si>
    <t>Hs.713775</t>
  </si>
  <si>
    <t>centromere protein P</t>
  </si>
  <si>
    <t>Homo sapiens regulator of G-protein signaling 9 (RGS9), transcript variant 1, mRNA [NM_003835]</t>
  </si>
  <si>
    <t>ACACACTTGCTCGAGAACCAAAGTGCATTTGGGTGACATTTGAAGATTGGGGAGACAAGA</t>
  </si>
  <si>
    <t>A_23_P254733</t>
  </si>
  <si>
    <t>NM_024629</t>
  </si>
  <si>
    <t>CENPU</t>
  </si>
  <si>
    <t>Hs.575032</t>
  </si>
  <si>
    <t>centromere protein U</t>
  </si>
  <si>
    <t>rhomboid domain containing 3 [Source:HGNC Symbol;Acc:1308] [ENST00000406335]</t>
  </si>
  <si>
    <t>CTATCCCCGGTAACGGTCGAGGTGGAGCAGGCCCTTTAATCATCCCTCATCCGATATCCT</t>
  </si>
  <si>
    <t>A_24_P462899</t>
  </si>
  <si>
    <t>NM_001012507</t>
  </si>
  <si>
    <t>CENPW</t>
  </si>
  <si>
    <t>Hs.486401</t>
  </si>
  <si>
    <t>centromere protein W</t>
  </si>
  <si>
    <t>Homo sapiens rhomboid 5 homolog 2 (Drosophila) (RHBDF2), transcript variant 1, mRNA [NM_024599]</t>
  </si>
  <si>
    <t>AAAGTAACGCTAACTTTGTAGGGACGATGTCTCATGGATTAAATAATATTCTTTATGGCA</t>
  </si>
  <si>
    <t>A_33_P3291831</t>
  </si>
  <si>
    <t>NM_018131</t>
  </si>
  <si>
    <t>CEP55</t>
  </si>
  <si>
    <t>Hs.14559</t>
  </si>
  <si>
    <t>centrosomal protein 55kDa</t>
  </si>
  <si>
    <t>Homo sapiens Rh family, B glycoprotein (gene/pseudogene) (RHBG), transcript variant 1, mRNA [NM_020407]</t>
  </si>
  <si>
    <t>ACATGGGTAGAAGAGGCCAAATTGAGGCACCCAAGTGATCCACTGGCCCCACGTCACACA</t>
  </si>
  <si>
    <t>A_23_P49376</t>
  </si>
  <si>
    <t>NM_000078</t>
  </si>
  <si>
    <t>CETP</t>
  </si>
  <si>
    <t>Hs.89538</t>
  </si>
  <si>
    <t>cholesteryl ester transfer protein, plasma</t>
  </si>
  <si>
    <t>Homo sapiens RGD motif, leucine rich repeats, tropomodulin domain and proline-rich containing (RLTPR), mRNA [NM_001013838]</t>
  </si>
  <si>
    <t>CCTCTCTCGGCAGGGCGGCGAGCAGTGTCTGTGCATGAGGACCAGCTCCAGGCCCCTGCT</t>
  </si>
  <si>
    <t>A_33_P3329974</t>
  </si>
  <si>
    <t>NM_020770</t>
  </si>
  <si>
    <t>CGN</t>
  </si>
  <si>
    <t>Hs.591464</t>
  </si>
  <si>
    <t>cingulin</t>
  </si>
  <si>
    <t>Homo sapiens ribonuclease L (2',5'-oligoisoadenylate synthetase-dependent) (RNASEL), mRNA [NM_021133]</t>
  </si>
  <si>
    <t>GCTTTGTAATGGGAATAAAACAGTACCTTAGGTTCTTTCTGAAAAGGAGGTATCTAGCAA</t>
  </si>
  <si>
    <t>A_32_P194264</t>
  </si>
  <si>
    <t>NM_001008708</t>
  </si>
  <si>
    <t>CHAC2</t>
  </si>
  <si>
    <t>Hs.585944</t>
  </si>
  <si>
    <t>ChaC, cation transport regulator homolog 2 (E. coli)</t>
  </si>
  <si>
    <t>Homo sapiens regulating synaptic membrane exocytosis 1 (RIMS1), transcript variant 1, mRNA [NM_014989]</t>
  </si>
  <si>
    <t>CCACTTGTCTTAACACTCCCCTGTGCTTTTAAATGAAATTCCAATTCATGTATGTAAACA</t>
  </si>
  <si>
    <t>A_24_P53519</t>
  </si>
  <si>
    <t>NM_005483</t>
  </si>
  <si>
    <t>CHAF1A</t>
  </si>
  <si>
    <t>Hs.79018</t>
  </si>
  <si>
    <t>chromatin assembly factor 1, subunit A (p150)</t>
  </si>
  <si>
    <t>Homo sapiens receptor-interacting serine-threonine kinase 3 (RIPK3), mRNA [NM_006871]</t>
  </si>
  <si>
    <t>TGGCTTTAGGAGAACCATAGAAAACCAGCACTCTCGTAATGATGTCATGGTTTCTGAGTG</t>
  </si>
  <si>
    <t>A_23_P57306</t>
  </si>
  <si>
    <t>NM_005441</t>
  </si>
  <si>
    <t>CHAF1B</t>
  </si>
  <si>
    <t>Hs.75238</t>
  </si>
  <si>
    <t>chromatin assembly factor 1, subunit B (p60)</t>
  </si>
  <si>
    <t>Homo sapiens retinitis pigmentosa 1-like 1 (RP1L1), mRNA [NM_178857]</t>
  </si>
  <si>
    <t>ACTCAGAAAATGACCATGTACTTGGAGACACAAGGAGCCCTGATGCCAAGTCCACGGGGA</t>
  </si>
  <si>
    <t>A_33_P3235975</t>
  </si>
  <si>
    <t>NM_032343</t>
  </si>
  <si>
    <t>CHCHD6</t>
  </si>
  <si>
    <t>Hs.518119</t>
  </si>
  <si>
    <t>coiled-coil-helix-coiled-coil-helix domain containing 6</t>
  </si>
  <si>
    <t>Homo sapiens ring finger protein 207 (RNF207), mRNA [NM_207396]</t>
  </si>
  <si>
    <t>CACACTGTGGTTGAGTGAAATCAAGTGCAGTTTTATTTAAGAACTGGAAAGAATAATCAG</t>
  </si>
  <si>
    <t>A_23_P139919</t>
  </si>
  <si>
    <t>NM_018413</t>
  </si>
  <si>
    <t>CHST11</t>
  </si>
  <si>
    <t>Hs.17569</t>
  </si>
  <si>
    <t>carbohydrate (chondroitin 4) sulfotransferase 11</t>
  </si>
  <si>
    <t>Homo sapiens ring finger protein 213 (RNF213), transcript variant 2, mRNA [NM_020954]</t>
  </si>
  <si>
    <t>ATCCATGTGTCCATTGACGGCCATCTATGTTGCTTCTTCGGCTATTATAAATCTGCTGAT</t>
  </si>
  <si>
    <t>A_23_P420551</t>
  </si>
  <si>
    <t>NM_007174</t>
  </si>
  <si>
    <t>CIT</t>
  </si>
  <si>
    <t>Hs.119594</t>
  </si>
  <si>
    <t>citron rho-interacting serine/threonine kinase</t>
  </si>
  <si>
    <t>Homo sapiens ring finger protein 7 (RNF7), transcript variant 5, long non-coding RNA [NR_037702]</t>
  </si>
  <si>
    <t>ATTGGTCCGAGGCCCTGAACCTAATAAATGCCAGTGAAATGGGATTTGACTGTAGATCTG</t>
  </si>
  <si>
    <t>A_23_P388812</t>
  </si>
  <si>
    <t>NM_152515</t>
  </si>
  <si>
    <t>CKAP2L</t>
  </si>
  <si>
    <t>Hs.434250</t>
  </si>
  <si>
    <t>cytoskeleton associated protein 2-like</t>
  </si>
  <si>
    <t>Homo sapiens ribosomal protein L37 (RPL37), mRNA [NM_000997]</t>
  </si>
  <si>
    <t>CTTCAGAACATTCACTTATAAAGAAACCCTGCTGATTAAATCTCTCTTGGGCTTCCTCCC</t>
  </si>
  <si>
    <t>A_32_P206698</t>
  </si>
  <si>
    <t>NM_001826</t>
  </si>
  <si>
    <t>CKS1B</t>
  </si>
  <si>
    <t>Hs.374378</t>
  </si>
  <si>
    <t>CDC28 protein kinase regulatory subunit 1B</t>
  </si>
  <si>
    <t>Homo sapiens ribosomal protein L39-like (RPL39L), mRNA [NM_052969]</t>
  </si>
  <si>
    <t>GAGAGAAGCAAGCATCTTTGCCTCTTTGGAGTAGGAAATTCAGACTTGAAAAAGTGGTGT</t>
  </si>
  <si>
    <t>A_23_P71727</t>
  </si>
  <si>
    <t>NM_001827</t>
  </si>
  <si>
    <t>CKS2</t>
  </si>
  <si>
    <t>Hs.83758</t>
  </si>
  <si>
    <t>CDC28 protein kinase regulatory subunit 2</t>
  </si>
  <si>
    <t>Homo sapiens ribonuclease P/MRP 30kDa subunit (RPP30), transcript variant 1, mRNA [NM_001104546]</t>
  </si>
  <si>
    <t>GTGCCTGTTTCCTGTCTCGCTCATGTCACATTTTGGTAATTTTCACAATATTAAAAACTT</t>
  </si>
  <si>
    <t>A_33_P3285540</t>
  </si>
  <si>
    <t>NM_001130861</t>
  </si>
  <si>
    <t>CLDN5</t>
  </si>
  <si>
    <t>Hs.505337</t>
  </si>
  <si>
    <t>claudin 5</t>
  </si>
  <si>
    <t>Homo sapiens ribonuclease P RNA component H1 (RPPH1), RNase P RNA [NR_002312]</t>
  </si>
  <si>
    <t>AATGGCTGAGGTGAGGTACCCCGCAGGGGACCTCATAACCCAATTCAGACTACTCTCCTC</t>
  </si>
  <si>
    <t>A_33_P3396404</t>
  </si>
  <si>
    <t>NM_001025232</t>
  </si>
  <si>
    <t>CLLU1OS</t>
  </si>
  <si>
    <t>Hs.551199</t>
  </si>
  <si>
    <t>chronic lymphocytic leukemia up-regulated 1 opposite strand</t>
  </si>
  <si>
    <t>Homo sapiens ribosomal protein S24 (RPS24), transcript variant d, mRNA [NM_001142285]</t>
  </si>
  <si>
    <t>ACAGACCTTGGAGGATCTTCTGGTTGCCTCTTCAAGAATTCATTCTATTCCCCTTCTGCT</t>
  </si>
  <si>
    <t>A_23_P384044</t>
  </si>
  <si>
    <t>NM_152495</t>
  </si>
  <si>
    <t>CNIH3</t>
  </si>
  <si>
    <t>Hs.731723</t>
  </si>
  <si>
    <t>cornichon family AMPA receptor auxiliary protein 3</t>
  </si>
  <si>
    <t>Homo sapiens ribosomal protein S26 (RPS26), mRNA [NM_001029]</t>
  </si>
  <si>
    <t>CACTTTGTTCCATGGATAAATAAACACTAGGAACGCATTTCCACCCTAGATTTCAGCAGA</t>
  </si>
  <si>
    <t>A_23_P124733</t>
  </si>
  <si>
    <t>NM_015697</t>
  </si>
  <si>
    <t>COQ2</t>
  </si>
  <si>
    <t>Hs.729069</t>
  </si>
  <si>
    <t>coenzyme Q2 4-hydroxybenzoate polyprenyltransferase</t>
  </si>
  <si>
    <t>Homo sapiens ribonucleotide reductase M2 (RRM2), transcript variant 2, mRNA [NM_001034]</t>
  </si>
  <si>
    <t>GGTTCCTACAAGTTGTTCATTCTAGTTTTGTTTGGTGTAAGTAGGTTGTGTGAGTTAATT</t>
  </si>
  <si>
    <t>A_23_P111228</t>
  </si>
  <si>
    <t>NM_017421</t>
  </si>
  <si>
    <t>COQ3</t>
  </si>
  <si>
    <t>Hs.713623</t>
  </si>
  <si>
    <t>coenzyme Q3 methyltransferase</t>
  </si>
  <si>
    <t>ribosomal RNA processing 7 homolog B (S. cerevisiae) [Source:HGNC Symbol;Acc:30454] [ENST00000357802]</t>
  </si>
  <si>
    <t>GCAGTTGCCTGAGGTCAGAGGGTACAGTGGTCAACCTCTGACTGACCCTCTCATCTCTCT</t>
  </si>
  <si>
    <t>A_23_P106761</t>
  </si>
  <si>
    <t>NM_007074</t>
  </si>
  <si>
    <t>CORO1A</t>
  </si>
  <si>
    <t>Hs.415067</t>
  </si>
  <si>
    <t>coronin, actin binding protein, 1A</t>
  </si>
  <si>
    <t>Homo sapiens radial spoke head 9 homolog (Chlamydomonas) (RSPH9), transcript variant 1, mRNA [NM_152732]</t>
  </si>
  <si>
    <t>TTCAAGACCCCTTTTGGACCCACCCATGTCAATCGGACCTTTGAAGGACTGTCCTTGTCT</t>
  </si>
  <si>
    <t>A_33_P3233947</t>
  </si>
  <si>
    <t>NM_198076</t>
  </si>
  <si>
    <t>COX20</t>
  </si>
  <si>
    <t>Hs.411490</t>
  </si>
  <si>
    <t>COX20 cytochrome C oxidase assembly factor</t>
  </si>
  <si>
    <t>Homo sapiens S100 calcium binding protein A14 (S100A14), mRNA [NM_020672]</t>
  </si>
  <si>
    <t>AGCTGGGCTATGGGAAATGATTTGAATAATGGAGCTGGGAATATGGCTGGATATCTGGTA</t>
  </si>
  <si>
    <t>A_24_P350200</t>
  </si>
  <si>
    <t>ENST00000362079</t>
  </si>
  <si>
    <t>COX3</t>
  </si>
  <si>
    <t>Hs.591538</t>
  </si>
  <si>
    <t>cytochrome c oxidase III</t>
  </si>
  <si>
    <t>Homo sapiens spalt-like transcription factor 4 (SALL4), mRNA [NM_020436]</t>
  </si>
  <si>
    <t>TGGCTCCCAGTCGGGTATCAGTGCAGATGTGGAAAAACCAAGTGCTACTGACGGCGTTCC</t>
  </si>
  <si>
    <t>A_23_P431971</t>
  </si>
  <si>
    <t>NM_018058</t>
  </si>
  <si>
    <t>CRTAC1</t>
  </si>
  <si>
    <t>Hs.500736</t>
  </si>
  <si>
    <t>cartilage acidic protein 1</t>
  </si>
  <si>
    <t>Homo sapiens sterile alpha motif domain containing 3 (SAMD3), transcript variant 1, mRNA [NM_001017373]</t>
  </si>
  <si>
    <t>TTACAGCCTTGGCTGCGCTAGTAGCTGCCTTTCATGTATTTAGGATTGAGTGTCCAAGAA</t>
  </si>
  <si>
    <t>A_23_P501754</t>
  </si>
  <si>
    <t>NM_000759</t>
  </si>
  <si>
    <t>CSF3</t>
  </si>
  <si>
    <t>Hs.2233</t>
  </si>
  <si>
    <t>colony stimulating factor 3 (granulocyte)</t>
  </si>
  <si>
    <t>Homo sapiens suppressor APC domain containing 2 (SAPCD2), mRNA [NM_178448]</t>
  </si>
  <si>
    <t>TTCCGTGCAAGGTGAAAAGAAATAGGTCCTCCCAGTTTACAGCTTGAAATCAGGCTAGTG</t>
  </si>
  <si>
    <t>A_23_P112859</t>
  </si>
  <si>
    <t>NM_001898</t>
  </si>
  <si>
    <t>CST1</t>
  </si>
  <si>
    <t>Hs.123114</t>
  </si>
  <si>
    <t>cystatin SN</t>
  </si>
  <si>
    <t>Homo sapiens sterile alpha and TIR motif containing 1 (SARM1), mRNA [NM_015077]</t>
  </si>
  <si>
    <t>ATGGCCAGGCTATTCACACAGGCCACAGCAGAAAAGAGAGCACCTGTGAAGAAATAAATA</t>
  </si>
  <si>
    <t>A_24_P237175</t>
  </si>
  <si>
    <t>NM_001322</t>
  </si>
  <si>
    <t>CST2</t>
  </si>
  <si>
    <t>Hs.669305</t>
  </si>
  <si>
    <t>cystatin SA</t>
  </si>
  <si>
    <t>Homo sapiens strawberry notch homolog 1 (Drosophila) (SBNO1), transcript variant 1, mRNA [NM_001167856]</t>
  </si>
  <si>
    <t>AAATCTCCTATCAACTTCAGACCAGTCTCAACAGCTTGCGGTCCAACAGAAACAGCTATG</t>
  </si>
  <si>
    <t>A_24_P256552</t>
  </si>
  <si>
    <t>NM_001033505</t>
  </si>
  <si>
    <t>CSTF3</t>
  </si>
  <si>
    <t>Hs.44402</t>
  </si>
  <si>
    <t>cleavage stimulation factor, 3' pre-RNA, subunit 3, 77kDa</t>
  </si>
  <si>
    <t>Homo sapiens small Cajal body-specific RNA 16 (SCARNA16), guide RNA [NR_003013]</t>
  </si>
  <si>
    <t>GTAACAGGTGTGAGCATTCTAGCAGCAGTTTGATGATCATGTATGATACTGCAAACAGGA</t>
  </si>
  <si>
    <t>A_23_P1552</t>
  </si>
  <si>
    <t>NM_001814</t>
  </si>
  <si>
    <t>CTSC</t>
  </si>
  <si>
    <t>Hs.128065</t>
  </si>
  <si>
    <t>cathepsin C</t>
  </si>
  <si>
    <t>Homo sapiens small Cajal body-specific RNA 17 (SCARNA17), guide RNA [NR_003003]</t>
  </si>
  <si>
    <t>ACCACTGCGCAATCTGAGTTTTGGGAACCAGGTGATGGAGTATGTTCTGAGAACAGACTG</t>
  </si>
  <si>
    <t>A_23_P146456</t>
  </si>
  <si>
    <t>NM_001333</t>
  </si>
  <si>
    <t>CTSV</t>
  </si>
  <si>
    <t>Hs.610096</t>
  </si>
  <si>
    <t>cathepsin V</t>
  </si>
  <si>
    <t>Homo sapiens small Cajal body-specific RNA 22 (SCARNA22), guide RNA [NR_003004]</t>
  </si>
  <si>
    <t>GACTGGTTTGGGGGTGTCCTGTCTCAGTGGACACAGGACACCACGGTTTTCAGTACAACA</t>
  </si>
  <si>
    <t>A_23_P38505</t>
  </si>
  <si>
    <t>NM_022059</t>
  </si>
  <si>
    <t>CXCL16</t>
  </si>
  <si>
    <t>Hs.745037</t>
  </si>
  <si>
    <t>chemokine (C-X-C motif) ligand 16</t>
  </si>
  <si>
    <t>Homo sapiens secretoglobin, family 2B, member 2 (SCGB2B2), mRNA [NM_001025591]</t>
  </si>
  <si>
    <t>CGTTCCTGGCCTGGCTCTGTTCATCACTACAGAGACCCCAATGAACACCTGCAGCTCAGT</t>
  </si>
  <si>
    <t>A_23_P218331</t>
  </si>
  <si>
    <t>NM_001017916</t>
  </si>
  <si>
    <t>CYB561</t>
  </si>
  <si>
    <t>Hs.355264</t>
  </si>
  <si>
    <t>cytochrome b561</t>
  </si>
  <si>
    <t>Homo sapiens sodium channel, voltage-gated, type III, alpha subunit (SCN3A), transcript variant 1, mRNA [NM_006922]</t>
  </si>
  <si>
    <t>AAACGTAAACAAGAGGAGGTGTCTGCCGCTATCATTCAGCGTAATTTCAGATGTTATCTT</t>
  </si>
  <si>
    <t>A_33_P3267160</t>
  </si>
  <si>
    <t>ENST00000369681</t>
  </si>
  <si>
    <t>CYB5R4</t>
  </si>
  <si>
    <t>cytochrome b5 reductase 4</t>
  </si>
  <si>
    <t>Homo sapiens syndecan 4 (SDC4), mRNA [NM_002999]</t>
  </si>
  <si>
    <t>CCTGGTGCCTTCTGATGGGGCTGGAATAGTTGAGGTGGATGGTTCTACCCTTTCTGCCTT</t>
  </si>
  <si>
    <t>A_33_P3313401</t>
  </si>
  <si>
    <t>NM_018947</t>
  </si>
  <si>
    <t>CYCS</t>
  </si>
  <si>
    <t>Hs.437060</t>
  </si>
  <si>
    <t>cytochrome c, somatic</t>
  </si>
  <si>
    <t>Homo sapiens sel-1 suppressor of lin-12-like (C. elegans) (SEL1L), transcript variant 1, mRNA [NM_005065]</t>
  </si>
  <si>
    <t>TGCTAGTAGTTTATTGGTAGTATTATATTTTGAGTAGAACTCTGATTTTCCCTAGAGGCC</t>
  </si>
  <si>
    <t>A_23_P138655</t>
  </si>
  <si>
    <t>NM_057157</t>
  </si>
  <si>
    <t>CYP26A1</t>
  </si>
  <si>
    <t>Hs.150595</t>
  </si>
  <si>
    <t>cytochrome P450, family 26, subfamily A, polypeptide 1</t>
  </si>
  <si>
    <t>Homo sapiens serine dehydratase (SDS), mRNA [NM_006843]</t>
  </si>
  <si>
    <t>GACAAATAGGTTGCCCAAGTGAGGACGGACCCCTTACCGATCTGTGCTCTCCTAGCCCAA</t>
  </si>
  <si>
    <t>A_23_P210109</t>
  </si>
  <si>
    <t>NM_019885</t>
  </si>
  <si>
    <t>CYP26B1</t>
  </si>
  <si>
    <t>Hs.91546</t>
  </si>
  <si>
    <t>cytochrome P450, family 26, subfamily B, polypeptide 1</t>
  </si>
  <si>
    <t>TTGAAACTTGTGAAATAAAGATTCCACCTCTGGTTATCCTGTATGCTGTAATATACCACA</t>
  </si>
  <si>
    <t>A_33_P3348782</t>
  </si>
  <si>
    <t>NM_030622</t>
  </si>
  <si>
    <t>CYP2S1</t>
  </si>
  <si>
    <t>Hs.98370</t>
  </si>
  <si>
    <t>cytochrome P450, family 2, subfamily S, polypeptide 1</t>
  </si>
  <si>
    <t>Homo sapiens selectin E (SELE), mRNA [NM_000450]</t>
  </si>
  <si>
    <t>GATGTGATAAGGATCAGAACAGCAGAGGTTCTTTTAAAGGGGCAGAAAAACTCTGGGAAA</t>
  </si>
  <si>
    <t>A_33_P3252695</t>
  </si>
  <si>
    <t>NM_018659</t>
  </si>
  <si>
    <t>CYTL1</t>
  </si>
  <si>
    <t>Hs.13872</t>
  </si>
  <si>
    <t>cytokine-like 1</t>
  </si>
  <si>
    <t>Homo sapiens sema domain, immunoglobulin domain (Ig), short basic domain, secreted, (semaphorin) 3A (SEMA3A), mRNA [NM_006080]</t>
  </si>
  <si>
    <t>CAGCTTTAAATAGACTTTGTCATATGCATGAATCATCAGAGATGAAACTGTTTGAGAGAC</t>
  </si>
  <si>
    <t>A_23_P360964</t>
  </si>
  <si>
    <t>NM_145056</t>
  </si>
  <si>
    <t>DACT3</t>
  </si>
  <si>
    <t>Hs.515490</t>
  </si>
  <si>
    <t>dishevelled-binding antagonist of beta-catenin 3</t>
  </si>
  <si>
    <t>Homo sapiens sema domain, immunoglobulin domain (Ig), short basic domain, secreted, (semaphorin) 3B (SEMA3B), transcript variant 1, mRNA [NM_004636]</t>
  </si>
  <si>
    <t>TTGGGTAGTGAGCAGTGAGCAGAAAGCTGTGAACAGGCTGGGCTGCTGGAGGTGGGGCGA</t>
  </si>
  <si>
    <t>A_23_P92687</t>
  </si>
  <si>
    <t>NM_004394</t>
  </si>
  <si>
    <t>DAP</t>
  </si>
  <si>
    <t>Hs.75189</t>
  </si>
  <si>
    <t>death-associated protein</t>
  </si>
  <si>
    <t>Homo sapiens sema domain, immunoglobulin domain (Ig), transmembrane domain (TM) and short cytoplasmic domain, (semaphorin) 4B (SEMA4B), transcript variant 1, mRNA [NM_020210]</t>
  </si>
  <si>
    <t>ACAGATGAGGGTGGCAGTGTACCCGTCATTATCAGCACATCGCGTGTGAGTGCACCAGCT</t>
  </si>
  <si>
    <t>A_33_P3359590</t>
  </si>
  <si>
    <t>NM_170711</t>
  </si>
  <si>
    <t>DAZAP1</t>
  </si>
  <si>
    <t>Hs.222510</t>
  </si>
  <si>
    <t>DAZ associated protein 1</t>
  </si>
  <si>
    <t>Homo sapiens sema domain, immunoglobulin domain (Ig), transmembrane domain (TM) and short cytoplasmic domain, (semaphorin) 4F (SEMA4F), transcript variant 1, mRNA [NM_004263]</t>
  </si>
  <si>
    <t>GGTGGTTCTGCTTATTCTTCAAGTTTATCTGAATCTGTGGGGAGTGCATGATCCCCATGT</t>
  </si>
  <si>
    <t>A_33_P3413523</t>
  </si>
  <si>
    <t>NM_006716</t>
  </si>
  <si>
    <t>DBF4</t>
  </si>
  <si>
    <t>Hs.485380</t>
  </si>
  <si>
    <t>DBF4 zinc finger</t>
  </si>
  <si>
    <t>Homo sapiens sema domain, seven thrombospondin repeats (type 1 and type 1-like), transmembrane domain (TM) and short cytoplasmic domain, (semaphorin) 5A (SEMA5A), mRNA [NM_003966]</t>
  </si>
  <si>
    <t>TTACCATCTCTAGCTGCCATTTGTGGGGGGAACAAAACAAGGGAATCCTGATTGTGTACA</t>
  </si>
  <si>
    <t>A_23_P91829</t>
  </si>
  <si>
    <t>NM_080927</t>
  </si>
  <si>
    <t>DCBLD2</t>
  </si>
  <si>
    <t>Hs.203691</t>
  </si>
  <si>
    <t>discoidin, CUB and LCCL domain containing 2</t>
  </si>
  <si>
    <t>Homo sapiens SUMO1/sentrin specific peptidase 6 (SENP6), transcript variant 1, mRNA [NM_015571]</t>
  </si>
  <si>
    <t>GGGAGTATTAACAACAACCAAAAAATATCTATTGAGACACAGTAGAGTCTCAGTAAGAGA</t>
  </si>
  <si>
    <t>A_21_P0011495</t>
  </si>
  <si>
    <t>NR_110561</t>
  </si>
  <si>
    <t>DDX11L16</t>
  </si>
  <si>
    <t>Hs.644359</t>
  </si>
  <si>
    <t>DEAD/H (Asp-Glu-Ala-Asp/His) box helicase 11 like 16</t>
  </si>
  <si>
    <t>Homo sapiens serpin peptidase inhibitor, clade D (heparin cofactor), member 1 (SERPIND1), mRNA [NM_000185]</t>
  </si>
  <si>
    <t>TTACGCTACCAATCTGAATTCGAGGCCCATATGAGAGGAGCTTAGAAACGACCAAGAAGA</t>
  </si>
  <si>
    <t>A_24_P904903</t>
  </si>
  <si>
    <t>NM_004640</t>
  </si>
  <si>
    <t>DDX39B</t>
  </si>
  <si>
    <t>Hs.254042</t>
  </si>
  <si>
    <t>DEAD (Asp-Glu-Ala-Asp) box polypeptide 39B</t>
  </si>
  <si>
    <t>Homo sapiens serpin peptidase inhibitor, clade E (nexin, plasminogen activator inhibitor type 1), member 2 (SERPINE2), transcript variant 1, mRNA [NM_006216]</t>
  </si>
  <si>
    <t>ACCTTTTCTGTTTTTCATCCGACATAATCCTACAGGTGCTGTGTTATTCATGGGGCAGAT</t>
  </si>
  <si>
    <t>A_33_P3393408</t>
  </si>
  <si>
    <t>NM_020664</t>
  </si>
  <si>
    <t>DECR2</t>
  </si>
  <si>
    <t>Hs.628831</t>
  </si>
  <si>
    <t>2,4-dienoyl CoA reductase 2, peroxisomal</t>
  </si>
  <si>
    <t>serpin peptidase inhibitor, clade G (C1 inhibitor), member 1 [Source:HGNC Symbol;Acc:1228] [ENST00000405496]</t>
  </si>
  <si>
    <t>TCACCCCACCTACCAGGGGATTTGGGCTAAATTCCTGGCCTGGCCCACAAAGAAGACCAA</t>
  </si>
  <si>
    <t>A_24_P193582</t>
  </si>
  <si>
    <t>NM_017702</t>
  </si>
  <si>
    <t>DEF8</t>
  </si>
  <si>
    <t>Hs.62771</t>
  </si>
  <si>
    <t>differentially expressed in FDCP 8 homolog (mouse)</t>
  </si>
  <si>
    <t>Homo sapiens SERTA domain containing 4 (SERTAD4), mRNA [NM_019605]</t>
  </si>
  <si>
    <t>GTTTGCCAGTTAATTAGGGAGTTATTTGGTAAGCAAATCAATATAACCAGCAAAGATACC</t>
  </si>
  <si>
    <t>A_23_P200310</t>
  </si>
  <si>
    <t>NM_017779</t>
  </si>
  <si>
    <t>DEPDC1</t>
  </si>
  <si>
    <t>Hs.445098</t>
  </si>
  <si>
    <t>DEP domain containing 1</t>
  </si>
  <si>
    <t>Homo sapiens SERTAD4 antisense RNA 1 (SERTAD4-AS1), long non-coding RNA [NR_024337]</t>
  </si>
  <si>
    <t>TTTCCATTTCATTTGTACACTTAAAACTTGGGTGACTGACATGCAGTTAAGTGAATTTCC</t>
  </si>
  <si>
    <t>A_23_P361419</t>
  </si>
  <si>
    <t>NM_018369</t>
  </si>
  <si>
    <t>DEPDC1B</t>
  </si>
  <si>
    <t>Hs.482233</t>
  </si>
  <si>
    <t>DEP domain containing 1B</t>
  </si>
  <si>
    <t>Homo sapiens sestrin 3 (SESN3), transcript variant 1, mRNA [NM_144665]</t>
  </si>
  <si>
    <t>AAGGAGAAGAAAGAAAGTCTTTTTGTGGTCTCTGGAGATACTTTTCATTCATTTCCTCAT</t>
  </si>
  <si>
    <t>A_33_P3340154</t>
  </si>
  <si>
    <t>NM_022719</t>
  </si>
  <si>
    <t>DGCR14</t>
  </si>
  <si>
    <t>Hs.517407</t>
  </si>
  <si>
    <t>DiGeorge syndrome critical region gene 14</t>
  </si>
  <si>
    <t>Homo sapiens seizure related 6 homolog (mouse)-like 2 (SEZ6L2), transcript variant 2, mRNA [NM_201575]</t>
  </si>
  <si>
    <t>CTGGCTGTGTAAATAGTCTCCCTATCCCACGAGGGGGCTTTGATGGCCCTGGAGATCCTA</t>
  </si>
  <si>
    <t>A_23_P379475</t>
  </si>
  <si>
    <t>NM_014762</t>
  </si>
  <si>
    <t>DHCR24</t>
  </si>
  <si>
    <t>Hs.498727</t>
  </si>
  <si>
    <t>24-dehydrocholesterol reductase</t>
  </si>
  <si>
    <t>Homo sapiens splicing factor 3b, subunit 1, 155kDa (SF3B1), transcript variant 2, mRNA [NM_001005526]</t>
  </si>
  <si>
    <t>GTGGCATTGCTTAATGATATACCACAGTCAACAGAACAGTATGATCCATTTGCTGAGCAC</t>
  </si>
  <si>
    <t>A_32_P211045</t>
  </si>
  <si>
    <t>NM_000791</t>
  </si>
  <si>
    <t>DHFR</t>
  </si>
  <si>
    <t>Hs.648635</t>
  </si>
  <si>
    <t>dihydrofolate reductase</t>
  </si>
  <si>
    <t>Homo sapiens splicing factor proline/glutamine-rich (SFPQ), mRNA [NM_005066]</t>
  </si>
  <si>
    <t>CATTTCCCCATTTCTTGTTTTTAAAAGACCAACAAATCTCAAGCCCTATAAATGGCTTGT</t>
  </si>
  <si>
    <t>A_33_P3338740</t>
  </si>
  <si>
    <t>NM_021044</t>
  </si>
  <si>
    <t>DHH</t>
  </si>
  <si>
    <t>Hs.524382</t>
  </si>
  <si>
    <t>desert hedgehog</t>
  </si>
  <si>
    <t>Homo sapiens SH3-domain GRB2-like (endophilin) interacting protein 1 (SGIP1), mRNA [NM_032291]</t>
  </si>
  <si>
    <t>GGAGTCTCAGTTGTAAAACCTTCCCTCATTAATATCTGAAAATGTTAGTCTTCCTTTAAG</t>
  </si>
  <si>
    <t>A_23_P149121</t>
  </si>
  <si>
    <t>NM_004675</t>
  </si>
  <si>
    <t>DIRAS3</t>
  </si>
  <si>
    <t>Hs.194695</t>
  </si>
  <si>
    <t>DIRAS family, GTP-binding RAS-like 3</t>
  </si>
  <si>
    <t>Homo sapiens secreted frizzled-related protein 1 (SFRP1), mRNA [NM_003012]</t>
  </si>
  <si>
    <t>AGAGAGGAGGTTTGCCTGTGATTTCCTAATTATCGCTAGGGCCAAGGTGGGATTTGTAAA</t>
  </si>
  <si>
    <t>A_33_P3287710</t>
  </si>
  <si>
    <t>NR_024585</t>
  </si>
  <si>
    <t>DLG5-AS1</t>
  </si>
  <si>
    <t>Hs.547908</t>
  </si>
  <si>
    <t>DLG5 antisense RNA 1</t>
  </si>
  <si>
    <t>Homo sapiens sarcoglycan, epsilon (SGCE), transcript variant 1, mRNA [NM_001099401]</t>
  </si>
  <si>
    <t>GCATGAGCTTTTCTGGCATATGTTATGCATGTTGGCAGTATTAAGTGTATACCAAATAAT</t>
  </si>
  <si>
    <t>A_23_P88331</t>
  </si>
  <si>
    <t>NM_014750</t>
  </si>
  <si>
    <t>DLGAP5</t>
  </si>
  <si>
    <t>Hs.77695</t>
  </si>
  <si>
    <t>discs, large (Drosophila) homolog-associated protein 5</t>
  </si>
  <si>
    <t>CTCTGAATAGATGATCTTACTCATCCAGTATGGGGGAATGATACCTCACGTCTTCCTCTT</t>
  </si>
  <si>
    <t>A_33_P3225066</t>
  </si>
  <si>
    <t>NM_201262</t>
  </si>
  <si>
    <t>DNAJC12</t>
  </si>
  <si>
    <t>Hs.260720</t>
  </si>
  <si>
    <t>DnaJ (Hsp40) homolog, subfamily C, member 12</t>
  </si>
  <si>
    <t>Homo sapiens shugoshin-like 2 (S. pombe) (SGOL2), transcript variant 1, mRNA [NM_152524]</t>
  </si>
  <si>
    <t>AGATTCTTCCTTTGACAGTGTTCGTGAAGGTTTAGTACCTTTGAGCGTTTCTTCTGGTAA</t>
  </si>
  <si>
    <t>A_33_P3264364</t>
  </si>
  <si>
    <t>NM_001278252</t>
  </si>
  <si>
    <t>DNM3</t>
  </si>
  <si>
    <t>Hs.654775</t>
  </si>
  <si>
    <t>dynamin 3</t>
  </si>
  <si>
    <t>Homo sapiens shugoshin-like 1 (S. pombe) (SGOL1), transcript variant A1, mRNA [NM_001012409]</t>
  </si>
  <si>
    <t>ACCAATGTCTCCTTGTATCCTGTTGTGAAAATCAGAAGACTTTCTCTTTCTCCAAAAAAG</t>
  </si>
  <si>
    <t>A_24_P350245</t>
  </si>
  <si>
    <t>NM_024940</t>
  </si>
  <si>
    <t>DOCK5</t>
  </si>
  <si>
    <t>Hs.195403</t>
  </si>
  <si>
    <t>dedicator of cytokinesis 5</t>
  </si>
  <si>
    <t>Homo sapiens sphingosine-1-phosphate lyase 1 (SGPL1), mRNA [NM_003901]</t>
  </si>
  <si>
    <t>CTGGGTAGGCAAAGTCAGATTTTTGAGAACCTTTTTCCTGATTTGAAGTTTTAATTACCT</t>
  </si>
  <si>
    <t>A_33_P3317277</t>
  </si>
  <si>
    <t>NM_001289978</t>
  </si>
  <si>
    <t>DPF1</t>
  </si>
  <si>
    <t>Hs.631576</t>
  </si>
  <si>
    <t>D4, zinc and double PHD fingers family 1</t>
  </si>
  <si>
    <t>Homo sapiens SH3-domain binding protein 5 (BTK-associated) (SH3BP5), transcript variant 1, mRNA [NM_004844]</t>
  </si>
  <si>
    <t>GGAGGCCTTTGAAGATGACAGCTGTAGCAACTTTGTGTCTGAAGATGACTCGGAAACCCA</t>
  </si>
  <si>
    <t>A_33_P3347040</t>
  </si>
  <si>
    <t>NM_001242901</t>
  </si>
  <si>
    <t>DPP9-AS1</t>
  </si>
  <si>
    <t>Hs.678135</t>
  </si>
  <si>
    <t>DPP9 antisense RNA 1</t>
  </si>
  <si>
    <t>SH3 domain containing 21 [Source:HGNC Symbol;Acc:26236] [ENST00000480549]</t>
  </si>
  <si>
    <t>TGTTCTGTGAATGTGCGGGCAGGTATTTTTGCCCACATCTGTATATTTGTCTATTAATGT</t>
  </si>
  <si>
    <t>A_23_P252740</t>
  </si>
  <si>
    <t>NM_024094</t>
  </si>
  <si>
    <t>DSCC1</t>
  </si>
  <si>
    <t>Hs.315167</t>
  </si>
  <si>
    <t>DNA replication and sister chromatid cohesion 1</t>
  </si>
  <si>
    <t>Homo sapiens SH3 and multiple ankyrin repeat domains 3 (SHANK3), mRNA [NM_033517]</t>
  </si>
  <si>
    <t>GTTTGGAGTCTGGACTAAGCTCCATCCACGTCACTCACAAGTTTCTGTTTATATTTCTAG</t>
  </si>
  <si>
    <t>A_23_P10385</t>
  </si>
  <si>
    <t>NM_016448</t>
  </si>
  <si>
    <t>DTL</t>
  </si>
  <si>
    <t>Hs.656473</t>
  </si>
  <si>
    <t>denticleless E3 ubiquitin protein ligase homolog (Drosophila)</t>
  </si>
  <si>
    <t>Homo sapiens SH3 domain containing ring finger 3 (SH3RF3), mRNA [NM_001099289]</t>
  </si>
  <si>
    <t>AGCTGAAGGAAGGCGACATCGTCTTTGTGCACAAGAAGCGTGAGGACGGCTGGTACAAGG</t>
  </si>
  <si>
    <t>A_23_P134935</t>
  </si>
  <si>
    <t>NM_001394</t>
  </si>
  <si>
    <t>DUSP4</t>
  </si>
  <si>
    <t>Hs.417962</t>
  </si>
  <si>
    <t>dual specificity phosphatase 4</t>
  </si>
  <si>
    <t>Homo sapiens SHC (Src homology 2 domain containing) transforming protein 1 (SHC1), transcript variant 1, mRNA [NM_183001]</t>
  </si>
  <si>
    <t>TGTCCAGGCAGAGAGCTTTTTGATGATCCCTCCTATGTCAACGTCCAGAACCTAGACAAG</t>
  </si>
  <si>
    <t>A_23_P80032</t>
  </si>
  <si>
    <t>NM_005225</t>
  </si>
  <si>
    <t>E2F1</t>
  </si>
  <si>
    <t>Hs.654393</t>
  </si>
  <si>
    <t>E2F transcription factor 1</t>
  </si>
  <si>
    <t>Homo sapiens serine hydroxymethyltransferase 1 (soluble) (SHMT1), transcript variant 1, mRNA [NM_004169]</t>
  </si>
  <si>
    <t>CTGCTGTAAATCAGAAGTGTATGTTAGTCAAGAGTAAACAAGATGCACCCAGTATGGTGG</t>
  </si>
  <si>
    <t>A_23_P408955</t>
  </si>
  <si>
    <t>NM_004091</t>
  </si>
  <si>
    <t>E2F2</t>
  </si>
  <si>
    <t>Hs.194333</t>
  </si>
  <si>
    <t>E2F transcription factor 2</t>
  </si>
  <si>
    <t>Homo sapiens SHC SH2-domain binding protein 1 (SHCBP1), mRNA [NM_024745]</t>
  </si>
  <si>
    <t>ATTATTGAGACGTCAATGGGACGCATTTTTCTGTTGAGCTATGCAGTCGTCAAAACAGCG</t>
  </si>
  <si>
    <t>A_23_P82206</t>
  </si>
  <si>
    <t>NM_018479</t>
  </si>
  <si>
    <t>ECHDC1</t>
  </si>
  <si>
    <t>Hs.486410</t>
  </si>
  <si>
    <t>enoyl CoA hydratase domain containing 1</t>
  </si>
  <si>
    <t>Homo sapiens shisa family member 3 (SHISA3), mRNA [NM_001080505]</t>
  </si>
  <si>
    <t>GACTTTTTGTTCAGCAACATTTAGTGTTTCAGTGAAAGTTGGACAGTTGGGGCTTAAAAC</t>
  </si>
  <si>
    <t>A_23_P44684</t>
  </si>
  <si>
    <t>NM_018098</t>
  </si>
  <si>
    <t>ECT2</t>
  </si>
  <si>
    <t>Hs.518299</t>
  </si>
  <si>
    <t>epithelial cell transforming 2</t>
  </si>
  <si>
    <t>CTCTGGAATTTAAAGTTTATCAACACCAGGTGGTGGCCAACTGCAGGGCTCTGTCTGAGG</t>
  </si>
  <si>
    <t>A_23_P156842</t>
  </si>
  <si>
    <t>NM_004280</t>
  </si>
  <si>
    <t>EEF1E1</t>
  </si>
  <si>
    <t>Hs.745033</t>
  </si>
  <si>
    <t>eukaryotic translation elongation factor 1 epsilon 1</t>
  </si>
  <si>
    <t>Homo sapiens sialic acid binding Ig-like lectin 11 (SIGLEC11), transcript variant 1, mRNA [NM_052884]</t>
  </si>
  <si>
    <t>AGAGGGAGATGTCAGGGATGGTTCCAAAGTGAAGAGGTCTCCATGGCAACAGGACACCAG</t>
  </si>
  <si>
    <t>A_24_P940006</t>
  </si>
  <si>
    <t>NM_001406</t>
  </si>
  <si>
    <t>EFNB3</t>
  </si>
  <si>
    <t>Hs.26988</t>
  </si>
  <si>
    <t>ephrin-B3</t>
  </si>
  <si>
    <t>Homo sapiens sialic acid binding Ig-like lectin 17, pseudogene (SIGLEC17P), transcript variant 1, non-coding RNA [NR_047529]</t>
  </si>
  <si>
    <t>TCCACAAGAAGAAGGCGGTGAGGGCAGTGGAGGTTGAGGAGAATGTATATGCTGTCATGG</t>
  </si>
  <si>
    <t>A_32_P83049</t>
  </si>
  <si>
    <t>NM_014971</t>
  </si>
  <si>
    <t>EFR3B</t>
  </si>
  <si>
    <t>Hs.4892</t>
  </si>
  <si>
    <t>EFR3 homolog B (S. cerevisiae)</t>
  </si>
  <si>
    <t>Homo sapiens spindle and kinetochore associated complex subunit 1 (SKA1), transcript variant 1, mRNA [NM_001039535]</t>
  </si>
  <si>
    <t>ACCTGAAATGCATTTAGTGTACACCAGTCTGTAAACTTCAACCTGTAATGAAAGTGTAAT</t>
  </si>
  <si>
    <t>A_33_P3252177</t>
  </si>
  <si>
    <t>NM_152361</t>
  </si>
  <si>
    <t>EID2B</t>
  </si>
  <si>
    <t>Hs.135181</t>
  </si>
  <si>
    <t>EP300 interacting inhibitor of differentiation 2B</t>
  </si>
  <si>
    <t>Homo sapiens S-phase kinase-associated protein 2, E3 ubiquitin protein ligase (SKP2), transcript variant 2, mRNA [NM_032637]</t>
  </si>
  <si>
    <t>TGCGACTTAACCTTTCTGGGTGTTCTGGATTCTCTGAATTTGCCCTGCAGACTTTGCTAA</t>
  </si>
  <si>
    <t>A_24_P31235</t>
  </si>
  <si>
    <t>NM_001970</t>
  </si>
  <si>
    <t>EIF5A</t>
  </si>
  <si>
    <t>Hs.534314</t>
  </si>
  <si>
    <t>eukaryotic translation initiation factor 5A</t>
  </si>
  <si>
    <t>Homo sapiens solute carrier family 16, member 11 (SLC16A11), mRNA [NM_153357]</t>
  </si>
  <si>
    <t>TCCTAAGGGATGAGACAGGAGACTTCACCGCCTCTTTCCTCCTGTCTGGTTCTTTGATCC</t>
  </si>
  <si>
    <t>A_33_P3373541</t>
  </si>
  <si>
    <t>NM_173717</t>
  </si>
  <si>
    <t>ELAC2</t>
  </si>
  <si>
    <t>Hs.434232</t>
  </si>
  <si>
    <t>elaC ribonuclease Z 2</t>
  </si>
  <si>
    <t>Homo sapiens solute carrier family 18, subfamily B, member 1 (SLC18B1), mRNA [NM_052831]</t>
  </si>
  <si>
    <t>TGGCTTCTGGTGTTTGGCAACTTAATCACAGCCGGGTGCTACATGCTCTTAGGGCCTGTC</t>
  </si>
  <si>
    <t>A_23_P401774</t>
  </si>
  <si>
    <t>NM_018712</t>
  </si>
  <si>
    <t>ELMOD1</t>
  </si>
  <si>
    <t>Hs.495779</t>
  </si>
  <si>
    <t>ELMO/CED-12 domain containing 1</t>
  </si>
  <si>
    <t>Homo sapiens solute carrier family 1 (glutamate/neutral amino acid transporter), member 4 (SLC1A4), transcript variant 1, mRNA [NM_003038]</t>
  </si>
  <si>
    <t>ACGCTTATGGATGTGTGTACCATTGAGATGAGAATGGGTAGATGGAACGGAGACCATCAA</t>
  </si>
  <si>
    <t>A_33_P3377209</t>
  </si>
  <si>
    <t>NM_207168</t>
  </si>
  <si>
    <t>ENSA</t>
  </si>
  <si>
    <t>Hs.632456</t>
  </si>
  <si>
    <t>endosulfine alpha</t>
  </si>
  <si>
    <t>Homo sapiens solute carrier family 1 (glutamate transporter), member 7 (SLC1A7), transcript variant 4, mRNA [NM_006671]</t>
  </si>
  <si>
    <t>GGCCCTGGTGTCAGAACTCCCCAAAGGCCTGTGCGTCCAAGTGGAGTCAGGTTTTCTATT</t>
  </si>
  <si>
    <t>A_24_P944640</t>
  </si>
  <si>
    <t>NM_020909</t>
  </si>
  <si>
    <t>EPB41L5</t>
  </si>
  <si>
    <t>Hs.369232</t>
  </si>
  <si>
    <t>erythrocyte membrane protein band 4.1 like 5</t>
  </si>
  <si>
    <t>Homo sapiens solute carrier family 22 (organic anion/urate transporter), member 12 (SLC22A12), transcript variant 1, mRNA [NM_144585]</t>
  </si>
  <si>
    <t>AGTAAAGAAGGCAACACATGGCACGCTGGGGAACTCTGTCCTAAAATCCACACAGTTTTA</t>
  </si>
  <si>
    <t>A_23_P145935</t>
  </si>
  <si>
    <t>NM_004445</t>
  </si>
  <si>
    <t>EPHB6</t>
  </si>
  <si>
    <t>Hs.380089</t>
  </si>
  <si>
    <t>EPH receptor B6</t>
  </si>
  <si>
    <t>Homo sapiens solute carrier family 22, member 23 (SLC22A23), transcript variant 1, mRNA [NM_015482]</t>
  </si>
  <si>
    <t>AAGGAGCGCGGGTCGGAGGAGACAAACTCTTTGGAAATAACCCTTTCAAGACTTTCTTTT</t>
  </si>
  <si>
    <t>A_23_P34537</t>
  </si>
  <si>
    <t>NM_000120</t>
  </si>
  <si>
    <t>EPHX1</t>
  </si>
  <si>
    <t>Hs.89649</t>
  </si>
  <si>
    <t>epoxide hydrolase 1, microsomal (xenobiotic)</t>
  </si>
  <si>
    <t>Homo sapiens solute carrier family 22, member 14 (SLC22A14), mRNA [NM_004803]</t>
  </si>
  <si>
    <t>ATTGGACCCATACCCTGTCTCCAACCCTGCCTTGAAGCAATTCAATAAAGAGGAAGCAAA</t>
  </si>
  <si>
    <t>A_23_P96325</t>
  </si>
  <si>
    <t>NM_017669</t>
  </si>
  <si>
    <t>ERCC6L</t>
  </si>
  <si>
    <t>Hs.47558</t>
  </si>
  <si>
    <t>excision repair cross-complementation group 6-like</t>
  </si>
  <si>
    <t>Homo sapiens solute carrier family 22 (organic anion transporter), member 7 (SLC22A7), transcript variant 2, mRNA [NM_153320]</t>
  </si>
  <si>
    <t>AGAGAAAGAGTGCCCCAACCAGTCTTCAGGAGGAAGAGATGCCCATGAAGCAGGTCCAGA</t>
  </si>
  <si>
    <t>A_33_P3213645</t>
  </si>
  <si>
    <t>NM_033266</t>
  </si>
  <si>
    <t>ERN2</t>
  </si>
  <si>
    <t>Hs.592041</t>
  </si>
  <si>
    <t>endoplasmic reticulum to nucleus signaling 2</t>
  </si>
  <si>
    <t>Homo sapiens solute carrier family 25 (mitochondrial carrier; ornithine transporter) member 15 (SLC25A15), mRNA [NM_014252]</t>
  </si>
  <si>
    <t>TGGGAATTTTGCTTTTTGTCTTCCCTTCTACCCTACATCTTAAACTTTATGGAAGAACCT</t>
  </si>
  <si>
    <t>A_24_P323598</t>
  </si>
  <si>
    <t>NM_001017420</t>
  </si>
  <si>
    <t>ESCO2</t>
  </si>
  <si>
    <t>Hs.99480</t>
  </si>
  <si>
    <t>establishment of sister chromatid cohesion N-acetyltransferase 2</t>
  </si>
  <si>
    <t>Homo sapiens solute carrier family 23, member 3 (SLC23A3), transcript variant 1, mRNA [NM_144712]</t>
  </si>
  <si>
    <t>GGCCATGATTTAGTGGACCATGAATGATTGAGATTTTGCCTGTGTACTATCAATGCCACT</t>
  </si>
  <si>
    <t>A_23_P32707</t>
  </si>
  <si>
    <t>NM_012291</t>
  </si>
  <si>
    <t>ESPL1</t>
  </si>
  <si>
    <t>Hs.153479</t>
  </si>
  <si>
    <t>extra spindle pole bodies homolog 1 (S. cerevisiae)</t>
  </si>
  <si>
    <t>Homo sapiens solute carrier family 25 (mitochondrial carrier; dicarboxylate transporter), member 10 (SLC25A10), transcript variant 2, mRNA [NM_012140]</t>
  </si>
  <si>
    <t>GCTGTTGCTCACCCAAGTGCTAGCTCTGCACTTCGTGTCTGCTGAGAGCAACCAGACCTT</t>
  </si>
  <si>
    <t>A_24_P384569</t>
  </si>
  <si>
    <t>NM_001163287</t>
  </si>
  <si>
    <t>EWSR1</t>
  </si>
  <si>
    <t>Hs.374477</t>
  </si>
  <si>
    <t>EWS RNA-binding protein 1</t>
  </si>
  <si>
    <t>Homo sapiens solute carrier family 25, member 34 (SLC25A34), mRNA [NM_207348]</t>
  </si>
  <si>
    <t>CTCCCAGGAACACCTGCTACTGCACACTCCAAACCAATAAAGTTTTATATTTTGTTTACT</t>
  </si>
  <si>
    <t>A_23_P23303</t>
  </si>
  <si>
    <t>NM_003686</t>
  </si>
  <si>
    <t>EXO1</t>
  </si>
  <si>
    <t>Hs.498248</t>
  </si>
  <si>
    <t>exonuclease 1</t>
  </si>
  <si>
    <t>solute carrier family 25 (mitochondrial iron transporter), member 37 [Source:HGNC Symbol;Acc:29786] [ENST00000519973]</t>
  </si>
  <si>
    <t>CTTAAATTTCTCAAATGCCTGTAGTAACTATTGTTTCTGCCTCTCAATTGTTGCCAGCTC</t>
  </si>
  <si>
    <t>A_33_P3212274</t>
  </si>
  <si>
    <t>BC016059</t>
  </si>
  <si>
    <t>F2R</t>
  </si>
  <si>
    <t>Hs.482562</t>
  </si>
  <si>
    <t>coagulation factor II (thrombin) receptor</t>
  </si>
  <si>
    <t>SLC2A1 antisense RNA 1 [Source:HGNC Symbol;Acc:44187] [ENST00000416689]</t>
  </si>
  <si>
    <t>ATTACTCCCCACTCTGCAATGGGGTGCAGAAGCTTATATGCCATCTTGAGGTTACAGAAA</t>
  </si>
  <si>
    <t>A_33_P3232955</t>
  </si>
  <si>
    <t>NM_003950</t>
  </si>
  <si>
    <t>F2RL3</t>
  </si>
  <si>
    <t>Hs.137574</t>
  </si>
  <si>
    <t>coagulation factor II (thrombin) receptor-like 3</t>
  </si>
  <si>
    <t>Homo sapiens solute carrier family 25, member 46 (SLC25A46), mRNA [NM_138773]</t>
  </si>
  <si>
    <t>GTACACACTGCATGCAGCTGTTTTACAGATTACCAAAATTATTTACTCTACACTTCTTCA</t>
  </si>
  <si>
    <t>A_23_P8820</t>
  </si>
  <si>
    <t>NM_001442</t>
  </si>
  <si>
    <t>FABP4</t>
  </si>
  <si>
    <t>Hs.391561</t>
  </si>
  <si>
    <t>fatty acid binding protein 4, adipocyte</t>
  </si>
  <si>
    <t>Homo sapiens solute carrier family 26 (anion exchanger), member 4 (SLC26A4), mRNA [NM_000441]</t>
  </si>
  <si>
    <t>GTTTTACAACAAGGCTAGAGTTTGTAAATTCTGGGTTCATTTGTGATGACATAAGTCAGC</t>
  </si>
  <si>
    <t>A_32_P204676</t>
  </si>
  <si>
    <t>NM_001444</t>
  </si>
  <si>
    <t>FABP5</t>
  </si>
  <si>
    <t>Hs.408061</t>
  </si>
  <si>
    <t>fatty acid binding protein 5 (psoriasis-associated)</t>
  </si>
  <si>
    <t>Homo sapiens solute carrier family 2 (facilitated glucose transporter), member 1 (SLC2A1), mRNA [NM_006516]</t>
  </si>
  <si>
    <t>TAAATACAGACACTAAGTTATAGTATATCTGGACAAGCCAACTTGTAAATACACCACCTC</t>
  </si>
  <si>
    <t>A_23_P129221</t>
  </si>
  <si>
    <t>NM_000137</t>
  </si>
  <si>
    <t>FAH</t>
  </si>
  <si>
    <t>Hs.73875</t>
  </si>
  <si>
    <t>fumarylacetoacetate hydrolase (fumarylacetoacetase)</t>
  </si>
  <si>
    <t>Homo sapiens solute carrier family 2 (facilitated glucose transporter), member 14 (SLC2A14), transcript variant 1, mRNA [NM_001286233]</t>
  </si>
  <si>
    <t>TTCACGTCAACTTCTGGCTCCTCAGTTTGGCAGTAAGGCAGGGAAGTTGTTTTCCTATTT</t>
  </si>
  <si>
    <t>A_33_P3326617</t>
  </si>
  <si>
    <t>NM_001018104</t>
  </si>
  <si>
    <t>FAHD1</t>
  </si>
  <si>
    <t>Hs.513265</t>
  </si>
  <si>
    <t>fumarylacetoacetate hydrolase domain containing 1</t>
  </si>
  <si>
    <t>Homo sapiens solute carrier family 2 (facilitated glucose transporter), member 3 (SLC2A3), mRNA [NM_006931]</t>
  </si>
  <si>
    <t>ACTGGATGAAATAACTCCTTCTTGTAGTAGTCTCATTACTTTTGAAGTAATCCCGCCACC</t>
  </si>
  <si>
    <t>A_33_P3270657</t>
  </si>
  <si>
    <t>NM_198947</t>
  </si>
  <si>
    <t>FAM111B</t>
  </si>
  <si>
    <t>Hs.186579</t>
  </si>
  <si>
    <t>family with sequence similarity 111, member B</t>
  </si>
  <si>
    <t>Homo sapiens solute carrier family 36 (proton/amino acid symporter), member 4 (SLC36A4), transcript variant 2, mRNA [NM_001286139]</t>
  </si>
  <si>
    <t>TCAGTTCTATGTTCCAGCAGAGATCATTATCCCTGGGATCACATCCAAATTTCATACTAA</t>
  </si>
  <si>
    <t>A_33_P3307795</t>
  </si>
  <si>
    <t>ENST00000243806</t>
  </si>
  <si>
    <t>FAM124B</t>
  </si>
  <si>
    <t>family with sequence similarity 124B</t>
  </si>
  <si>
    <t>Homo sapiens solute carrier family 4 (anion exchanger), member 3 (SLC4A3), transcript variant 1, mRNA [NM_005070]</t>
  </si>
  <si>
    <t>GATGCTGAACCAAACTTCGATGAGGATGGCCAGGATGAGTACAATGAGCTGCACATGCCA</t>
  </si>
  <si>
    <t>A_23_P52531</t>
  </si>
  <si>
    <t>NM_152644</t>
  </si>
  <si>
    <t>FAM24B</t>
  </si>
  <si>
    <t>Hs.114648</t>
  </si>
  <si>
    <t>family with sequence similarity 24, member B</t>
  </si>
  <si>
    <t>Homo sapiens solute carrier family 37 (glucose-6-phosphate transporter), member 2 (SLC37A2), transcript variant 1, mRNA [NM_198277]</t>
  </si>
  <si>
    <t>TAGCTCTTGGCATCTCCATCTGAGCCTAAAGTTGCCCACTGGCACCAATAGATTCTGTTT</t>
  </si>
  <si>
    <t>A_33_P3276918</t>
  </si>
  <si>
    <t>NM_001195228</t>
  </si>
  <si>
    <t>FAM64A</t>
  </si>
  <si>
    <t>Hs.592116</t>
  </si>
  <si>
    <t>family with sequence similarity 64, member A</t>
  </si>
  <si>
    <t>Homo sapiens solute carrier family 40 (iron-regulated transporter), member 1 (SLC40A1), mRNA [NM_014585]</t>
  </si>
  <si>
    <t>CTCATGTTATCATCATTAGTGATCTGTGTTGTAGAACATGAGGGTGTAAGCCTTCAGCCT</t>
  </si>
  <si>
    <t>A_33_P3242952</t>
  </si>
  <si>
    <t>NM_001123168</t>
  </si>
  <si>
    <t>FAM72A</t>
  </si>
  <si>
    <t>Hs.661924</t>
  </si>
  <si>
    <t>family with sequence similarity 72, member A</t>
  </si>
  <si>
    <t>Homo sapiens solute carrier family 47 (multidrug and toxin extrusion), member 1 (SLC47A1), mRNA [NM_018242]</t>
  </si>
  <si>
    <t>TCCTGGGGTGCGGTACACACCGTTAATTCAGCAACCCTCAGTACATACTAAGTATGCTCA</t>
  </si>
  <si>
    <t>A_32_P151800</t>
  </si>
  <si>
    <t>NM_207418</t>
  </si>
  <si>
    <t>FAM72D</t>
  </si>
  <si>
    <t>Hs.535577</t>
  </si>
  <si>
    <t>family with sequence similarity 72, member D</t>
  </si>
  <si>
    <t>Homo sapiens solute carrier family 48 (heme transporter), member 1 (SLC48A1), mRNA [NM_017842]</t>
  </si>
  <si>
    <t>CGCACTGCTCACTTCTGGGGGGCCCTTTCAGAGGCACTTTTAAAGCAAATAAAACATTTA</t>
  </si>
  <si>
    <t>A_23_P323751</t>
  </si>
  <si>
    <t>NM_030919</t>
  </si>
  <si>
    <t>FAM83D</t>
  </si>
  <si>
    <t>Hs.726442</t>
  </si>
  <si>
    <t>family with sequence similarity 83, member D</t>
  </si>
  <si>
    <t>Homo sapiens solute carrier family 6 (neurotransmitter transporter), member 13 (SLC6A13), transcript variant 1, mRNA [NM_016615]</t>
  </si>
  <si>
    <t>ACCTGGAGTGGATAAGACAAGAGGGGTATTTTGGAGTCCACCTGCTGAGCTGGAGGCCTC</t>
  </si>
  <si>
    <t>A_33_P3286422</t>
  </si>
  <si>
    <t>NM_001018112</t>
  </si>
  <si>
    <t>FANCA</t>
  </si>
  <si>
    <t>Hs.744083</t>
  </si>
  <si>
    <t>Fanconi anemia, complementation group A</t>
  </si>
  <si>
    <t>Homo sapiens solute carrier family 6, member 16 (SLC6A16), mRNA [NM_014037]</t>
  </si>
  <si>
    <t>ACAACACATATACAATACTAGTGATGTCTACCAGTCCTGCTACTTCTGGGGTGCCTGTCT</t>
  </si>
  <si>
    <t>A_23_P143994</t>
  </si>
  <si>
    <t>NM_001018115</t>
  </si>
  <si>
    <t>FANCD2</t>
  </si>
  <si>
    <t>Hs.208388</t>
  </si>
  <si>
    <t>Fanconi anemia, complementation group D2</t>
  </si>
  <si>
    <t>Homo sapiens solute carrier family 6 (neurotransmitter transporter, glycine), member 9 (SLC6A9), transcript variant 2, mRNA [NM_201649]</t>
  </si>
  <si>
    <t>GCCCATTGTGCACCACTAGGATTTTAAAGTCCATAGATTTTAATGAAATTTCTATTCCTG</t>
  </si>
  <si>
    <t>A_23_P45999</t>
  </si>
  <si>
    <t>NM_012168</t>
  </si>
  <si>
    <t>FBXO2</t>
  </si>
  <si>
    <t>Hs.132753</t>
  </si>
  <si>
    <t>F-box protein 2</t>
  </si>
  <si>
    <t>Homo sapiens solute carrier family 7, member 14 (SLC7A14), mRNA [NM_020949]</t>
  </si>
  <si>
    <t>AGTCATAGCCTGTCATTTGCTACTTTTGCTCTTCAGGATAGTTCTGTTGAAGGGCTTAAC</t>
  </si>
  <si>
    <t>A_23_P254120</t>
  </si>
  <si>
    <t>NM_033480</t>
  </si>
  <si>
    <t>FBXO9</t>
  </si>
  <si>
    <t>Hs.216653</t>
  </si>
  <si>
    <t>F-box protein 9</t>
  </si>
  <si>
    <t>CACAAGGGGTGAGTGGAAGTTTTGTAGCCCATCAAAGGTGAATATGTGTTCTGCAGTATC</t>
  </si>
  <si>
    <t>A_24_P84898</t>
  </si>
  <si>
    <t>NM_004111</t>
  </si>
  <si>
    <t>FEN1</t>
  </si>
  <si>
    <t>Hs.409065</t>
  </si>
  <si>
    <t>flap structure-specific endonuclease 1</t>
  </si>
  <si>
    <t>ACCCTAGAAATCATAAACCCCCACTTTCCAAAGCAAAGATGCTGTTAATGTTATGATGGT</t>
  </si>
  <si>
    <t>A_23_P64044</t>
  </si>
  <si>
    <t>NM_178443</t>
  </si>
  <si>
    <t>FERMT3</t>
  </si>
  <si>
    <t>Hs.180535</t>
  </si>
  <si>
    <t>fermitin family member 3</t>
  </si>
  <si>
    <t>Homo sapiens solute carrier family 7 (cationic amino acid transporter, y+ system), member 2 (SLC7A2), transcript variant 2, mRNA [NM_001008539]</t>
  </si>
  <si>
    <t>ATTCTATGTCTGTAAAAACCAACAAAGGCATTGGACTTGTGTGAATGTACAGGGTTTTTT</t>
  </si>
  <si>
    <t>A_23_P254896</t>
  </si>
  <si>
    <t>NM_003868</t>
  </si>
  <si>
    <t>FGF16</t>
  </si>
  <si>
    <t>Hs.666364</t>
  </si>
  <si>
    <t>fibroblast growth factor 16</t>
  </si>
  <si>
    <t>Homo sapiens solute carrier family 7 (amino acid transporter light chain, L system), member 5 (SLC7A5), mRNA [NM_003486]</t>
  </si>
  <si>
    <t>TTTCAGTCGTTGTGCTTTTTTGTTTTGTGCTAACGTCTTACTAATTTAAAGATGCTGTCG</t>
  </si>
  <si>
    <t>A_24_P203407</t>
  </si>
  <si>
    <t>NM_001080472</t>
  </si>
  <si>
    <t>FITM2</t>
  </si>
  <si>
    <t>Hs.632269</t>
  </si>
  <si>
    <t>fat storage-inducing transmembrane protein 2</t>
  </si>
  <si>
    <t>Homo sapiens solute carrier organic anion transporter family, member 5A1 (SLCO5A1), transcript variant 1, mRNA [NM_030958]</t>
  </si>
  <si>
    <t>TTGGTTGAATTGAAAATGGCGACTTGAGAAACAACTGTGCCTTCTTTTCTTTCTTTCTTT</t>
  </si>
  <si>
    <t>A_33_P3220475</t>
  </si>
  <si>
    <t>NR_026900</t>
  </si>
  <si>
    <t>FLJ23867</t>
  </si>
  <si>
    <t>Hs.719176</t>
  </si>
  <si>
    <t>uncharacterized protein FLJ23867</t>
  </si>
  <si>
    <t>Homo sapiens schlafen-like 1 (SLFNL1), transcript variant 1, mRNA [NM_144990]</t>
  </si>
  <si>
    <t>AGGAAAGCCCCTCAAAGATGGCGAGGCATATTTGATGACTGTGGTTACAGGGCAAGAGGC</t>
  </si>
  <si>
    <t>A_33_P3288219</t>
  </si>
  <si>
    <t>AK127589</t>
  </si>
  <si>
    <t>FLJ45684</t>
  </si>
  <si>
    <t>FLJ45684 locus</t>
  </si>
  <si>
    <t>Homo sapiens slit homolog 3 (Drosophila) (SLIT3), transcript variant 2, mRNA [NM_003062]</t>
  </si>
  <si>
    <t>TCCAGCTTGATGGAGTTGGGACAGCCATGTGGGACCCCCTGGTGATTCAGCATGAAGGAA</t>
  </si>
  <si>
    <t>A_24_P253818</t>
  </si>
  <si>
    <t>NM_004475</t>
  </si>
  <si>
    <t>FLOT2</t>
  </si>
  <si>
    <t>Hs.514038</t>
  </si>
  <si>
    <t>flotillin 2</t>
  </si>
  <si>
    <t>Homo sapiens structural maintenance of chromosomes 2 (SMC2), transcript variant 1, mRNA [NM_001042550]</t>
  </si>
  <si>
    <t>TCAAGGTTGCCTTGGGAAATACCTGGAAAGAAAACCTAACTGAACTTAGTGGTGGTCAGA</t>
  </si>
  <si>
    <t>A_24_P236235</t>
  </si>
  <si>
    <t>NM_013231</t>
  </si>
  <si>
    <t>FLRT2</t>
  </si>
  <si>
    <t>Hs.744139</t>
  </si>
  <si>
    <t>fibronectin leucine rich transmembrane protein 2</t>
  </si>
  <si>
    <t>Homo sapiens slit homolog 1 (Drosophila) (SLIT1), mRNA [NM_003061]</t>
  </si>
  <si>
    <t>ACCTTTGAGTGCAGCGATGGGACCTCTTTTGCCGAGGAGGTGGAAAAGCCCACCAAGTGT</t>
  </si>
  <si>
    <t>A_33_P3418833</t>
  </si>
  <si>
    <t>NM_198391</t>
  </si>
  <si>
    <t>FLRT3</t>
  </si>
  <si>
    <t>Hs.41296</t>
  </si>
  <si>
    <t>fibronectin leucine rich transmembrane protein 3</t>
  </si>
  <si>
    <t>Homo sapiens SLIT and NTRK-like family, member 5 (SLITRK5), mRNA [NM_015567]</t>
  </si>
  <si>
    <t>CCAAAATGACATGTTCATTTGACTACTATTGTAGCCGATTTTCGATTGTTTAACCAAACC</t>
  </si>
  <si>
    <t>A_23_P151150</t>
  </si>
  <si>
    <t>NM_202002</t>
  </si>
  <si>
    <t>FOXM1</t>
  </si>
  <si>
    <t>Hs.239</t>
  </si>
  <si>
    <t>forkhead box M1</t>
  </si>
  <si>
    <t>Homo sapiens SMAD family member 7 (SMAD7), transcript variant 1, mRNA [NM_005904]</t>
  </si>
  <si>
    <t>ATCCTGTGTGTTAAGCTCTGCTATTAGGCCAGCAAGCGGGGATGTCCCTGGGAGGGACAT</t>
  </si>
  <si>
    <t>A_24_P147765</t>
  </si>
  <si>
    <t>NM_024955</t>
  </si>
  <si>
    <t>FOXRED2</t>
  </si>
  <si>
    <t>Hs.387601</t>
  </si>
  <si>
    <t>FAD-dependent oxidoreductase domain containing 2</t>
  </si>
  <si>
    <t>Homo sapiens single-pass membrane protein with coiled-coil domains 2 (SMCO2), mRNA [NM_001145010]</t>
  </si>
  <si>
    <t>CTTGTTACCCTCCTAAAGATACAGAAGTTACTGTCACCCTACTGACTTTCTCACCAGTAA</t>
  </si>
  <si>
    <t>A_33_P3223495</t>
  </si>
  <si>
    <t>ENST00000602645</t>
  </si>
  <si>
    <t>FRY</t>
  </si>
  <si>
    <t>furry homolog (Drosophila)</t>
  </si>
  <si>
    <t>Homo sapiens small integral membrane protein 17 (SMIM17), mRNA [NM_001193628]</t>
  </si>
  <si>
    <t>AACACCATATGACAATGGCTGGCAGATAGTAGGCACTCAATAAATGTTAATTAAAACCTG</t>
  </si>
  <si>
    <t>A_23_P110531</t>
  </si>
  <si>
    <t>NM_013409</t>
  </si>
  <si>
    <t>FST</t>
  </si>
  <si>
    <t>Hs.9914</t>
  </si>
  <si>
    <t>follistatin</t>
  </si>
  <si>
    <t>Homo sapiens small integral membrane protein 24 (SMIM24), mRNA [NM_001136503]</t>
  </si>
  <si>
    <t>GAGCCCGGAGACCATGAGAGAGCAAAGAGCACAGTCATGTGAAGATTCCTGGCTGCCTCT</t>
  </si>
  <si>
    <t>A_24_P251734</t>
  </si>
  <si>
    <t>NM_020116</t>
  </si>
  <si>
    <t>FSTL5</t>
  </si>
  <si>
    <t>Hs.32452</t>
  </si>
  <si>
    <t>follistatin-like 5</t>
  </si>
  <si>
    <t>Homo sapiens small lysine-rich protein 1 (SMKR1), mRNA [NM_001195243]</t>
  </si>
  <si>
    <t>TCATTTAGAGAAGACACGGCAAGAAACACTGGGTTTCCTTAGGAACATTCCTCTCTTGGG</t>
  </si>
  <si>
    <t>A_23_P106887</t>
  </si>
  <si>
    <t>NM_004960</t>
  </si>
  <si>
    <t>FUS</t>
  </si>
  <si>
    <t>Hs.46894</t>
  </si>
  <si>
    <t>FUS RNA binding protein</t>
  </si>
  <si>
    <t>ACTTCCTCTGTTATGCCAGATATGGTTAGCCACTTTGGTTTTTTAGGAGCTATAGGATGG</t>
  </si>
  <si>
    <t>A_23_P327156</t>
  </si>
  <si>
    <t>NR_024334</t>
  </si>
  <si>
    <t>FUT8-AS1</t>
  </si>
  <si>
    <t>Hs.713717</t>
  </si>
  <si>
    <t>FUT8 antisense RNA 1</t>
  </si>
  <si>
    <t>Homo sapiens small ILF3/NF90-associated RNA B2 (SNAR-B2), small nuclear RNA [NR_024230]</t>
  </si>
  <si>
    <t>GTAGGCGAGGGTTCGAGGGCACGAGTTCGAGGCCAACCTGGTCCACATGGGTTGAAAAAA</t>
  </si>
  <si>
    <t>A_23_P161769</t>
  </si>
  <si>
    <t>NM_021603</t>
  </si>
  <si>
    <t>FXYD2</t>
  </si>
  <si>
    <t>Hs.731865</t>
  </si>
  <si>
    <t>FXYD domain containing ion transport regulator 2</t>
  </si>
  <si>
    <t>Homo sapiens small ILF3/NF90-associated RNA D (SNAR-D), small nuclear RNA [NR_024243]</t>
  </si>
  <si>
    <t>GGAGGCAGGGGTTCGAGGGTACGAGTTCAAGGCCAACCTGGTCCACATGGGTTGAAAAAA</t>
  </si>
  <si>
    <t>A_23_P34093</t>
  </si>
  <si>
    <t>NM_000402</t>
  </si>
  <si>
    <t>G6PD</t>
  </si>
  <si>
    <t>Hs.461047</t>
  </si>
  <si>
    <t>glucose-6-phosphate dehydrogenase</t>
  </si>
  <si>
    <t>Homo sapiens small ILF3/NF90-associated RNA G2 (SNAR-G2), small nuclear RNA [NR_024244]</t>
  </si>
  <si>
    <t>AGGGGAGGGTTCGAGGGTACGAGTTCGAGGCCAACCGGGTCCACATTGGTTGAGAAAAAA</t>
  </si>
  <si>
    <t>A_24_P120934</t>
  </si>
  <si>
    <t>NM_006705</t>
  </si>
  <si>
    <t>GADD45G</t>
  </si>
  <si>
    <t>Hs.9701</t>
  </si>
  <si>
    <t>growth arrest and DNA-damage-inducible, gamma</t>
  </si>
  <si>
    <t>Homo sapiens synuclein, beta (SNCB), transcript variant 1, mRNA [NM_001001502]</t>
  </si>
  <si>
    <t>AATCACGAGATCTTCCTTCCGCTCTGAGGCAACCCCCTCGGAGCCTGTGTTAGTGTCTGT</t>
  </si>
  <si>
    <t>A_24_P45446</t>
  </si>
  <si>
    <t>NM_052941</t>
  </si>
  <si>
    <t>GBP4</t>
  </si>
  <si>
    <t>Hs.409925</t>
  </si>
  <si>
    <t>guanylate binding protein 4</t>
  </si>
  <si>
    <t>Homo sapiens small nucleolar RNA host gene 18 (non-protein coding) (SNHG18), long non-coding RNA [NR_045196]</t>
  </si>
  <si>
    <t>CGGGCCTTTTAATAAGATATTGTATTTTACTTCAGCTATGGGTGCAGACAATTAAAGGAT</t>
  </si>
  <si>
    <t>A_23_P40657</t>
  </si>
  <si>
    <t>NM_014291</t>
  </si>
  <si>
    <t>GCAT</t>
  </si>
  <si>
    <t>Hs.54609</t>
  </si>
  <si>
    <t>glycine C-acetyltransferase</t>
  </si>
  <si>
    <t>Homo sapiens small nucleolar RNA, H/ACA box 2B (SNORA2B), small nucleolar RNA [NR_002951]</t>
  </si>
  <si>
    <t>GTCTTTCTATGGTCTGTTGGCCATTTCATAACTTTGGAAATGTAATGGTCAATTCATTAG</t>
  </si>
  <si>
    <t>A_21_P0000149</t>
  </si>
  <si>
    <t>NM_001201335</t>
  </si>
  <si>
    <t>GCFC2</t>
  </si>
  <si>
    <t>Hs.303808</t>
  </si>
  <si>
    <t>GC-rich sequence DNA-binding factor 2</t>
  </si>
  <si>
    <t>Homo sapiens small nucleolar RNA, H/ACA box 49 (SNORA49), small nucleolar RNA [NR_002979]</t>
  </si>
  <si>
    <t>ATAGATGAGAAAGCACATATCCCTCCCCAGTAAGACGCTGTTTTCTTTTGGGGCCTACAA</t>
  </si>
  <si>
    <t>A_33_P3411204</t>
  </si>
  <si>
    <t>NM_001491</t>
  </si>
  <si>
    <t>GCNT2</t>
  </si>
  <si>
    <t>Hs.519884</t>
  </si>
  <si>
    <t>glucosaminyl (N-acetyl) transferase 2, I-branching enzyme (I blood group)</t>
  </si>
  <si>
    <t>Homo sapiens small nucleolar RNA, H/ACA box 40 (SNORA40), small nucleolar RNA [NR_002973]</t>
  </si>
  <si>
    <t>CTCTTTTGCAACCCAGAACTCATTGTTCAGTATGAGTTTTGATACATATAAGAAGGGATA</t>
  </si>
  <si>
    <t>A_23_P72817</t>
  </si>
  <si>
    <t>NM_020634</t>
  </si>
  <si>
    <t>GDF3</t>
  </si>
  <si>
    <t>Hs.86232</t>
  </si>
  <si>
    <t>growth differentiation factor 3</t>
  </si>
  <si>
    <t>Homo sapiens small nucleolar RNA, H/ACA box 76C (SNORA76C), small nucleolar RNA [NR_002995]</t>
  </si>
  <si>
    <t>AGCTTCCTCGTGGCGCCGGGGGTCAATCTGCAGCGCTAGAGCATGTGCTTGCGCATAACT</t>
  </si>
  <si>
    <t>A_24_P375322</t>
  </si>
  <si>
    <t>NR_003503</t>
  </si>
  <si>
    <t>GGT8P</t>
  </si>
  <si>
    <t>Hs.650223</t>
  </si>
  <si>
    <t>gamma-glutamyltransferase 8 pseudogene</t>
  </si>
  <si>
    <t>Homo sapiens small nucleolar RNA, C/D box 116-19 (SNORD116-19), small nucleolar RNA [NR_001290]</t>
  </si>
  <si>
    <t>GGAAAGCTGAACAAAATGAGTGAAAACTCTATACCGTCATCCTCGTCGAACTGAGGTCCA</t>
  </si>
  <si>
    <t>A_24_P209455</t>
  </si>
  <si>
    <t>NM_018326</t>
  </si>
  <si>
    <t>GIMAP4</t>
  </si>
  <si>
    <t>Hs.647101</t>
  </si>
  <si>
    <t>GTPase, IMAP family member 4</t>
  </si>
  <si>
    <t>Homo sapiens small nucleolar RNA, C/D box 12 (SNORD12), small nucleolar RNA [NR_003030]</t>
  </si>
  <si>
    <t>TTCCCCATCAGATCGACCCTGTTGATCTCTACACTATTGGCCAGTTTTGTCTGATGCATT</t>
  </si>
  <si>
    <t>A_23_P145631</t>
  </si>
  <si>
    <t>NM_024711</t>
  </si>
  <si>
    <t>GIMAP6</t>
  </si>
  <si>
    <t>Hs.647105</t>
  </si>
  <si>
    <t>GTPase, IMAP family member 6</t>
  </si>
  <si>
    <t>Homo sapiens small nucleolar RNA, C/D box 123 (SNORD123), small nucleolar RNA [NR_003689]</t>
  </si>
  <si>
    <t>GGGGCGCTGATTCATGTGACTTGAAAAATGCCATCCATTTCCTGATTCACCTCAATTCTG</t>
  </si>
  <si>
    <t>A_24_P274831</t>
  </si>
  <si>
    <t>NM_153236</t>
  </si>
  <si>
    <t>GIMAP7</t>
  </si>
  <si>
    <t>Hs.647074</t>
  </si>
  <si>
    <t>GTPase, IMAP family member 7</t>
  </si>
  <si>
    <t>Homo sapiens small nucleolar RNA, C/D box 25 (SNORD25), small nucleolar RNA [NR_002565]</t>
  </si>
  <si>
    <t>ATGATGAGGACCTTTTCACAGACCTGTACTGAGCTCCGTGAGGATAAATAACTCTGAGGA</t>
  </si>
  <si>
    <t>A_33_P3382910</t>
  </si>
  <si>
    <t>NM_017676</t>
  </si>
  <si>
    <t>GIN1</t>
  </si>
  <si>
    <t>Hs.24088</t>
  </si>
  <si>
    <t>gypsy retrotransposon integrase 1</t>
  </si>
  <si>
    <t>Homo sapiens small nucleolar RNA, C/D box 70 (SNORD70), small nucleolar RNA [NR_003058]</t>
  </si>
  <si>
    <t>TGGAACTGAATCTAAGTGATCTGACTCAATATTCGTCACTACCACTGAGACAACGATGAA</t>
  </si>
  <si>
    <t>A_33_P3340025</t>
  </si>
  <si>
    <t>NM_021067</t>
  </si>
  <si>
    <t>GINS1</t>
  </si>
  <si>
    <t>Hs.658464</t>
  </si>
  <si>
    <t>GINS complex subunit 1 (Psf1 homolog)</t>
  </si>
  <si>
    <t>Homo sapiens small nucleolar RNA, C/D box 86 (SNORD86), small nucleolar RNA [NR_004399]</t>
  </si>
  <si>
    <t>CCCTGACCTATACAGGCCTCTGCTATGGGGGTGATGGCCAGTCCTGGTGTCTGAGTGATT</t>
  </si>
  <si>
    <t>A_23_P118246</t>
  </si>
  <si>
    <t>NM_016095</t>
  </si>
  <si>
    <t>GINS2</t>
  </si>
  <si>
    <t>Hs.433180</t>
  </si>
  <si>
    <t>GINS complex subunit 2 (Psf2 homolog)</t>
  </si>
  <si>
    <t>Homo sapiens small nuclear ribonucleoprotein 25kDa (U11/U12) (SNRNP25), mRNA [NM_024571]</t>
  </si>
  <si>
    <t>GCAATGACGGTCCGAGTGTGCAAGATGGATGGAGAAGTAATGCCCGTGGTTGTAGTGCAG</t>
  </si>
  <si>
    <t>A_23_P152136</t>
  </si>
  <si>
    <t>NM_022770</t>
  </si>
  <si>
    <t>GINS3</t>
  </si>
  <si>
    <t>Hs.47125</t>
  </si>
  <si>
    <t>GINS complex subunit 3 (Psf3 homolog)</t>
  </si>
  <si>
    <t>Homo sapiens small nucleolar RNA, C/D box 96A (SNORD96A), small nucleolar RNA [NR_002592]</t>
  </si>
  <si>
    <t>AGATGGCATTGTCAGCCAATCCCCAAGTGGGAGTGAGGACATGTCCTGCAATTCTGAAGG</t>
  </si>
  <si>
    <t>A_33_P3340040</t>
  </si>
  <si>
    <t>NM_032336</t>
  </si>
  <si>
    <t>GINS4</t>
  </si>
  <si>
    <t>Hs.656996</t>
  </si>
  <si>
    <t>GINS complex subunit 4 (Sld5 homolog)</t>
  </si>
  <si>
    <t>Homo sapiens small nuclear ribonucleoprotein polypeptide A' (SNRPA1), mRNA [NM_003090]</t>
  </si>
  <si>
    <t>ATCTCTCAAATCGCTGACTTACCTAAGTATCCTAAGAAATCTGGTAACCAATAAGAAGCA</t>
  </si>
  <si>
    <t>A_23_P1083</t>
  </si>
  <si>
    <t>NM_002060</t>
  </si>
  <si>
    <t>GJA4</t>
  </si>
  <si>
    <t>Hs.296310</t>
  </si>
  <si>
    <t>gap junction protein, alpha 4, 37kDa</t>
  </si>
  <si>
    <t>Homo sapiens clone DKFZp762N022 mRNA, complete sequence. [AF319524]</t>
  </si>
  <si>
    <t>CGTCTTTGTTTTTAATCTCAAGAATGGTACCTACCATCAGTGAATGACCTGTTGCAGTGC</t>
  </si>
  <si>
    <t>A_23_P123596</t>
  </si>
  <si>
    <t>NM_000170</t>
  </si>
  <si>
    <t>GLDC</t>
  </si>
  <si>
    <t>Hs.584238</t>
  </si>
  <si>
    <t>glycine dehydrogenase (decarboxylating)</t>
  </si>
  <si>
    <t>ATTTTAAGTAGGCACGATGATTGTTTTCATGGTTGCTGTTGGATCATATCTCAGGAGCTG</t>
  </si>
  <si>
    <t>A_33_P3285580</t>
  </si>
  <si>
    <t>NM_145262</t>
  </si>
  <si>
    <t>GLYCTK</t>
  </si>
  <si>
    <t>Hs.415312</t>
  </si>
  <si>
    <t>glycerate kinase</t>
  </si>
  <si>
    <t>Homo sapiens syntrophin, beta 2 (dystrophin-associated protein A1, 59kDa, basic component 2) (SNTB2), mRNA [NM_006750]</t>
  </si>
  <si>
    <t>TCATCCCTCTCAAAATGTGCTTTGCTGCTAGAAACCTAAGCATGCCGGATCTGGAAAACA</t>
  </si>
  <si>
    <t>A_24_P277657</t>
  </si>
  <si>
    <t>NM_006877</t>
  </si>
  <si>
    <t>GMPR</t>
  </si>
  <si>
    <t>Hs.484741</t>
  </si>
  <si>
    <t>guanosine monophosphate reductase</t>
  </si>
  <si>
    <t>Homo sapiens sortilin-related VPS10 domain containing receptor 2 (SORCS2), mRNA [NM_020777]</t>
  </si>
  <si>
    <t>AATGCACAACGAGAAGGAGCAGGAGATGACCAGCCCTGTGAGTCACAGTGAGGACGTCCA</t>
  </si>
  <si>
    <t>A_24_P168574</t>
  </si>
  <si>
    <t>ENST00000481768</t>
  </si>
  <si>
    <t>GNAS</t>
  </si>
  <si>
    <t>GNAS complex locus</t>
  </si>
  <si>
    <t>Homo sapiens sorting nexin 33 (SNX33), mRNA [NM_153271]</t>
  </si>
  <si>
    <t>TCCTGGAGAAGACTCTCAAAAGTGACTGTATATTTGAGTTCACCAGCAATAACTCCCCAC</t>
  </si>
  <si>
    <t>A_33_P3355743</t>
  </si>
  <si>
    <t>NM_018040</t>
  </si>
  <si>
    <t>GPATCH2</t>
  </si>
  <si>
    <t>Hs.420757</t>
  </si>
  <si>
    <t>G patch domain containing 2</t>
  </si>
  <si>
    <t>Homo sapiens suppressor of cytokine signaling 1 (SOCS1), mRNA [NM_003745]</t>
  </si>
  <si>
    <t>ACCTGAACTCGCACCTCCTACCTCTTCATGTTTACATATACCCAGTATCTTTGCACAAAC</t>
  </si>
  <si>
    <t>A_33_P3345812</t>
  </si>
  <si>
    <t>NM_001039966</t>
  </si>
  <si>
    <t>GPER1</t>
  </si>
  <si>
    <t>Hs.20961</t>
  </si>
  <si>
    <t>G protein-coupled estrogen receptor 1</t>
  </si>
  <si>
    <t>Homo sapiens suppressor of cytokine signaling 3 (SOCS3), mRNA [NM_003955]</t>
  </si>
  <si>
    <t>GCAACTAAACAAACACAAAGTATTCTGTGTCAGGTATTGGGCTGGACAGGGCAGTTGTGT</t>
  </si>
  <si>
    <t>A_33_P3366987</t>
  </si>
  <si>
    <t>NM_145290</t>
  </si>
  <si>
    <t>GPR125</t>
  </si>
  <si>
    <t>Hs.99195</t>
  </si>
  <si>
    <t>G protein-coupled receptor 125</t>
  </si>
  <si>
    <t>Homo sapiens sorbin and SH3 domain containing 2 (SORBS2), transcript variant 2, mRNA [NM_021069]</t>
  </si>
  <si>
    <t>GTCACTGAGAAAGGGAGATAGAGTTATTCTTCTTAAAAGAGTTGATCAAAACTGGTATGA</t>
  </si>
  <si>
    <t>A_33_P3239849</t>
  </si>
  <si>
    <t>NM_201397</t>
  </si>
  <si>
    <t>GPX1</t>
  </si>
  <si>
    <t>Hs.76686</t>
  </si>
  <si>
    <t>glutathione peroxidase 1</t>
  </si>
  <si>
    <t>CGTTTCAGGCTCTGTATAACTATACTCCCAGGAATGAAGATGAGCTGGAGCTCAGAGAAA</t>
  </si>
  <si>
    <t>A_23_P133474</t>
  </si>
  <si>
    <t>NM_002084</t>
  </si>
  <si>
    <t>GPX3</t>
  </si>
  <si>
    <t>Hs.386793</t>
  </si>
  <si>
    <t>glutathione peroxidase 3 (plasma)</t>
  </si>
  <si>
    <t>Homo sapiens sperm acrosome associated 5 (SPACA5), mRNA [NM_205856]</t>
  </si>
  <si>
    <t>GCGTGCACAAAGAGTAGGAGAGCCCAGAGTTCCAGAATGCCCCTAATTCCGAACACCACA</t>
  </si>
  <si>
    <t>A_23_P392962</t>
  </si>
  <si>
    <t>NM_006613</t>
  </si>
  <si>
    <t>GRAP</t>
  </si>
  <si>
    <t>Hs.567416</t>
  </si>
  <si>
    <t>GRB2-related adaptor protein</t>
  </si>
  <si>
    <t>Homo sapiens sperm associated antigen 16 (SPAG16), transcript variant 1, mRNA [NM_024532]</t>
  </si>
  <si>
    <t>CCAATTGTGTCCATCGATATAGGTCCAAGTCCTGGCAATGAGGTGAATTTTGATTCATCA</t>
  </si>
  <si>
    <t>A_23_P152420</t>
  </si>
  <si>
    <t>NM_014615</t>
  </si>
  <si>
    <t>GSE1</t>
  </si>
  <si>
    <t>Hs.461647</t>
  </si>
  <si>
    <t>Gse1 coiled-coil protein</t>
  </si>
  <si>
    <t>Homo sapiens sperm associated antigen 8 (SPAG8), transcript variant 1, mRNA [NM_001039592]</t>
  </si>
  <si>
    <t>TGTGACACACCATGACTACCGAATGGAGCTGGCACAAGCAGGGACTCCTGCCCCAACAAA</t>
  </si>
  <si>
    <t>A_23_P106204</t>
  </si>
  <si>
    <t>NM_145870</t>
  </si>
  <si>
    <t>GSTZ1</t>
  </si>
  <si>
    <t>Hs.655292</t>
  </si>
  <si>
    <t>glutathione S-transferase zeta 1</t>
  </si>
  <si>
    <t>Homo sapiens sperm associated antigen 5 (SPAG5), mRNA [NM_006461]</t>
  </si>
  <si>
    <t>AGAGGAGAACCTTCGGCGCTCTGACAAGGAGTTAGAAAAACTAGATGACATTGTTCAGCA</t>
  </si>
  <si>
    <t>A_23_P57588</t>
  </si>
  <si>
    <t>NM_016426</t>
  </si>
  <si>
    <t>GTSE1</t>
  </si>
  <si>
    <t>Hs.386189</t>
  </si>
  <si>
    <t>G-2 and S-phase expressed 1</t>
  </si>
  <si>
    <t>Homo sapiens spermatogenesis associated 13 (SPATA13), transcript variant 2, mRNA [NM_153023]</t>
  </si>
  <si>
    <t>GGGTCCTCAGTGCAGAGCAACTTACGCATCCTCAAGAATCCACTGCTTTTCAGGCAAGGA</t>
  </si>
  <si>
    <t>A_23_P350001</t>
  </si>
  <si>
    <t>NM_000855</t>
  </si>
  <si>
    <t>GUCY1A2</t>
  </si>
  <si>
    <t>Hs.24321</t>
  </si>
  <si>
    <t>guanylate cyclase 1, soluble, alpha 2</t>
  </si>
  <si>
    <t>Homo sapiens SPC25, NDC80 kinetochore complex component (SPC25), mRNA [NM_020675]</t>
  </si>
  <si>
    <t>GTAAGGAAGACCAACAATTTTTCAGCTTTTCTTGCCAATGTTCGGAAAGCTTTTACTGCC</t>
  </si>
  <si>
    <t>A_33_P3376821</t>
  </si>
  <si>
    <t>NM_006144</t>
  </si>
  <si>
    <t>GZMA</t>
  </si>
  <si>
    <t>Hs.90708</t>
  </si>
  <si>
    <t>granzyme A (granzyme 1, cytotoxic T-lymphocyte-associated serine esterase 3)</t>
  </si>
  <si>
    <t>Homo sapiens SPATA3 antisense RNA 1 (head to head) (SPATA3-AS1), long non-coding RNA [NR_033879]</t>
  </si>
  <si>
    <t>AAATACACAGAAAAGGGAAAGAAGCCGGAGTCCTGCCTTGTGTAGGAGGGATAAGTTAGA</t>
  </si>
  <si>
    <t>A_23_P49254</t>
  </si>
  <si>
    <t>NM_005331</t>
  </si>
  <si>
    <t>HBQ1</t>
  </si>
  <si>
    <t>Hs.247921</t>
  </si>
  <si>
    <t>hemoglobin, theta 1</t>
  </si>
  <si>
    <t>Homo sapiens spermatogenesis associated 41 (non-protein coding) (SPATA41), transcript variant 1, long non-coding RNA [NR_028139]</t>
  </si>
  <si>
    <t>TGAAAACAGGGTCGGAAAAGGTCAGTGCCCATCAGAATCGAGCTGTCGGCAAAAAGCTGG</t>
  </si>
  <si>
    <t>A_33_P3235400</t>
  </si>
  <si>
    <t>NM_004494</t>
  </si>
  <si>
    <t>HDGF</t>
  </si>
  <si>
    <t>Hs.743948</t>
  </si>
  <si>
    <t>hepatoma-derived growth factor</t>
  </si>
  <si>
    <t>SPC24, NDC80 kinetochore complex component [Source:HGNC Symbol;Acc:26913] [ENST00000592540]</t>
  </si>
  <si>
    <t>GGCCTGCAGTTTCACATCTGTGACGGGATGGGACAAATGACACCGTGGTATTCGATGACA</t>
  </si>
  <si>
    <t>A_33_P3258117</t>
  </si>
  <si>
    <t>NM_001289072</t>
  </si>
  <si>
    <t>HELLS</t>
  </si>
  <si>
    <t>Hs.655830</t>
  </si>
  <si>
    <t>helicase, lymphoid-specific</t>
  </si>
  <si>
    <t>Homo sapiens speedy/RINGO cell cycle regulator family member E3 (SPDYE3), mRNA [NM_001004351]</t>
  </si>
  <si>
    <t>ATCAGGAAGGAGGAGAGGAACCATTTGTGCAGATCATCTAGAAGAACCTGGACCATTCTT</t>
  </si>
  <si>
    <t>A_33_P3231277</t>
  </si>
  <si>
    <t>NM_181054</t>
  </si>
  <si>
    <t>HIF1A</t>
  </si>
  <si>
    <t>Hs.597216</t>
  </si>
  <si>
    <t>hypoxia inducible factor 1, alpha subunit (basic helix-loop-helix transcription factor)</t>
  </si>
  <si>
    <t>Homo sapiens serine peptidase inhibitor, Kazal type 5 (SPINK5), transcript variant 2, mRNA [NM_006846]</t>
  </si>
  <si>
    <t>ACATTTCCACCAAGTTTGAGCCCTCAAAATGTCCTGATTACAATGCTGTCTGTCCAACTG</t>
  </si>
  <si>
    <t>A_23_P373119</t>
  </si>
  <si>
    <t>NR_002165</t>
  </si>
  <si>
    <t>HMGB3P1</t>
  </si>
  <si>
    <t>Hs.558624</t>
  </si>
  <si>
    <t>high mobility group box 3 pseudogene 1</t>
  </si>
  <si>
    <t>Homo sapiens serine peptidase inhibitor, Kazal type 5 (SPINK5), transcript variant 1, mRNA [NM_001127698]</t>
  </si>
  <si>
    <t>AAAGGATTTAAAGCCTGTCTGTGGTGACGATGGCCAAACCTACAACAATCCTTGCATGCT</t>
  </si>
  <si>
    <t>A_23_P70007</t>
  </si>
  <si>
    <t>NM_012484</t>
  </si>
  <si>
    <t>HMMR</t>
  </si>
  <si>
    <t>Hs.740467</t>
  </si>
  <si>
    <t>hyaluronan-mediated motility receptor (RHAMM)</t>
  </si>
  <si>
    <t>Homo sapiens spastic paraplegia 7 (pure and complicated autosomal recessive) (SPG7), transcript variant 2, mRNA [NM_199367]</t>
  </si>
  <si>
    <t>ACCACCTTTTTGAGTGACTTGAGCCCAAAGGCAAGCGTATATCAAACGATCTTCTCCACA</t>
  </si>
  <si>
    <t>A_23_P120883</t>
  </si>
  <si>
    <t>NM_002133</t>
  </si>
  <si>
    <t>HMOX1</t>
  </si>
  <si>
    <t>Hs.517581</t>
  </si>
  <si>
    <t>heme oxygenase (decycling) 1</t>
  </si>
  <si>
    <t>Homo sapiens serine peptidase inhibitor, Kunitz type, 2 (SPINT2), transcript variant a, mRNA [NM_021102]</t>
  </si>
  <si>
    <t>CCCCGAGTTGTTTCCTCGCTGATCGATTTCTTTCCTCCAGGTAGAGTTTTCTTTGCTTAT</t>
  </si>
  <si>
    <t>A_33_P3362891</t>
  </si>
  <si>
    <t>NM_002137</t>
  </si>
  <si>
    <t>HNRNPA2B1</t>
  </si>
  <si>
    <t>Hs.487774</t>
  </si>
  <si>
    <t>heterogeneous nuclear ribonucleoprotein A2/B1</t>
  </si>
  <si>
    <t>Homo sapiens sparc/osteonectin, cwcv and kazal-like domains proteoglycan (testican) 2 (SPOCK2), transcript variant 2, mRNA [NM_014767]</t>
  </si>
  <si>
    <t>CTCAGCCTAAGGAAACAAGTACACTCCACACATGCATAAAGGAAATCAAATGTTATTTTT</t>
  </si>
  <si>
    <t>A_24_P269895</t>
  </si>
  <si>
    <t>NM_194247</t>
  </si>
  <si>
    <t>HNRNPA3</t>
  </si>
  <si>
    <t>Hs.516539</t>
  </si>
  <si>
    <t>heterogeneous nuclear ribonucleoprotein A3</t>
  </si>
  <si>
    <t>Homo sapiens sialophorin (SPN), transcript variant 1, mRNA [NM_001030288]</t>
  </si>
  <si>
    <t>AGATAGAGCAAGGAACAGTAAGAAAATAGTTGGGTGCAGTGGCTATGCGGTGGCACTATA</t>
  </si>
  <si>
    <t>A_24_P123245</t>
  </si>
  <si>
    <t>NM_031370</t>
  </si>
  <si>
    <t>HNRNPD</t>
  </si>
  <si>
    <t>Hs.480073</t>
  </si>
  <si>
    <t>heterogeneous nuclear ribonucleoprotein D (AU-rich element RNA binding protein 1, 37kDa)</t>
  </si>
  <si>
    <t>Homo sapiens sparc/osteonectin, cwcv and kazal-like domains proteoglycan (testican) 3 (SPOCK3), transcript variant 3, mRNA [NM_001204352]</t>
  </si>
  <si>
    <t>GGTATCTTTAATTTCAACAGTGGGTAAACTGGTTTCCCAGTATACAATTCATTGAAAGCA</t>
  </si>
  <si>
    <t>A_23_P256107</t>
  </si>
  <si>
    <t>NM_006665</t>
  </si>
  <si>
    <t>HPSE</t>
  </si>
  <si>
    <t>Hs.44227</t>
  </si>
  <si>
    <t>heparanase</t>
  </si>
  <si>
    <t>Homo sapiens secreted phosphoprotein 1 (SPP1), transcript variant 1, mRNA [NM_001040058]</t>
  </si>
  <si>
    <t>TTCCACAGCCATGAATTTCACAGCCATGAAGATATGCTGGTTGTAGACCCCAAAAGTAAG</t>
  </si>
  <si>
    <t>A_33_P3344282</t>
  </si>
  <si>
    <t>BC038847</t>
  </si>
  <si>
    <t>HS1BP3</t>
  </si>
  <si>
    <t>Hs.531785</t>
  </si>
  <si>
    <t>HCLS1 binding protein 3</t>
  </si>
  <si>
    <t>Homo sapiens SPRY domain containing 4 (SPRYD4), mRNA [NM_207344]</t>
  </si>
  <si>
    <t>TTCCATCTTTTTCTACCTTCTATGATGGTGATGAAGCTAGATACCCCTAGGGAAGAAAGA</t>
  </si>
  <si>
    <t>A_23_P121657</t>
  </si>
  <si>
    <t>NM_005114</t>
  </si>
  <si>
    <t>HS3ST1</t>
  </si>
  <si>
    <t>Hs.507348</t>
  </si>
  <si>
    <t>heparan sulfate (glucosamine) 3-O-sulfotransferase 1</t>
  </si>
  <si>
    <t>Homo sapiens serine/arginine repetitive matrix 3 (SRRM3), transcript variant 1, mRNA [NM_001291831]</t>
  </si>
  <si>
    <t>GGCCACAGCCACGGGAGCTACAGCAGTCGCAGCCATGGGACCCGCAGCCGGACACGCAGC</t>
  </si>
  <si>
    <t>A_23_P63209</t>
  </si>
  <si>
    <t>NM_181755</t>
  </si>
  <si>
    <t>HSD11B1</t>
  </si>
  <si>
    <t>Hs.195040</t>
  </si>
  <si>
    <t>hydroxysteroid (11-beta) dehydrogenase 1</t>
  </si>
  <si>
    <t>Homo sapiens spectrin, beta, non-erythrocytic 1 (SPTBN1), transcript variant 2, mRNA [NM_178313]</t>
  </si>
  <si>
    <t>GTGTGCTGTCTGTTGGCATGCTTAAAGCACATGTCCATTAAAATTCATTTTGTTCCTTTT</t>
  </si>
  <si>
    <t>A_33_P3849600</t>
  </si>
  <si>
    <t>M30627</t>
  </si>
  <si>
    <t>HSP90AA2</t>
  </si>
  <si>
    <t>Hs.523560</t>
  </si>
  <si>
    <t>heat shock protein 90kDa alpha (cytosolic), class A member 2</t>
  </si>
  <si>
    <t>Homo sapiens spectrin, beta, non-erythrocytic 5 (SPTBN5), mRNA [NM_016642]</t>
  </si>
  <si>
    <t>CTGAGCCCAAAACTCAAAGCCAAACCTGTCAGCTCTCTGAATGAGTGCACGACCAAGGAT</t>
  </si>
  <si>
    <t>A_23_P500381</t>
  </si>
  <si>
    <t>NM_019859</t>
  </si>
  <si>
    <t>HTR7</t>
  </si>
  <si>
    <t>Hs.73739</t>
  </si>
  <si>
    <t>5-hydroxytryptamine (serotonin) receptor 7, adenylate cyclase-coupled</t>
  </si>
  <si>
    <t>Homo sapiens serine palmitoyltransferase, long chain base subunit 3 (SPTLC3), mRNA [NM_018327]</t>
  </si>
  <si>
    <t>TGGATCACAATGATAGAGTTCTTCATGAATGTTTACAAGTTGTAAGGAATACCGTTAGTG</t>
  </si>
  <si>
    <t>A_32_P174572</t>
  </si>
  <si>
    <t>NR_002774</t>
  </si>
  <si>
    <t>HTR7P1</t>
  </si>
  <si>
    <t>Hs.593282</t>
  </si>
  <si>
    <t>5-hydroxytryptamine (serotonin) receptor 7 pseudogene 1</t>
  </si>
  <si>
    <t>Homo sapiens steroid-5-alpha-reductase, alpha polypeptide 1 (3-oxo-5 alpha-steroid delta 4-dehydrogenase alpha 1) (SRD5A1), mRNA [NM_001047]</t>
  </si>
  <si>
    <t>CTGTTGTTGCTTTGCAAAGCTTTCCCCTCATAGCCTGTATCTGTTATCAATATAAAATAA</t>
  </si>
  <si>
    <t>A_33_P3261084</t>
  </si>
  <si>
    <t>NM_174855</t>
  </si>
  <si>
    <t>IDH3B</t>
  </si>
  <si>
    <t>Hs.436405</t>
  </si>
  <si>
    <t>isocitrate dehydrogenase 3 (NAD+) beta</t>
  </si>
  <si>
    <t>GGTCACAGGCATAGGATAACATGTGCTTTGGACCTGACAAGGGAGTACCTTGGGGGTCTG</t>
  </si>
  <si>
    <t>A_23_P52266</t>
  </si>
  <si>
    <t>NM_001548</t>
  </si>
  <si>
    <t>IFIT1</t>
  </si>
  <si>
    <t>Hs.20315</t>
  </si>
  <si>
    <t>interferon-induced protein with tetratricopeptide repeats 1</t>
  </si>
  <si>
    <t>ACTTTGAGGGTGGGCATCCAGTGGACAAGGAGAAGCCAGATGTGCTGCTTCTACGGGTGT</t>
  </si>
  <si>
    <t>A_23_P24004</t>
  </si>
  <si>
    <t>NM_001547</t>
  </si>
  <si>
    <t>IFIT2</t>
  </si>
  <si>
    <t>Hs.437609</t>
  </si>
  <si>
    <t>interferon-induced protein with tetratricopeptide repeats 2</t>
  </si>
  <si>
    <t>Homo sapiens serine/arginine-rich splicing factor 2 (SRSF2), transcript variant 1, mRNA [NM_003016]</t>
  </si>
  <si>
    <t>GAAGAGTCCCCCCAAGTCTCCTGAAGAGGAAGGAGCGGTGTCCTCTTAAGAAAATGGTAA</t>
  </si>
  <si>
    <t>A_33_P3283611</t>
  </si>
  <si>
    <t>NM_001289758</t>
  </si>
  <si>
    <t>IFIT3</t>
  </si>
  <si>
    <t>Hs.744072</t>
  </si>
  <si>
    <t>interferon-induced protein with tetratricopeptide repeats 3</t>
  </si>
  <si>
    <t>Homo sapiens serine/arginine-rich splicing factor 3 (SRSF3), transcript variant 1, mRNA [NM_003017]</t>
  </si>
  <si>
    <t>TTTGCTTTTGTTGAATTTGAAGATCCCCGAGATGCAGCTGATGCAGTCCGAGAGCTAGAT</t>
  </si>
  <si>
    <t>A_24_P200023</t>
  </si>
  <si>
    <t>NM_000877</t>
  </si>
  <si>
    <t>IL1R1</t>
  </si>
  <si>
    <t>Hs.701982</t>
  </si>
  <si>
    <t>interleukin 1 receptor, type I</t>
  </si>
  <si>
    <t>Homo sapiens serine/arginine-rich splicing factor 7 (SRSF7), transcript variant 2, mRNA [NM_001195446]</t>
  </si>
  <si>
    <t>AGTGTGGCGAAAAGGGACATTATGCTTATGATTGTCATCGTTACAGCCGGCGAAGAAGAA</t>
  </si>
  <si>
    <t>A_33_P3233834</t>
  </si>
  <si>
    <t>NM_001190981</t>
  </si>
  <si>
    <t>IL6ST</t>
  </si>
  <si>
    <t>Hs.532082</t>
  </si>
  <si>
    <t>interleukin 6 signal transducer</t>
  </si>
  <si>
    <t>Homo sapiens scavenger receptor cysteine rich domain containing (5 domains) (SSC5D), transcript variant 1, mRNA [NM_001144950]</t>
  </si>
  <si>
    <t>AGGGGAGACGTGTGACCCTCTCCAGGATTTGAGGGGCTTAAGACACCCCCAACCAAAAAA</t>
  </si>
  <si>
    <t>A_23_P116387</t>
  </si>
  <si>
    <t>NM_001040694</t>
  </si>
  <si>
    <t>INCENP</t>
  </si>
  <si>
    <t>Hs.142179</t>
  </si>
  <si>
    <t>inner centromere protein antigens 135/155kDa</t>
  </si>
  <si>
    <t>Homo sapiens slingshot protein phosphatase 2 (SSH2), transcript variant 3, mRNA [NM_001282130]</t>
  </si>
  <si>
    <t>CTCTAAGTTTGTAAACATGGATGTGTGCAAAGATTTTAGCTCTAAGAATGTTTGTCAGTG</t>
  </si>
  <si>
    <t>A_33_P3286616</t>
  </si>
  <si>
    <t>NM_001569</t>
  </si>
  <si>
    <t>IRAK1</t>
  </si>
  <si>
    <t>Hs.522819</t>
  </si>
  <si>
    <t>interleukin-1 receptor-associated kinase 1</t>
  </si>
  <si>
    <t>Homo sapiens cDNA FLJ45737 fis, clone JCMLC2002751. [AK127639]</t>
  </si>
  <si>
    <t>AGAAAATACCAAGTTTTAGAAAGGCGAAATGAAAATAAATCTCCTAACTTCCCATCACCC</t>
  </si>
  <si>
    <t>A_33_P3352970</t>
  </si>
  <si>
    <t>NM_001570</t>
  </si>
  <si>
    <t>IRAK2</t>
  </si>
  <si>
    <t>Hs.449207</t>
  </si>
  <si>
    <t>interleukin-1 receptor-associated kinase 2</t>
  </si>
  <si>
    <t>Homo sapiens SCO-spondin (SSPO), mRNA [NM_198455]</t>
  </si>
  <si>
    <t>TGTTACCTGGACCAGGTAGAAGTGAGCTACTGCAGTGGGTACTGCCCATCCAGCACCCAT</t>
  </si>
  <si>
    <t>A_24_P759477</t>
  </si>
  <si>
    <t>NM_002214</t>
  </si>
  <si>
    <t>ITGB8</t>
  </si>
  <si>
    <t>Hs.592171</t>
  </si>
  <si>
    <t>integrin, beta 8</t>
  </si>
  <si>
    <t>Homo sapiens ST6 (alpha-N-acetyl-neuraminyl-2,3-beta-galactosyl-1,3)-N-acetylgalactosaminide alpha-2,6-sialyltransferase 1 (ST6GALNAC1), transcript variant 1, mRNA [NM_018414]</t>
  </si>
  <si>
    <t>TGATGGGTGGCCAATACCACAATTCCTGCTGAAAAACACTCTTCCAGTCCAAAAGCTTCT</t>
  </si>
  <si>
    <t>A_32_P192692</t>
  </si>
  <si>
    <t>NM_001014797</t>
  </si>
  <si>
    <t>KCNMA1</t>
  </si>
  <si>
    <t>Hs.144795</t>
  </si>
  <si>
    <t>potassium large conductance calcium-activated channel, subfamily M, alpha member 1</t>
  </si>
  <si>
    <t>Homo sapiens ST6 (alpha-N-acetyl-neuraminyl-2,3-beta-galactosyl-1,3)-N-acetylgalactosaminide alpha-2,6-sialyltransferase 2 (ST6GALNAC2), mRNA [NM_006456]</t>
  </si>
  <si>
    <t>TACCCCAGATGCTAAAGTGATTCAAGGACTCCAGGACACCTCTTAAGAGCCTTTCTAAGA</t>
  </si>
  <si>
    <t>A_33_P3240507</t>
  </si>
  <si>
    <t>NM_138444</t>
  </si>
  <si>
    <t>KCTD12</t>
  </si>
  <si>
    <t>Hs.644125</t>
  </si>
  <si>
    <t>potassium channel tetramerization domain containing 12</t>
  </si>
  <si>
    <t>Homo sapiens StAR-related lipid transfer (START) domain containing 9 (STARD9), mRNA [NM_020759]</t>
  </si>
  <si>
    <t>TTAGGAAGGGACAACAAAAATAGGAAGGATTGACTCAGACCAGGAACAGGACATTGTCCT</t>
  </si>
  <si>
    <t>A_33_P3293353</t>
  </si>
  <si>
    <t>NM_016121</t>
  </si>
  <si>
    <t>KCTD3</t>
  </si>
  <si>
    <t>Hs.335139</t>
  </si>
  <si>
    <t>potassium channel tetramerization domain containing 3</t>
  </si>
  <si>
    <t>Homo sapiens stanniocalcin 2 (STC2), mRNA [NM_003714]</t>
  </si>
  <si>
    <t>GAGGACCAAGTATAGTAAAATGCTGACATCTAAAACTAAATAAATAGAAAACACCAGGCC</t>
  </si>
  <si>
    <t>A_21_P0000019</t>
  </si>
  <si>
    <t>NM_001146695</t>
  </si>
  <si>
    <t>KDM4C</t>
  </si>
  <si>
    <t>Hs.709425</t>
  </si>
  <si>
    <t>lysine (K)-specific demethylase 4C</t>
  </si>
  <si>
    <t>Homo sapiens STEAP family member 1B (STEAP1B), transcript variant 1, mRNA [NM_001164460]</t>
  </si>
  <si>
    <t>CATCTATTCCATCTGTGAGTGACTCTTTGACATGGAGAGAATTTCACTATATTCAGGCTA</t>
  </si>
  <si>
    <t>A_24_P71973</t>
  </si>
  <si>
    <t>NM_002253</t>
  </si>
  <si>
    <t>KDR</t>
  </si>
  <si>
    <t>Hs.479756</t>
  </si>
  <si>
    <t>kinase insert domain receptor (a type III receptor tyrosine kinase)</t>
  </si>
  <si>
    <t>Homo sapiens six transmembrane epithelial antigen of the prostate 1 (STEAP1), mRNA [NM_012449]</t>
  </si>
  <si>
    <t>GACGTCACCAAAATTAACAAAACTGAGATATGTTCCCAGTTGTAGAATTACTGTTTACAC</t>
  </si>
  <si>
    <t>A_23_P117852</t>
  </si>
  <si>
    <t>NM_014736</t>
  </si>
  <si>
    <t>KIAA0101</t>
  </si>
  <si>
    <t>Hs.81892</t>
  </si>
  <si>
    <t>TTCTCAGTTTCTTTTTTGCTGTACTGCATGCAATTTATAGTCTGTCTTACCCAATGAGGC</t>
  </si>
  <si>
    <t>A_24_P227091</t>
  </si>
  <si>
    <t>NM_004523</t>
  </si>
  <si>
    <t>KIF11</t>
  </si>
  <si>
    <t>Hs.8878</t>
  </si>
  <si>
    <t>kinesin family member 11</t>
  </si>
  <si>
    <t>serine/threonine kinase 32C [Source:HGNC Symbol;Acc:21332] [ENST00000368619]</t>
  </si>
  <si>
    <t>AATGAATTTCTCAGATGAGCCAAAGTGGTGAACTTGTCTCAGTACCCAGGGAGACTCAGA</t>
  </si>
  <si>
    <t>A_33_P3230548</t>
  </si>
  <si>
    <t>NM_014875</t>
  </si>
  <si>
    <t>KIF14</t>
  </si>
  <si>
    <t>Hs.3104</t>
  </si>
  <si>
    <t>kinesin family member 14</t>
  </si>
  <si>
    <t>TGTGATTGGAGTGGGTCCCTGGAATTCATATGCTGGAAATTTGGTCCAGGTGTGGGTGTG</t>
  </si>
  <si>
    <t>A_23_P80902</t>
  </si>
  <si>
    <t>NM_020242</t>
  </si>
  <si>
    <t>KIF15</t>
  </si>
  <si>
    <t>Hs.658939</t>
  </si>
  <si>
    <t>kinesin family member 15</t>
  </si>
  <si>
    <t>Homo sapiens stathmin-like 3 (STMN3), transcript variant 1, mRNA [NM_015894]</t>
  </si>
  <si>
    <t>CTGCATGGTCTAGAGGTTGTGGGCAGCATGGACAGTCCCCCACTCAGAAGTGCAAGAGTT</t>
  </si>
  <si>
    <t>A_33_P3242649</t>
  </si>
  <si>
    <t>NM_031217</t>
  </si>
  <si>
    <t>KIF18A</t>
  </si>
  <si>
    <t>Hs.301052</t>
  </si>
  <si>
    <t>kinesin family member 18A</t>
  </si>
  <si>
    <t>Homo sapiens stereocilin (STRC), mRNA [NM_153700]</t>
  </si>
  <si>
    <t>GGACAACTGTAGGGCCAGAACTGAACGGGCTGGATAGCAAGCTACTCCTGGACTTACCGT</t>
  </si>
  <si>
    <t>A_32_P100830</t>
  </si>
  <si>
    <t>NM_153209</t>
  </si>
  <si>
    <t>KIF19</t>
  </si>
  <si>
    <t>Hs.372773</t>
  </si>
  <si>
    <t>kinesin family member 19</t>
  </si>
  <si>
    <t>Homo sapiens sulfatase 1 (SULF1), transcript variant 3, mRNA [NM_015170]</t>
  </si>
  <si>
    <t>TGTTGCATGTGTTTTACCTCGACTTGCTAAAATCGATTAGCAGAAAGGCATGGCTAATAA</t>
  </si>
  <si>
    <t>A_23_P256956</t>
  </si>
  <si>
    <t>NM_005733</t>
  </si>
  <si>
    <t>KIF20A</t>
  </si>
  <si>
    <t>Hs.718626</t>
  </si>
  <si>
    <t>kinesin family member 20A</t>
  </si>
  <si>
    <t>TTGCATGGGCCCAACATGAGGGAAAGGAGAGCCCAGAACAGCAAGGTCGAAGTACAGCCT</t>
  </si>
  <si>
    <t>A_23_P34788</t>
  </si>
  <si>
    <t>NM_006845</t>
  </si>
  <si>
    <t>KIF2C</t>
  </si>
  <si>
    <t>Hs.720061</t>
  </si>
  <si>
    <t>kinesin family member 2C</t>
  </si>
  <si>
    <t>Homo sapiens sulfotransferase family 1E, estrogen-preferring, member 1 (SULT1E1), mRNA [NM_005420]</t>
  </si>
  <si>
    <t>CAGTAGCCCTGAATGAAAAATTTGATAAACATTATGAGCAGCAAATGAAGGAATCTACAC</t>
  </si>
  <si>
    <t>A_23_P133956</t>
  </si>
  <si>
    <t>NM_002263</t>
  </si>
  <si>
    <t>KIFC1</t>
  </si>
  <si>
    <t>Hs.436912</t>
  </si>
  <si>
    <t>kinesin family member C1</t>
  </si>
  <si>
    <t>Homo sapiens Sad1 and UNC84 domain containing 5 (SUN5), mRNA [NM_080675]</t>
  </si>
  <si>
    <t>GCCCAGAGAGCAGCCTCACCAGAACCCCTACCCTAAGAGAGATTAAAATTTATTCTTTAC</t>
  </si>
  <si>
    <t>A_24_P17719</t>
  </si>
  <si>
    <t>NM_015990</t>
  </si>
  <si>
    <t>KLHL5</t>
  </si>
  <si>
    <t>Hs.272251</t>
  </si>
  <si>
    <t>kelch-like family member 5</t>
  </si>
  <si>
    <t>Homo sapiens surfeit 4 (SURF4), transcript variant 4, mRNA [NM_001280790]</t>
  </si>
  <si>
    <t>CAGGGTCTTGCTGGTTCTGATGTTCATGACCCTCCTTCACTTTGACGCCAGCTTCTTTTC</t>
  </si>
  <si>
    <t>A_33_P3235940</t>
  </si>
  <si>
    <t>NM_001012964</t>
  </si>
  <si>
    <t>KLK6</t>
  </si>
  <si>
    <t>Hs.79361</t>
  </si>
  <si>
    <t>kallikrein-related peptidase 6</t>
  </si>
  <si>
    <t>suppressor of variegation 4-20 homolog 2 (Drosophila) [Source:HGNC Symbol;Acc:28405] [ENST00000402499]</t>
  </si>
  <si>
    <t>GAGCACAGACCTCGATGGGGCACCCCGGGAGGCATGACAAAGGGATCCAGATTTTTGGCT</t>
  </si>
  <si>
    <t>A_23_P125265</t>
  </si>
  <si>
    <t>NM_002266</t>
  </si>
  <si>
    <t>KPNA2</t>
  </si>
  <si>
    <t>Hs.594238</t>
  </si>
  <si>
    <t>karyopherin alpha 2 (RAG cohort 1, importin alpha 1)</t>
  </si>
  <si>
    <t>Homo sapiens synaptopodin 2-like (SYNPO2L), transcript variant 2, mRNA [NM_024875]</t>
  </si>
  <si>
    <t>ACAGCATCTTGTGAAAGTTATGGAGCATGAAAAGACTGAAGGGCCAGGACAGTTTGCATG</t>
  </si>
  <si>
    <t>A_23_P156443</t>
  </si>
  <si>
    <t>NM_002269</t>
  </si>
  <si>
    <t>KPNA5</t>
  </si>
  <si>
    <t>Hs.182971</t>
  </si>
  <si>
    <t>karyopherin alpha 5 (importin alpha 6)</t>
  </si>
  <si>
    <t>Homo sapiens mRNA; cDNA DKFZp547N107 (from clone DKFZp547N107). [AL713682]</t>
  </si>
  <si>
    <t>CAGGCAAGTTCAAGGAAGTGTGAGGAAGGAAAAAATAAAATGCTTTTTGTTACAGTTACA</t>
  </si>
  <si>
    <t>A_23_P68851</t>
  </si>
  <si>
    <t>NM_001039570</t>
  </si>
  <si>
    <t>KREMEN1</t>
  </si>
  <si>
    <t>Hs.229335</t>
  </si>
  <si>
    <t>kringle containing transmembrane protein 1</t>
  </si>
  <si>
    <t>Homo sapiens synaptotagmin-like 2 (SYTL2), transcript variant a, mRNA [NM_032943]</t>
  </si>
  <si>
    <t>GCACCTAAGGAATACTACACAGCATGTAAAAGTCAATCTGCATGTGCTTCTTTGATTACA</t>
  </si>
  <si>
    <t>A_23_P27133</t>
  </si>
  <si>
    <t>NM_002275</t>
  </si>
  <si>
    <t>KRT15</t>
  </si>
  <si>
    <t>Hs.654570</t>
  </si>
  <si>
    <t>keratin 15</t>
  </si>
  <si>
    <t>Homo sapiens synaptotagmin XVII (SYT17), mRNA [NM_016524]</t>
  </si>
  <si>
    <t>AGTTCCCCAAGAAGAACTGGAAAATGCCAGCCTAGTGTTTACAGTTTTCGGCCACAACAT</t>
  </si>
  <si>
    <t>A_33_P3340649</t>
  </si>
  <si>
    <t>NM_001099219</t>
  </si>
  <si>
    <t>KRTAP19-8</t>
  </si>
  <si>
    <t>Hs.580875</t>
  </si>
  <si>
    <t>keratin associated protein 19-8</t>
  </si>
  <si>
    <t>Homo sapiens transforming, acidic coiled-coil containing protein 3 (TACC3), mRNA [NM_006342]</t>
  </si>
  <si>
    <t>AGCTCCACGGGAAGAACCTGGAACTGGGGAAGATCATGGACAGGTTCGAAGAGGTTGTGT</t>
  </si>
  <si>
    <t>A_19_P00813554</t>
  </si>
  <si>
    <t>NR_027123</t>
  </si>
  <si>
    <t>KTN1-AS1</t>
  </si>
  <si>
    <t>Hs.633724</t>
  </si>
  <si>
    <t>KTN1 antisense RNA 1</t>
  </si>
  <si>
    <t>Homo sapiens TAF1A antisense RNA 1 (TAF1A-AS1), transcript variant 1, long non-coding RNA [NR_110614]</t>
  </si>
  <si>
    <t>AGTATGAAAGACCACATGGAAAGAGAGGCCACATGGAACCAACAGTCAGCATCTTGGTTT</t>
  </si>
  <si>
    <t>A_24_P414999</t>
  </si>
  <si>
    <t>NM_018407</t>
  </si>
  <si>
    <t>LAPTM4B</t>
  </si>
  <si>
    <t>Hs.492314</t>
  </si>
  <si>
    <t>lysosomal protein transmembrane 4 beta</t>
  </si>
  <si>
    <t>Homo sapiens transgelin (TAGLN), transcript variant 1, mRNA [NM_001001522]</t>
  </si>
  <si>
    <t>CCGTGGAGATCCCAACTGGTTTATGAAGAAAGCGCAGGAGCATAAGAGGGAATTCACAGA</t>
  </si>
  <si>
    <t>A_33_P3237977</t>
  </si>
  <si>
    <t>NM_197958</t>
  </si>
  <si>
    <t>LARP6</t>
  </si>
  <si>
    <t>Hs.416755</t>
  </si>
  <si>
    <t>La ribonucleoprotein domain family, member 6</t>
  </si>
  <si>
    <t>Homo sapiens TRAF family member-associated NFKB activator (TANK), transcript variant 2, mRNA [NM_133484]</t>
  </si>
  <si>
    <t>TGACAAGCTAAAATCTCAGTTACTTCTTGTGAATTCCACTCAAGATAACAATTATGGCTG</t>
  </si>
  <si>
    <t>A_33_P3302125</t>
  </si>
  <si>
    <t>NM_178428</t>
  </si>
  <si>
    <t>LCE2A</t>
  </si>
  <si>
    <t>Hs.334054</t>
  </si>
  <si>
    <t>late cornified envelope 2A</t>
  </si>
  <si>
    <t>ACCCGTGTGGTACCTTCAGCCCTGGCCAAGCTTTGAGGCTCTGTCACTGAGCAATGGTAA</t>
  </si>
  <si>
    <t>A_23_P83184</t>
  </si>
  <si>
    <t>NM_198946</t>
  </si>
  <si>
    <t>LCN6</t>
  </si>
  <si>
    <t>Hs.522504</t>
  </si>
  <si>
    <t>lipocalin 6</t>
  </si>
  <si>
    <t>Homo sapiens TRAF family member-associated NFKB activator (TANK), transcript variant 1, mRNA [NM_004180]</t>
  </si>
  <si>
    <t>AGTTTTCCCACCATCCATTACATCCAGGGGGGATTTCCTTCGGCATCTTAATTCACACTT</t>
  </si>
  <si>
    <t>A_23_P97892</t>
  </si>
  <si>
    <t>NM_003893</t>
  </si>
  <si>
    <t>LDB1</t>
  </si>
  <si>
    <t>Hs.454418</t>
  </si>
  <si>
    <t>LIM domain binding 1</t>
  </si>
  <si>
    <t>Homo sapiens taste receptor, type 1, member 3 (TAS1R3), mRNA [NM_152228]</t>
  </si>
  <si>
    <t>GCCCTGGGGATGCCCAAGGCCAGAATGACGGGAACACAGGAAATCAGGGGAAACATGAGT</t>
  </si>
  <si>
    <t>A_32_P452655</t>
  </si>
  <si>
    <t>NM_001040078</t>
  </si>
  <si>
    <t>LGALS9C</t>
  </si>
  <si>
    <t>Hs.462402</t>
  </si>
  <si>
    <t>lectin, galactoside-binding, soluble, 9C</t>
  </si>
  <si>
    <t>Homo sapiens TBC1 domain family, member 7 (TBC1D7), transcript variant 5, mRNA [NM_001258457]</t>
  </si>
  <si>
    <t>AGAAACTTTGTACTTTTAGTCAGAGGTTCCCTCTCCCGTCCATGTACCGTGCATTGGTAT</t>
  </si>
  <si>
    <t>A_24_P353300</t>
  </si>
  <si>
    <t>NM_001031801</t>
  </si>
  <si>
    <t>LIMK2</t>
  </si>
  <si>
    <t>Hs.474596</t>
  </si>
  <si>
    <t>LIM domain kinase 2</t>
  </si>
  <si>
    <t>taste receptor, type 1, member 3 [Source:HGNC Symbol;Acc:15661] [ENST00000339381]</t>
  </si>
  <si>
    <t>CGGAGAGAAGGGGCACAGGCCACACATCTGTCCCATAAAATTAAACGCTTTTTAGTGTTT</t>
  </si>
  <si>
    <t>A_21_P0002422</t>
  </si>
  <si>
    <t>NR_110011</t>
  </si>
  <si>
    <t>LINC00211</t>
  </si>
  <si>
    <t>Hs.468200</t>
  </si>
  <si>
    <t>long intergenic non-protein coding RNA 211</t>
  </si>
  <si>
    <t>Homo sapiens TBC1 domain family, member 10C (TBC1D10C), transcript variant 1, mRNA [NM_198517]</t>
  </si>
  <si>
    <t>GGAAGGGGTTGGCTGAGTCAAGGGACCCCAGAGGGCACCAGGAATAAAATCTTCTTGAAC</t>
  </si>
  <si>
    <t>A_33_P3333960</t>
  </si>
  <si>
    <t>NR_024464</t>
  </si>
  <si>
    <t>LINC00426</t>
  </si>
  <si>
    <t>Hs.439791</t>
  </si>
  <si>
    <t>long intergenic non-protein coding RNA 426</t>
  </si>
  <si>
    <t>Homo sapiens T-box 1 (TBX1), transcript variant A, mRNA [NM_080646]</t>
  </si>
  <si>
    <t>AGATAGCGAGAAATATGCCGAGGAGAACTTCAAAACCTTTGTGTTCGAGGAGACACGATT</t>
  </si>
  <si>
    <t>A_32_P189781</t>
  </si>
  <si>
    <t>NR_026796</t>
  </si>
  <si>
    <t>LINC00520</t>
  </si>
  <si>
    <t>Hs.569345</t>
  </si>
  <si>
    <t>long intergenic non-protein coding RNA 520</t>
  </si>
  <si>
    <t>Homo sapiens T-box 1 (TBX1), transcript variant C, mRNA [NM_080647]</t>
  </si>
  <si>
    <t>TGTAGATACTGTAGATACTGTAGATACCGCCCCGGCGCCGACTTGATAAACGGTTTCGCC</t>
  </si>
  <si>
    <t>A_33_P3383524</t>
  </si>
  <si>
    <t>NR_024172</t>
  </si>
  <si>
    <t>LINC00923</t>
  </si>
  <si>
    <t>Hs.130423</t>
  </si>
  <si>
    <t>long intergenic non-protein coding RNA 923</t>
  </si>
  <si>
    <t>Homo sapiens T-box 4 (TBX4), mRNA [NM_018488]</t>
  </si>
  <si>
    <t>GATGACGTTCGGAAAGGGTCATGGGCTAAATGTCACCTGAGGGGTATTTTTAAAGGGTTT</t>
  </si>
  <si>
    <t>A_33_P3490794</t>
  </si>
  <si>
    <t>NR_027132</t>
  </si>
  <si>
    <t>LINC00924</t>
  </si>
  <si>
    <t>Hs.652702</t>
  </si>
  <si>
    <t>long intergenic non-protein coding RNA 924</t>
  </si>
  <si>
    <t>Homo sapiens T-box 19 (TBX19), mRNA [NM_005149]</t>
  </si>
  <si>
    <t>CCTTGTATTTTTGTTACCTGTGAGTGTGTCTCTCCCTATTAGACTGTAAGCCTCTCGAGG</t>
  </si>
  <si>
    <t>A_19_P00316467</t>
  </si>
  <si>
    <t>ENST00000473756</t>
  </si>
  <si>
    <t>LINC00973</t>
  </si>
  <si>
    <t>Hs.307772</t>
  </si>
  <si>
    <t>long intergenic non-protein coding RNA 973</t>
  </si>
  <si>
    <t>Homo sapiens T-box 3 (TBX3), transcript variant 2, mRNA [NM_016569]</t>
  </si>
  <si>
    <t>GGGGATTTAAAGGGAAGGAGTGGGCAAAACACATAAAATGAATTTATTATATCTAAGCTC</t>
  </si>
  <si>
    <t>A_24_P125469</t>
  </si>
  <si>
    <t>NM_006033</t>
  </si>
  <si>
    <t>LIPG</t>
  </si>
  <si>
    <t>Hs.465102</t>
  </si>
  <si>
    <t>lipase, endothelial</t>
  </si>
  <si>
    <t>Homo sapiens thromboxane A synthase 1 (platelet) (TBXAS1), transcript variant 5, mRNA [NM_001166254]</t>
  </si>
  <si>
    <t>GATGTGAGCTAGTTTGTCTGGTTGAGTTGGATGTTTAAATAGAAGGCAGAACAACAACAG</t>
  </si>
  <si>
    <t>A_23_P24922</t>
  </si>
  <si>
    <t>NM_001144869</t>
  </si>
  <si>
    <t>LIPT2</t>
  </si>
  <si>
    <t>Hs.591971</t>
  </si>
  <si>
    <t>lipoyl(octanoyl) transferase 2 (putative)</t>
  </si>
  <si>
    <t>Homo sapiens transcription elongation factor A (SII), 3 (TCEA3), mRNA [NM_003196]</t>
  </si>
  <si>
    <t>TGAAGGCGGACGATGATTACAAGGACTATGGAGTCAACTGTGACAAGATGGCATCAGAAA</t>
  </si>
  <si>
    <t>A_33_P3343996</t>
  </si>
  <si>
    <t>NM_022458</t>
  </si>
  <si>
    <t>LMBR1</t>
  </si>
  <si>
    <t>Hs.209989</t>
  </si>
  <si>
    <t>limb development membrane protein 1</t>
  </si>
  <si>
    <t>Homo sapiens transcription elongation factor A (SII)-like 7 (TCEAL7), mRNA [NM_152278]</t>
  </si>
  <si>
    <t>GAAGAAAAGGAGCAGGAAACTACCCCGCACAGAGTTAAGCAGGAAACAACAACAACATCA</t>
  </si>
  <si>
    <t>A_33_P3364964</t>
  </si>
  <si>
    <t>AK130913</t>
  </si>
  <si>
    <t>LOC100129596</t>
  </si>
  <si>
    <t>Hs.639990</t>
  </si>
  <si>
    <t>uncharacterized LOC100129596</t>
  </si>
  <si>
    <t>Homo sapiens transcription factor 15 (basic helix-loop-helix) (TCF15), mRNA [NM_004609]</t>
  </si>
  <si>
    <t>AACAAAGACTGTTGGTGACAGGGTGTGTGTGTATCTGTGCGTGAGTGTGAGTGTGTGTGA</t>
  </si>
  <si>
    <t>A_33_P3242109</t>
  </si>
  <si>
    <t>BC039168</t>
  </si>
  <si>
    <t>LOC100130219</t>
  </si>
  <si>
    <t>Hs.721298</t>
  </si>
  <si>
    <t>uncharacterized LOC100130219</t>
  </si>
  <si>
    <t>Homo sapiens transcription factor 7-like 2 (T-cell specific, HMG-box) (TCF7L2), transcript variant 2, mRNA [NM_030756]</t>
  </si>
  <si>
    <t>AAGCATCAGGACTCCAAAAAGGAAGAAGAAAAGAAGAAGCCCCACATAAAGAAACCTCTT</t>
  </si>
  <si>
    <t>A_33_P3610768</t>
  </si>
  <si>
    <t>AK124265</t>
  </si>
  <si>
    <t>LOC100131490</t>
  </si>
  <si>
    <t>Hs.718640</t>
  </si>
  <si>
    <t>uncharacterized LOC100131490</t>
  </si>
  <si>
    <t>Homo sapiens Tctex1 domain containing 1 (TCTEX1D1), mRNA [NM_152665]</t>
  </si>
  <si>
    <t>ACGCCACGGATCATTTATTTTTATGAAGCTTTCAAGTCTTTGTGTGCAAGTAAAATGATG</t>
  </si>
  <si>
    <t>A_33_P3335571</t>
  </si>
  <si>
    <t>NR_029192</t>
  </si>
  <si>
    <t>LOC100133315</t>
  </si>
  <si>
    <t>Hs.150324</t>
  </si>
  <si>
    <t>transient receptor potential cation channel, subfamily C, member 2-like</t>
  </si>
  <si>
    <t>Homo sapiens teratocarcinoma-derived growth factor 1 (TDGF1), transcript variant 1, mRNA [NM_003212]</t>
  </si>
  <si>
    <t>TAGGTGGTGGTAGAGAAGCAAGTAAAAAGGCTAAATGGAAGGGCAAGTTTCCATCATCTA</t>
  </si>
  <si>
    <t>A_21_P0013941</t>
  </si>
  <si>
    <t>XM_002343116</t>
  </si>
  <si>
    <t>LOC100287837</t>
  </si>
  <si>
    <t>Hs.573929</t>
  </si>
  <si>
    <t>uncharacterized LOC100287837</t>
  </si>
  <si>
    <t>Homo sapiens tudor and KH domain containing (TDRKH), transcript variant 1, mRNA [NM_001083965]</t>
  </si>
  <si>
    <t>CAGGTGACTCTGGTTAAGGAAAGCTTTTGAGTGGTGAACTCAAAGACTCCAGTTGAATCA</t>
  </si>
  <si>
    <t>A_21_P0014350</t>
  </si>
  <si>
    <t>ENST00000577279</t>
  </si>
  <si>
    <t>LOC100506325</t>
  </si>
  <si>
    <t>uncharacterized LOC100506325</t>
  </si>
  <si>
    <t>Homo sapiens trans-2,3-enoyl-CoA reductase (TECR), transcript variant 1, mRNA [NM_138501]</t>
  </si>
  <si>
    <t>ACCTACTACTGGGGCTTCGCCGCGTGGATGGCCTATTACATCAATCACCCTCTCTACACT</t>
  </si>
  <si>
    <t>A_21_P0003320</t>
  </si>
  <si>
    <t>ENST00000499452</t>
  </si>
  <si>
    <t>LOC100996286</t>
  </si>
  <si>
    <t>Hs.322462</t>
  </si>
  <si>
    <t>uncharacterized LOC100996286</t>
  </si>
  <si>
    <t>Homo sapiens tektin 4 (TEKT4), transcript variant 1, mRNA [NM_144705]</t>
  </si>
  <si>
    <t>CCACCTGCACAAGACACTGCGGGAAATCACAGATCAGGAACACAACGTGGCGGCACTGAA</t>
  </si>
  <si>
    <t>A_21_P0014360</t>
  </si>
  <si>
    <t>XR_243788</t>
  </si>
  <si>
    <t>LOC101927057</t>
  </si>
  <si>
    <t>uncharacterized LOC101927057</t>
  </si>
  <si>
    <t>Homo sapiens testis, prostate and placenta expressed (TEPP), transcript variant 1, mRNA [NM_199046]</t>
  </si>
  <si>
    <t>ATGTAGAGTCTAAACTTGCATGAGATGCATGAAGCCACTCAGAGAAGAAAGTTCCCCGCT</t>
  </si>
  <si>
    <t>A_32_P40744</t>
  </si>
  <si>
    <t>XM_005276020</t>
  </si>
  <si>
    <t>LOC101927085</t>
  </si>
  <si>
    <t>uncharacterized LOC101927085</t>
  </si>
  <si>
    <t>Homo sapiens transcription factor EB (TFEB), transcript variant 5, mRNA [NM_001271943]</t>
  </si>
  <si>
    <t>ATGCAGCAACAGGCTGTCATGCATTACATGCAGCAGCAGCAGCAGCAGCAACAGCAGCAG</t>
  </si>
  <si>
    <t>A_19_P00318314</t>
  </si>
  <si>
    <t>NR_110687</t>
  </si>
  <si>
    <t>LOC101927151</t>
  </si>
  <si>
    <t>Hs.733949</t>
  </si>
  <si>
    <t>uncharacterized LOC101927151</t>
  </si>
  <si>
    <t>Homo sapiens transcription factor EC (TFEC), transcript variant 1, mRNA [NM_012252]</t>
  </si>
  <si>
    <t>GGTCATTGCCTTTCTCCATTGTCTAGTAGACATGTCTAAAGTTCAAACTTTATAGGATAA</t>
  </si>
  <si>
    <t>A_21_P0008538</t>
  </si>
  <si>
    <t>NR_110417</t>
  </si>
  <si>
    <t>LOC101927780</t>
  </si>
  <si>
    <t>Hs.254789</t>
  </si>
  <si>
    <t>uncharacterized LOC101927780</t>
  </si>
  <si>
    <t>Homo sapiens trefoil factor 3 (intestinal) (TFF3), mRNA [NM_003226]</t>
  </si>
  <si>
    <t>TGTCCCTTTGCTCCCGGCAAGCTTTCTGCTGAAAGTTCATATCTGGAGCCTGATGTCTTA</t>
  </si>
  <si>
    <t>A_21_P0001475</t>
  </si>
  <si>
    <t>NR_110692</t>
  </si>
  <si>
    <t>LOC101928043</t>
  </si>
  <si>
    <t>Hs.617422</t>
  </si>
  <si>
    <t>uncharacterized LOC101928043</t>
  </si>
  <si>
    <t>TCCCCAAGCAAACAATCCAGAGCAGCTGTGCAAACAACGGTGCATAAATGAGGCCTCCTG</t>
  </si>
  <si>
    <t>A_32_P150300</t>
  </si>
  <si>
    <t>NR_104626</t>
  </si>
  <si>
    <t>LOC101928370</t>
  </si>
  <si>
    <t>Hs.704021</t>
  </si>
  <si>
    <t>uncharacterized LOC101928370</t>
  </si>
  <si>
    <t>GCTGCTTTGACTCCAGGATCCCTGGAGTGCCTTGGTGTTTCAAGCCCCTGCAGGAAGCAG</t>
  </si>
  <si>
    <t>A_21_P0014534</t>
  </si>
  <si>
    <t>XR_245792</t>
  </si>
  <si>
    <t>LOC101928504</t>
  </si>
  <si>
    <t>Hs.510068</t>
  </si>
  <si>
    <t>uncharacterized LOC101928504</t>
  </si>
  <si>
    <t>Homo sapiens transferrin receptor (TFRC), transcript variant 1, mRNA [NM_003234]</t>
  </si>
  <si>
    <t>ACATTTAGCGTAGCTAAGTGAAAAGGTCATAGCTGAGATTCCTGGTTCGGGTGTTACGCA</t>
  </si>
  <si>
    <t>A_21_P0001128</t>
  </si>
  <si>
    <t>XR_425145</t>
  </si>
  <si>
    <t>LOC102724077</t>
  </si>
  <si>
    <t>uncharacterized LOC102724077</t>
  </si>
  <si>
    <t>Homo sapiens transforming growth factor, beta 2 (TGFB2), transcript variant 2, mRNA [NM_003238]</t>
  </si>
  <si>
    <t>CAAGAAAACATAAGAGAGCCTTGGTTCATCAGTGTTAAAAAATTTTTGAAAAGGCGGTAC</t>
  </si>
  <si>
    <t>A_21_P0014535</t>
  </si>
  <si>
    <t>XR_429392</t>
  </si>
  <si>
    <t>LOC102724348</t>
  </si>
  <si>
    <t>Hs.729224</t>
  </si>
  <si>
    <t>uncharacterized LOC102724348</t>
  </si>
  <si>
    <t>Homo sapiens thyroglobulin (TG), mRNA [NM_003235]</t>
  </si>
  <si>
    <t>ACCCGAGGCTGCCCACTATGGTCATCTTTTTCTCTAAAATAGCCACTTACCTTCAATAAA</t>
  </si>
  <si>
    <t>A_33_P3440636</t>
  </si>
  <si>
    <t>AK091759</t>
  </si>
  <si>
    <t>LOC286071</t>
  </si>
  <si>
    <t>Hs.734739</t>
  </si>
  <si>
    <t>uncharacterized LOC286071</t>
  </si>
  <si>
    <t>Homo sapiens transforming growth factor, beta-induced, 68kDa (TGFBI), mRNA [NM_000358]</t>
  </si>
  <si>
    <t>AGCTATGAGTTGAAATGTTCTGTCAAATGTGTCTCACATCTACACGTGGCTTGGAGGCTT</t>
  </si>
  <si>
    <t>A_21_P0012521</t>
  </si>
  <si>
    <t>NR_033752</t>
  </si>
  <si>
    <t>LOC344887</t>
  </si>
  <si>
    <t>Hs.128803</t>
  </si>
  <si>
    <t>NmrA-like family domain containing 1 pseudogene</t>
  </si>
  <si>
    <t>Homo sapiens THAP7 antisense RNA 1 (THAP7-AS1), transcript variant 2, long non-coding RNA [NR_027052]</t>
  </si>
  <si>
    <t>TTATCTGGAGGAGGAATCTCTCAAAGTACAACACAGGAGAAAGACAGTATCGCAATACAG</t>
  </si>
  <si>
    <t>A_33_P3829391</t>
  </si>
  <si>
    <t>BC030809</t>
  </si>
  <si>
    <t>LOC641510</t>
  </si>
  <si>
    <t>Hs.669824</t>
  </si>
  <si>
    <t>uncharacterized LOC641510</t>
  </si>
  <si>
    <t>Homo sapiens thioesterase superfamily member 4 (THEM4), mRNA [NM_053055]</t>
  </si>
  <si>
    <t>TAACCCAGGCTGTACTGTTGTTTCTTACCAACAGCATAGGTTTTCATCACTGGAAGGAGC</t>
  </si>
  <si>
    <t>A_21_P0014815</t>
  </si>
  <si>
    <t>BC054864</t>
  </si>
  <si>
    <t>LOC646778</t>
  </si>
  <si>
    <t>Hs.631680</t>
  </si>
  <si>
    <t>uncharacterized LOC646778</t>
  </si>
  <si>
    <t>Homo sapiens TIMP metallopeptidase inhibitor 3 (TIMP3), mRNA [NM_000362]</t>
  </si>
  <si>
    <t>CAAGATGGCACCCAAGTGTTTGGCTTCTGGCTACCTAAGGTTAACATGTCACTAGAGTAT</t>
  </si>
  <si>
    <t>A_32_P120791</t>
  </si>
  <si>
    <t>BC040303</t>
  </si>
  <si>
    <t>LOC727916</t>
  </si>
  <si>
    <t>Hs.706850</t>
  </si>
  <si>
    <t>uncharacterized LOC727916</t>
  </si>
  <si>
    <t>Homo sapiens THO complex 3 (THOC3), mRNA [NM_032361]</t>
  </si>
  <si>
    <t>CCTAGCCTCGGGGTCCTTCGACAAGACGGCCAGCGTCTTCTTGCTGGAGAAGGACCGGTT</t>
  </si>
  <si>
    <t>A_33_P3337019</t>
  </si>
  <si>
    <t>XR_247237</t>
  </si>
  <si>
    <t>LOC728975</t>
  </si>
  <si>
    <t>Hs.647238</t>
  </si>
  <si>
    <t>uncharacterized LOC728975</t>
  </si>
  <si>
    <t>Homo sapiens thrombospondin, type I, domain containing 4 (THSD4), transcript variant 1, mRNA [NM_024817]</t>
  </si>
  <si>
    <t>TTCTCCTGCAAATAGCGCCCTCTAAAAAGAAGAGTCAGACAATAAACTGGTTGAAATATC</t>
  </si>
  <si>
    <t>A_33_P3410859</t>
  </si>
  <si>
    <t>NR_003288</t>
  </si>
  <si>
    <t>LOC729603</t>
  </si>
  <si>
    <t>Hs.674810</t>
  </si>
  <si>
    <t>calcineurin-like EF-hand protein 1 pseudogene</t>
  </si>
  <si>
    <t>Homo sapiens thymidine kinase 1, soluble (TK1), mRNA [NM_003258]</t>
  </si>
  <si>
    <t>AGGGGCTTATCTCTTCAAGTGTGGAGAGGGCAGGGTCCACGCCTCTGCTGTAGCTTATGA</t>
  </si>
  <si>
    <t>A_33_P3334260</t>
  </si>
  <si>
    <t>NR_046088</t>
  </si>
  <si>
    <t>LOC729987</t>
  </si>
  <si>
    <t>Hs.683961</t>
  </si>
  <si>
    <t>uncharacterized LOC729987</t>
  </si>
  <si>
    <t>Homo sapiens transketolase-like 1 (TKTL1), transcript variant 1, mRNA [NM_012253]</t>
  </si>
  <si>
    <t>GATGTCCTGTGCTGCTTGTGATGAGAGCCTCCACACTGTACTGTTCAAGTCAATGTTAAT</t>
  </si>
  <si>
    <t>A_19_P00812468</t>
  </si>
  <si>
    <t>NR_037167</t>
  </si>
  <si>
    <t>LOC730102</t>
  </si>
  <si>
    <t>Hs.733192</t>
  </si>
  <si>
    <t>quinone oxidoreductase-like protein 2 pseudogene</t>
  </si>
  <si>
    <t>Homo sapiens transducin-like enhancer of split 2 (TLE2), transcript variant 1, mRNA [NM_003260]</t>
  </si>
  <si>
    <t>CGTCCTCAGTCCTGAGTTGTGACATCTCCAGAAATAACAAATACATTGTGACAGGCTCGG</t>
  </si>
  <si>
    <t>A_33_P3570208</t>
  </si>
  <si>
    <t>NR_036497</t>
  </si>
  <si>
    <t>LPP-AS2</t>
  </si>
  <si>
    <t>Hs.596639</t>
  </si>
  <si>
    <t>LPP antisense RNA 2</t>
  </si>
  <si>
    <t>Homo sapiens transducin-like enhancer of split 6 (TLE6), transcript variant 1, mRNA [NM_001143986]</t>
  </si>
  <si>
    <t>AAGCGTTGGAATGGACGACTTCCTTGGCGTCTACAGCATGCCGGCGGGGACAAAAGTGTT</t>
  </si>
  <si>
    <t>A_23_P87150</t>
  </si>
  <si>
    <t>NM_004811</t>
  </si>
  <si>
    <t>LPXN</t>
  </si>
  <si>
    <t>Hs.125474</t>
  </si>
  <si>
    <t>leupaxin</t>
  </si>
  <si>
    <t>Homo sapiens transducin-like enhancer of split 6 (TLE6), transcript variant 2, mRNA [NM_024760]</t>
  </si>
  <si>
    <t>ACATGGTGGGGCAAAAAGACAGCGTCATCCTGAGCGTCAAGTTCTCCCCCTTTGGCCAGT</t>
  </si>
  <si>
    <t>A_33_P3286208</t>
  </si>
  <si>
    <t>NM_203467</t>
  </si>
  <si>
    <t>LRR1</t>
  </si>
  <si>
    <t>Hs.451090</t>
  </si>
  <si>
    <t>leucine rich repeat protein 1</t>
  </si>
  <si>
    <t>Homo sapiens tolloid-like 1 (TLL1), transcript variant 1, mRNA [NM_012464]</t>
  </si>
  <si>
    <t>AGAGGAGAAAAAGTCATTAACATTAACACCTATACTGTTCTATACTACTCCTACCCGTGT</t>
  </si>
  <si>
    <t>A_23_P374919</t>
  </si>
  <si>
    <t>NM_144702</t>
  </si>
  <si>
    <t>LRRC71</t>
  </si>
  <si>
    <t>Hs.491734</t>
  </si>
  <si>
    <t>leucine rich repeat containing 71</t>
  </si>
  <si>
    <t>Homo sapiens tolloid-like 1 (TLL1), transcript variant 2, mRNA [NM_001204760]</t>
  </si>
  <si>
    <t>CTCATGTTTCTGACTTCTATTATGGCTTATTTTGGTCCTGCCTATAGCTTACATTATAGA</t>
  </si>
  <si>
    <t>A_23_P147431</t>
  </si>
  <si>
    <t>NM_002350</t>
  </si>
  <si>
    <t>LYN</t>
  </si>
  <si>
    <t>Hs.491767</t>
  </si>
  <si>
    <t>v-yes-1 Yamaguchi sarcoma viral related oncogene homolog</t>
  </si>
  <si>
    <t>Homo sapiens TM2 domain containing 1 (TM2D1), mRNA [NM_032027]</t>
  </si>
  <si>
    <t>CTCTATGAGAGATAGCTTATTACTCTGATACTCTTTAATCTTTTACAAAGGCAAGTTGCC</t>
  </si>
  <si>
    <t>A_24_P276490</t>
  </si>
  <si>
    <t>NM_007260</t>
  </si>
  <si>
    <t>LYPLA2</t>
  </si>
  <si>
    <t>Hs.533479</t>
  </si>
  <si>
    <t>lysophospholipase II</t>
  </si>
  <si>
    <t>Homo sapiens TM4SF1 antisense RNA 1 (TM4SF1-AS1), transcript variant 1, long non-coding RNA [NR_109809]</t>
  </si>
  <si>
    <t>GAGTTGAAGATGCCACAAGGACAAGAACTGAGGATGGTTTGCTCAGAGCTGATTTTTAGA</t>
  </si>
  <si>
    <t>A_23_P150457</t>
  </si>
  <si>
    <t>NM_006691</t>
  </si>
  <si>
    <t>LYVE1</t>
  </si>
  <si>
    <t>Hs.655332</t>
  </si>
  <si>
    <t>lymphatic vessel endothelial hyaluronan receptor 1</t>
  </si>
  <si>
    <t>Homo sapiens transmembrane 4 L six family member 18 (TM4SF18), transcript variant 1, mRNA [NM_138786]</t>
  </si>
  <si>
    <t>CATCTGCCTCATCAGAGTAGTCATGCAACTATCCAAGATACTGTGTGGAAGCTATTCAGT</t>
  </si>
  <si>
    <t>A_23_P92441</t>
  </si>
  <si>
    <t>NM_002358</t>
  </si>
  <si>
    <t>MAD2L1</t>
  </si>
  <si>
    <t>Hs.591697</t>
  </si>
  <si>
    <t>MAD2 mitotic arrest deficient-like 1 (yeast)</t>
  </si>
  <si>
    <t>Homo sapiens transmembrane protein 158 (gene/pseudogene) (TMEM158), mRNA [NM_015444]</t>
  </si>
  <si>
    <t>AAATTGCTATTGCTGTAGTAAGAGAAGCTCTTTGTATCTGAACATAGTTGTATTTGAAAT</t>
  </si>
  <si>
    <t>A_33_P3213204</t>
  </si>
  <si>
    <t>NM_022149</t>
  </si>
  <si>
    <t>MAGEF1</t>
  </si>
  <si>
    <t>Hs.306123</t>
  </si>
  <si>
    <t>melanoma antigen family F, 1</t>
  </si>
  <si>
    <t>Homo sapiens transmembrane protein 164 (TMEM164), transcript variant 2, mRNA [NM_032227]</t>
  </si>
  <si>
    <t>TACAGATGCACATGTTGAATGGAGCTCTTCTGGCATTGCTGTTTCCTGTGGTAAACACTC</t>
  </si>
  <si>
    <t>A_24_P333567</t>
  </si>
  <si>
    <t>NR_027447</t>
  </si>
  <si>
    <t>MAN1B1-AS1</t>
  </si>
  <si>
    <t>Hs.593896</t>
  </si>
  <si>
    <t>MAN1B1 antisense RNA 1 (head to head)</t>
  </si>
  <si>
    <t>Homo sapiens transmembrane protein 171 (TMEM171), transcript variant 1, mRNA [NM_173490]</t>
  </si>
  <si>
    <t>CTGAGAGTCCTGGAACTAACAGTCTGCTTCCGAATGAAAACCCCCCTTCATATTACAGTA</t>
  </si>
  <si>
    <t>A_23_P207445</t>
  </si>
  <si>
    <t>NM_002758</t>
  </si>
  <si>
    <t>MAP2K6</t>
  </si>
  <si>
    <t>Hs.463978</t>
  </si>
  <si>
    <t>mitogen-activated protein kinase kinase 6</t>
  </si>
  <si>
    <t>transmembrane protein 262 [Source:HGNC Symbol;Acc:49389] [ENST00000528029]</t>
  </si>
  <si>
    <t>GGGAGAATTACAAAGATTAGGGGGTGTCAGATCGGGAAGGGGCCTCAAAGAGCCTGAGTT</t>
  </si>
  <si>
    <t>A_33_P3400192</t>
  </si>
  <si>
    <t>NM_001135044</t>
  </si>
  <si>
    <t>MAPK9</t>
  </si>
  <si>
    <t>Hs.484371</t>
  </si>
  <si>
    <t>mitogen-activated protein kinase 9</t>
  </si>
  <si>
    <t>Homo sapiens transmembrane protein 262 (TMEM262), transcript variant 1, mRNA [NM_001282448]</t>
  </si>
  <si>
    <t>TAAGGAGGGGGAAGCAAAAGGCTGCCTCGGGTGTTTTAATAAAGTTGTTGTTTATTTCCA</t>
  </si>
  <si>
    <t>A_23_P120270</t>
  </si>
  <si>
    <t>NM_139279</t>
  </si>
  <si>
    <t>MCFD2</t>
  </si>
  <si>
    <t>Hs.662152</t>
  </si>
  <si>
    <t>multiple coagulation factor deficiency 2</t>
  </si>
  <si>
    <t>Homo sapiens transmembrane protein 177 (TMEM177), transcript variant 2, mRNA [NM_030577]</t>
  </si>
  <si>
    <t>ACTATGAGGGACTATTCAGGGGCTATGAATCTGAGCCTTTGTTTCTTGAACTGTAAAGTG</t>
  </si>
  <si>
    <t>A_33_P3867534</t>
  </si>
  <si>
    <t>NM_182751</t>
  </si>
  <si>
    <t>MCM10</t>
  </si>
  <si>
    <t>Hs.198363</t>
  </si>
  <si>
    <t>minichromosome maintenance complex component 10</t>
  </si>
  <si>
    <t>Homo sapiens transmembrane protein 180 (TMEM180), mRNA [NM_024789]</t>
  </si>
  <si>
    <t>TACTATGTGGACACCTTTGTCTCAGTGTACAAGATCAACAAAATGGCCTTCTGGGTCGGA</t>
  </si>
  <si>
    <t>A_32_P103633</t>
  </si>
  <si>
    <t>NM_004526</t>
  </si>
  <si>
    <t>MCM2</t>
  </si>
  <si>
    <t>Hs.477481</t>
  </si>
  <si>
    <t>minichromosome maintenance complex component 2</t>
  </si>
  <si>
    <t>Homo sapiens transmembrane protein 45A (TMEM45A), mRNA [NM_018004]</t>
  </si>
  <si>
    <t>CTACTATTTGTAACTCCTTGACCATGGAATTATACTTGTTTATCTTGTTGCTGCAATGAG</t>
  </si>
  <si>
    <t>A_23_P370989</t>
  </si>
  <si>
    <t>NM_005914</t>
  </si>
  <si>
    <t>MCM4</t>
  </si>
  <si>
    <t>Hs.460184</t>
  </si>
  <si>
    <t>minichromosome maintenance complex component 4</t>
  </si>
  <si>
    <t>Homo sapiens transmembrane protein 97 (TMEM97), mRNA [NM_014573]</t>
  </si>
  <si>
    <t>ATCTGGAAGTGTGCTAGTATGCTCCCTAGTGGATAACTTAATCTTTTAATACAGTTCCGT</t>
  </si>
  <si>
    <t>A_21_P0000063</t>
  </si>
  <si>
    <t>NM_001166346</t>
  </si>
  <si>
    <t>MDFIC</t>
  </si>
  <si>
    <t>Hs.741413</t>
  </si>
  <si>
    <t>MyoD family inhibitor domain containing</t>
  </si>
  <si>
    <t>Homo sapiens transmembrane inner ear (TMIE), mRNA [NM_147196]</t>
  </si>
  <si>
    <t>ATTTGTGAATAAAGCTGATTGCCTTCTCAGAGCCAGGCCTAGAAAATGGCCTCCTGAGAT</t>
  </si>
  <si>
    <t>A_23_P8196</t>
  </si>
  <si>
    <t>NM_002395</t>
  </si>
  <si>
    <t>ME1</t>
  </si>
  <si>
    <t>Hs.21160</t>
  </si>
  <si>
    <t>malic enzyme 1, NADP(+)-dependent, cytosolic</t>
  </si>
  <si>
    <t>Homo sapiens tropomodulin 4 (muscle) (TMOD4), mRNA [NM_013353]</t>
  </si>
  <si>
    <t>AGGCCATGACCCGAAACAATGAACTACGTCGCCAGCAAAAGAAGAGATAACACTGCATTT</t>
  </si>
  <si>
    <t>A_33_P3253528</t>
  </si>
  <si>
    <t>NM_004275</t>
  </si>
  <si>
    <t>MED20</t>
  </si>
  <si>
    <t>Hs.278434</t>
  </si>
  <si>
    <t>mediator complex subunit 20</t>
  </si>
  <si>
    <t>Homo sapiens transmembrane protease, serine 15 (TMPRSS15), mRNA [NM_002772]</t>
  </si>
  <si>
    <t>TGCAGGCTATGAAGAAGGAGGAATAGATTCTTGTCAGGGGGATTCAGGAGGACCATTAAT</t>
  </si>
  <si>
    <t>A_23_P330999</t>
  </si>
  <si>
    <t>NM_015979</t>
  </si>
  <si>
    <t>MED23</t>
  </si>
  <si>
    <t>Hs.29679</t>
  </si>
  <si>
    <t>mediator complex subunit 23</t>
  </si>
  <si>
    <t>Homo sapiens thymosin beta 15a (TMSB15A), mRNA [NM_021992]</t>
  </si>
  <si>
    <t>TGTAGTTCTTGCATCCTATACTGGATAAGCCTGTTTTAACCTGCTATGATGGGTGCTTCC</t>
  </si>
  <si>
    <t>A_23_P301877</t>
  </si>
  <si>
    <t>NM_004269</t>
  </si>
  <si>
    <t>MED27</t>
  </si>
  <si>
    <t>Hs.374262</t>
  </si>
  <si>
    <t>mediator complex subunit 27</t>
  </si>
  <si>
    <t>Homo sapiens tumor necrosis factor receptor superfamily, member 11b (TNFRSF11B), mRNA [NM_002546]</t>
  </si>
  <si>
    <t>ACGCACTAAAGCACTCAAAGACGTACCACTTTCCCAAAACTGTCACTCAGAGTCTAAAGA</t>
  </si>
  <si>
    <t>A_24_P914940</t>
  </si>
  <si>
    <t>NM_001145784</t>
  </si>
  <si>
    <t>MEF2BNB</t>
  </si>
  <si>
    <t>Hs.153629</t>
  </si>
  <si>
    <t>MEF2B neighbor</t>
  </si>
  <si>
    <t>Homo sapiens tumor necrosis factor (ligand) superfamily, member 10 (TNFSF10), transcript variant 1, mRNA [NM_003810]</t>
  </si>
  <si>
    <t>GCAACAATCCATCTCTCAAGTAGTGTATCACAGTAGTAGCCTCCAGGTTTCCTTAAGGGA</t>
  </si>
  <si>
    <t>A_23_P94422</t>
  </si>
  <si>
    <t>NM_014791</t>
  </si>
  <si>
    <t>MELK</t>
  </si>
  <si>
    <t>Hs.184339</t>
  </si>
  <si>
    <t>maternal embryonic leucine zipper kinase</t>
  </si>
  <si>
    <t>CTAACTGACCTGGAAAGAAAAAGCAATAACCTCAAAGTGACTATTCAGTTTTCAGGATGA</t>
  </si>
  <si>
    <t>A_23_P415021</t>
  </si>
  <si>
    <t>NM_014033</t>
  </si>
  <si>
    <t>METTL7A</t>
  </si>
  <si>
    <t>Hs.744021</t>
  </si>
  <si>
    <t>methyltransferase like 7A</t>
  </si>
  <si>
    <t>Homo sapiens tumor necrosis factor (ligand) superfamily, member 13 (TNFSF13), transcript variant gamma, mRNA [NM_172088]</t>
  </si>
  <si>
    <t>ATCTGCTGTATAGCCAGGTCCTGTTTCAAGACGTGACTTTCACCATGGGTCAGGTGGTGT</t>
  </si>
  <si>
    <t>A_33_P3320277</t>
  </si>
  <si>
    <t>NM_014874</t>
  </si>
  <si>
    <t>MFN2</t>
  </si>
  <si>
    <t>Hs.376681</t>
  </si>
  <si>
    <t>mitofusin 2</t>
  </si>
  <si>
    <t>Homo sapiens troponin C type 2 (fast) (TNNC2), mRNA [NM_003279]</t>
  </si>
  <si>
    <t>GACTTCGACGAGTTCCTGAAGATGATGGAGGACGTGCAGTAAGGAGTGGACAGTCGCCTC</t>
  </si>
  <si>
    <t>A_33_P3272231</t>
  </si>
  <si>
    <t>NM_001136493</t>
  </si>
  <si>
    <t>MFSD2A</t>
  </si>
  <si>
    <t>Hs.655177</t>
  </si>
  <si>
    <t>major facilitator superfamily domain containing 2A</t>
  </si>
  <si>
    <t>Homo sapiens troponin I type 2 (skeletal, fast) (TNNI2), transcript variant 1, mRNA [NM_003282]</t>
  </si>
  <si>
    <t>GGAGCGGGACCTGCGAGACGTGGGTGACTGGAGGAAGAACATCGAGGAGAAGTCTGGCAT</t>
  </si>
  <si>
    <t>A_19_P00321715</t>
  </si>
  <si>
    <t>NR_024430</t>
  </si>
  <si>
    <t>MIR100HG</t>
  </si>
  <si>
    <t>Hs.732590</t>
  </si>
  <si>
    <t>mir-100-let-7a-2 cluster host gene (non-protein coding)</t>
  </si>
  <si>
    <t>Homo sapiens troponin T type 2 (cardiac) (TNNT2), transcript variant 1, mRNA [NM_000364]</t>
  </si>
  <si>
    <t>AACAGGAGGAAGGCTGAGGATGAGGCCCGGAAGAAGAAGGCTTTGTCCAACATGATGCAT</t>
  </si>
  <si>
    <t>A_24_P409250</t>
  </si>
  <si>
    <t>ENST00000534745</t>
  </si>
  <si>
    <t>MIR3654</t>
  </si>
  <si>
    <t>Hs.144835</t>
  </si>
  <si>
    <t>microRNA 3654</t>
  </si>
  <si>
    <t>Homo sapiens tenascin R (TNR), mRNA [NM_003285]</t>
  </si>
  <si>
    <t>GGGAACGTGGAGGATGAGTTCTGGCTGGGGCTGGACAATATACACAGGATCACATCCCAG</t>
  </si>
  <si>
    <t>A_23_P252335</t>
  </si>
  <si>
    <t>NM_018944</t>
  </si>
  <si>
    <t>MIS18A</t>
  </si>
  <si>
    <t>Hs.190518</t>
  </si>
  <si>
    <t>MIS18 kinetochore protein A</t>
  </si>
  <si>
    <t>Homo sapiens TNRC6C antisense RNA 1 (TNRC6C-AS1), long non-coding RNA [NR_040071]</t>
  </si>
  <si>
    <t>TAAAGCAAAACAATGGAAAATCTGAGTTCACTCGTGAGAGAGGTACGTATGTGAGCTCTG</t>
  </si>
  <si>
    <t>A_24_P346855</t>
  </si>
  <si>
    <t>NM_002417</t>
  </si>
  <si>
    <t>MKI67</t>
  </si>
  <si>
    <t>Hs.80976</t>
  </si>
  <si>
    <t>marker of proliferation Ki-67</t>
  </si>
  <si>
    <t>Homo sapiens tenascin XB (TNXB), transcript variant XB, mRNA [NM_019105]</t>
  </si>
  <si>
    <t>AGTTCTCGGTGCCCTTCACGGAAATGAAGCTGAGACCAAGAAACTTTCGCTCCCCAGCGG</t>
  </si>
  <si>
    <t>A_33_P3388135</t>
  </si>
  <si>
    <t>NM_018848</t>
  </si>
  <si>
    <t>MKKS</t>
  </si>
  <si>
    <t>Hs.472119</t>
  </si>
  <si>
    <t>McKusick-Kaufman syndrome</t>
  </si>
  <si>
    <t>Homo sapiens topoisomerase (DNA) II alpha 170kDa (TOP2A), mRNA [NM_001067]</t>
  </si>
  <si>
    <t>TGTGAGGCGATTATTTTAAGTAATTATCTTACCAAGCCCAAGACTGGTTTTAAAGTTACC</t>
  </si>
  <si>
    <t>A_23_P133123</t>
  </si>
  <si>
    <t>NM_032117</t>
  </si>
  <si>
    <t>MND1</t>
  </si>
  <si>
    <t>Hs.294088</t>
  </si>
  <si>
    <t>meiotic nuclear divisions 1 homolog (S. cerevisiae)</t>
  </si>
  <si>
    <t>Homo sapiens tenascin XB (TNXB), transcript variant XB-S, mRNA [NM_032470]</t>
  </si>
  <si>
    <t>CTTCTCTGCCAGCGATCTCGCAGCACTGTGTTTACAGGGGGGAGGGGAGGGGTTCGTACA</t>
  </si>
  <si>
    <t>A_32_P122793</t>
  </si>
  <si>
    <t>NR_026920</t>
  </si>
  <si>
    <t>MORC2-AS1</t>
  </si>
  <si>
    <t>Hs.592202</t>
  </si>
  <si>
    <t>MORC2 antisense RNA 1</t>
  </si>
  <si>
    <t>Homo sapiens TOLLIP antisense RNA 1 (head to head) (TOLLIP-AS1), long non-coding RNA [NR_029409]</t>
  </si>
  <si>
    <t>TTTTTGGCTTTTATCTTACATATAAACAAGCGTACCCAGGTGGACGCCTTCCTCCTCGTG</t>
  </si>
  <si>
    <t>A_33_P3268466</t>
  </si>
  <si>
    <t>NM_004870</t>
  </si>
  <si>
    <t>MPDU1</t>
  </si>
  <si>
    <t>Hs.246381</t>
  </si>
  <si>
    <t>mannose-P-dolichol utilization defect 1</t>
  </si>
  <si>
    <t>Homo sapiens tumor protein D52-like 1 (TPD52L1), transcript variant 2, mRNA [NM_001003395]</t>
  </si>
  <si>
    <t>CTCCTTTATGATGTGCATGTCCTTGAAGGCTGAATGAACAGTCCCTTTCAGTTCAGCAGA</t>
  </si>
  <si>
    <t>A_23_P71053</t>
  </si>
  <si>
    <t>NM_016447</t>
  </si>
  <si>
    <t>MPP6</t>
  </si>
  <si>
    <t>Hs.533355</t>
  </si>
  <si>
    <t>membrane protein, palmitoylated 6 (MAGUK p55 subfamily member 6)</t>
  </si>
  <si>
    <t>Homo sapiens tumor protein D52-like 1 (TPD52L1), transcript variant 5, mRNA [NM_001292026]</t>
  </si>
  <si>
    <t>TGATGAATGAATTAAAACAGAACTTCAGCAAAAGCTGGCATGACATGCAGACTACCACTG</t>
  </si>
  <si>
    <t>A_33_P3223088</t>
  </si>
  <si>
    <t>ENST00000409374</t>
  </si>
  <si>
    <t>MRPL19</t>
  </si>
  <si>
    <t>mitochondrial ribosomal protein L19</t>
  </si>
  <si>
    <t>Homo sapiens tropomyosin 1 (alpha) (TPM1), transcript variant 3, mRNA [NM_001018004]</t>
  </si>
  <si>
    <t>ACAACATGTGAAAACCTCCTTAGCTGCGACCACATTCTTTCATTTTGTTTTGTTTTGTTT</t>
  </si>
  <si>
    <t>A_33_P3311403</t>
  </si>
  <si>
    <t>NM_130385</t>
  </si>
  <si>
    <t>MRVI1</t>
  </si>
  <si>
    <t>Hs.501898</t>
  </si>
  <si>
    <t>murine retrovirus integration site 1 homolog</t>
  </si>
  <si>
    <t>Homo sapiens tubulin polymerization-promoting protein family member 2 (TPPP2), mRNA [NM_173846]</t>
  </si>
  <si>
    <t>GAAGAGATGACTGACAACACAGGCTATGTGAGTGGTTACAAGGGTTCTGGCACCTACGAT</t>
  </si>
  <si>
    <t>A_33_P3380056</t>
  </si>
  <si>
    <t>NM_001198807</t>
  </si>
  <si>
    <t>MSANTD3</t>
  </si>
  <si>
    <t>Hs.530272</t>
  </si>
  <si>
    <t>Myb/SANT-like DNA-binding domain containing 3</t>
  </si>
  <si>
    <t>Homo sapiens tubulin polymerization-promoting protein family member 3 (TPPP3), transcript variant 1, mRNA [NM_016140]</t>
  </si>
  <si>
    <t>GCGTCACTAAAGCAAAAACAGGGGGTGCTGTAGACCGGCTGACGGACACCAGCAGATACA</t>
  </si>
  <si>
    <t>A_24_P146683</t>
  </si>
  <si>
    <t>NM_002443</t>
  </si>
  <si>
    <t>MSMB</t>
  </si>
  <si>
    <t>Hs.255462</t>
  </si>
  <si>
    <t>microseminoprotein, beta-</t>
  </si>
  <si>
    <t>Homo sapiens TPT1 antisense RNA 1 (TPT1-AS1), long non-coding RNA [NR_024458]</t>
  </si>
  <si>
    <t>CGGCAGCTCGGGAATGGGGGCTCGGAGCGCGGCGGCCAAGTTTTATGTTATGTATATTTT</t>
  </si>
  <si>
    <t>A_33_P3307113</t>
  </si>
  <si>
    <t>NM_001044264</t>
  </si>
  <si>
    <t>MSMP</t>
  </si>
  <si>
    <t>Hs.571601</t>
  </si>
  <si>
    <t>microseminoprotein, prostate associated</t>
  </si>
  <si>
    <t>Homo sapiens TPX2, microtubule-associated (TPX2), mRNA [NM_012112]</t>
  </si>
  <si>
    <t>AGAGAACCCATTTCTCCAGACTTTTACCTACCCGTGCCTGAGAAAGCATACTTGACAACT</t>
  </si>
  <si>
    <t>A_23_P61426</t>
  </si>
  <si>
    <t>NM_012331</t>
  </si>
  <si>
    <t>MSRA</t>
  </si>
  <si>
    <t>Hs.490981</t>
  </si>
  <si>
    <t>methionine sulfoxide reductase A</t>
  </si>
  <si>
    <t>Homo sapiens TraB domain containing 2B (TRABD2B), mRNA [NM_001194986]</t>
  </si>
  <si>
    <t>AGGGTCATGGCGCTTCTACGGGAGAACGAGGACAAGATCTGCTTCTTTGCCTTCGGAGCA</t>
  </si>
  <si>
    <t>A_23_P110430</t>
  </si>
  <si>
    <t>NM_002448</t>
  </si>
  <si>
    <t>MSX1</t>
  </si>
  <si>
    <t>Hs.424414</t>
  </si>
  <si>
    <t>msh homeobox 1</t>
  </si>
  <si>
    <t>Homo sapiens TNF receptor-associated factor 5 (TRAF5), transcript variant 1, mRNA [NM_004619]</t>
  </si>
  <si>
    <t>TGGTTTGCTTAGGAGTTCAGAGTTCCTTCATCATCGAAATAGTGATTAAGTGATCCCAGA</t>
  </si>
  <si>
    <t>A_23_P37983</t>
  </si>
  <si>
    <t>NM_005947</t>
  </si>
  <si>
    <t>MT1B</t>
  </si>
  <si>
    <t>Hs.656629</t>
  </si>
  <si>
    <t>metallothionein 1B</t>
  </si>
  <si>
    <t>Homo sapiens TLR4 interactor with leucine-rich repeats (TRIL), mRNA [NM_014817]</t>
  </si>
  <si>
    <t>CTAATGCCTGGATCTGTGTTCTACTTTAGTTTCACTGGGAAGTCTTTCAGTGGGAGATGA</t>
  </si>
  <si>
    <t>A_23_P427703</t>
  </si>
  <si>
    <t>NR_001447</t>
  </si>
  <si>
    <t>MT1L</t>
  </si>
  <si>
    <t>Hs.647358</t>
  </si>
  <si>
    <t>metallothionein 1L (gene/pseudogene)</t>
  </si>
  <si>
    <t>Homo sapiens tripartite motif containing 14 (TRIM14), transcript variant 2, mRNA [NM_033219]</t>
  </si>
  <si>
    <t>TCGACCGGCTCGGCGTCTTCCTGGACTACGAGGCCGGCGTCCTCGCCTTCTACGACGTGA</t>
  </si>
  <si>
    <t>A_33_P3236868</t>
  </si>
  <si>
    <t>NM_005952</t>
  </si>
  <si>
    <t>MT1X</t>
  </si>
  <si>
    <t>Hs.374950</t>
  </si>
  <si>
    <t>metallothionein 1X</t>
  </si>
  <si>
    <t>Homo sapiens thyroid hormone receptor interactor 13 (TRIP13), transcript variant 1, mRNA [NM_004237]</t>
  </si>
  <si>
    <t>GGTCAGTTACTGGTCTCTTTCTCCGAATGTTATGTTTTGCTTTTATCTCACAGTAAAATA</t>
  </si>
  <si>
    <t>A_23_P253752</t>
  </si>
  <si>
    <t>NM_138419</t>
  </si>
  <si>
    <t>MTFR2</t>
  </si>
  <si>
    <t>Hs.121536</t>
  </si>
  <si>
    <t>mitochondrial fission regulator 2</t>
  </si>
  <si>
    <t>Homo sapiens trophinin associated protein (TROAP), transcript variant 2, mRNA [NM_001100620]</t>
  </si>
  <si>
    <t>AGCTCCTGGAAAGCTCTTTGCTCTTAGAAGATCTCCCTTTCCTCCAGCAAAATGTCATCT</t>
  </si>
  <si>
    <t>A_21_P0000101</t>
  </si>
  <si>
    <t>NM_001190470</t>
  </si>
  <si>
    <t>MTRNR2L2</t>
  </si>
  <si>
    <t>Hs.666077</t>
  </si>
  <si>
    <t>MT-RNR2-like 2</t>
  </si>
  <si>
    <t>Homo sapiens thyroid hormone receptor interactor 13 (TRIP13), transcript variant 2, mRNA [NM_001166260]</t>
  </si>
  <si>
    <t>GATGACAACTTTACTGTTTTCAGACAAGAACGTCAACAGCAACCTCATCACCTGGAACCG</t>
  </si>
  <si>
    <t>A_21_P0000107</t>
  </si>
  <si>
    <t>NM_001190489</t>
  </si>
  <si>
    <t>MTRNR2L7</t>
  </si>
  <si>
    <t>Hs.727092</t>
  </si>
  <si>
    <t>MT-RNR2-like 7</t>
  </si>
  <si>
    <t>Homo sapiens triple QxxK/R motif containing (TRIQK), transcript variant 1, mRNA [NM_001171796]</t>
  </si>
  <si>
    <t>ATGACTGTAAGATCTTGAGAGTATGTTCTTACTCATTTCTGTAATTGCAGTAGTGTAGTC</t>
  </si>
  <si>
    <t>A_23_P143190</t>
  </si>
  <si>
    <t>NM_002466</t>
  </si>
  <si>
    <t>MYBL2</t>
  </si>
  <si>
    <t>Hs.179718</t>
  </si>
  <si>
    <t>v-myb avian myeloblastosis viral oncogene homolog-like 2</t>
  </si>
  <si>
    <t>Homo sapiens trophinin (TRO), transcript variant 3, mRNA [NM_016157]</t>
  </si>
  <si>
    <t>CCCCATGTTTACAGATACCGCTAATAAATTGCAGTAGTCCTTCCCATGGAGCCAAAGTAC</t>
  </si>
  <si>
    <t>A_23_P360240</t>
  </si>
  <si>
    <t>NM_138768</t>
  </si>
  <si>
    <t>MYEOV</t>
  </si>
  <si>
    <t>Hs.523848</t>
  </si>
  <si>
    <t>myeloma overexpressed</t>
  </si>
  <si>
    <t>Homo sapiens trophinin associated protein (TROAP), transcript variant 1, mRNA [NM_005480]</t>
  </si>
  <si>
    <t>TGCCCTGCCGTACTTCTTCCTTTTAGCCCTTATTTATTGTCGGTCTGCCCATGGGACTGG</t>
  </si>
  <si>
    <t>A_23_P104438</t>
  </si>
  <si>
    <t>NM_032578</t>
  </si>
  <si>
    <t>MYPN</t>
  </si>
  <si>
    <t>Hs.55205</t>
  </si>
  <si>
    <t>myopalladin</t>
  </si>
  <si>
    <t>transient receptor potential cation channel, subfamily M, member 8 [Source:HGNC Symbol;Acc:17961] [ENST00000355722]</t>
  </si>
  <si>
    <t>AATTGCGATGCTGAGGTACCGGTGGGACAGGAGGAGGTCTGCTAGGTCACATGGAAGAAA</t>
  </si>
  <si>
    <t>A_23_P113825</t>
  </si>
  <si>
    <t>NM_144653</t>
  </si>
  <si>
    <t>NACC2</t>
  </si>
  <si>
    <t>Hs.112895</t>
  </si>
  <si>
    <t>NACC family member 2, BEN and BTB (POZ) domain containing</t>
  </si>
  <si>
    <t>Homo sapiens testis specific, 10 (TSGA10), transcript variant 1, mRNA [NM_025244]</t>
  </si>
  <si>
    <t>TCTCTGAATCTCTGTTCTAATGTGCCATGTTGCAGTGATCTGAGATGACTTATAAAAACA</t>
  </si>
  <si>
    <t>A_23_P144369</t>
  </si>
  <si>
    <t>NM_153757</t>
  </si>
  <si>
    <t>NAP1L5</t>
  </si>
  <si>
    <t>Hs.12554</t>
  </si>
  <si>
    <t>nucleosome assembly protein 1-like 5</t>
  </si>
  <si>
    <t>TSC22 domain family, member 2 [Source:HGNC Symbol;Acc:29095] [ENST00000361875]</t>
  </si>
  <si>
    <t>CTGTCAACAGTAGTTTGGTAGCGTGCATTAGCTTTAACTGTAATGTTTGATGTTTTTGAA</t>
  </si>
  <si>
    <t>A_23_P55990</t>
  </si>
  <si>
    <t>NM_003827</t>
  </si>
  <si>
    <t>NAPA</t>
  </si>
  <si>
    <t>Hs.730799</t>
  </si>
  <si>
    <t>N-ethylmaleimide-sensitive factor attachment protein, alpha</t>
  </si>
  <si>
    <t>Homo sapiens testis-specific serine kinase substrate (TSKS), mRNA [NM_021733]</t>
  </si>
  <si>
    <t>CTGCGGGCCAAGAACCTACTGCTGACAGACAAGATGAAGCCAGAGGAGAAGATGGCCACT</t>
  </si>
  <si>
    <t>A_19_P00811284</t>
  </si>
  <si>
    <t>NM_002482</t>
  </si>
  <si>
    <t>NASP</t>
  </si>
  <si>
    <t>Hs.319334</t>
  </si>
  <si>
    <t>nuclear autoantigenic sperm protein (histone-binding)</t>
  </si>
  <si>
    <t>Homo sapiens TTC28 antisense RNA 1 (TTC28-AS1), transcript variant 1, long non-coding RNA [NR_026963]</t>
  </si>
  <si>
    <t>AACCCAAAGTGACACATGCCTGGCGGGATGTTCAGTCTCTGTAAACCCATATGGTTTTTT</t>
  </si>
  <si>
    <t>A_32_P71447</t>
  </si>
  <si>
    <t>NM_015261</t>
  </si>
  <si>
    <t>NCAPD3</t>
  </si>
  <si>
    <t>Hs.438550</t>
  </si>
  <si>
    <t>non-SMC condensin II complex, subunit D3</t>
  </si>
  <si>
    <t>Homo sapiens tetraspanin 5 (TSPAN5), mRNA [NM_005723]</t>
  </si>
  <si>
    <t>AGTCGTTGCGCCGTGAATCTCTACTGTAGCCATGAATTTATGGACAGTTAGATGCTTACC</t>
  </si>
  <si>
    <t>A_33_P3230254</t>
  </si>
  <si>
    <t>NM_022346</t>
  </si>
  <si>
    <t>NCAPG</t>
  </si>
  <si>
    <t>Hs.567567</t>
  </si>
  <si>
    <t>non-SMC condensin I complex, subunit G</t>
  </si>
  <si>
    <t>Homo sapiens testis specific protein, Y-linked 26, pseudogene (TSPY26P), non-coding RNA [NR_002781]</t>
  </si>
  <si>
    <t>ATTTGGAGGTGAGGGAGCTCAGGCACTCTAGGACAGGTTGCAAATTCAAGTTCCGCTTTT</t>
  </si>
  <si>
    <t>A_23_P132644</t>
  </si>
  <si>
    <t>NM_020792</t>
  </si>
  <si>
    <t>NCEH1</t>
  </si>
  <si>
    <t>Hs.444099</t>
  </si>
  <si>
    <t>neutral cholesterol ester hydrolase 1</t>
  </si>
  <si>
    <t>ATGAACATCTTAGAAGCAGCCACTGGCACAGGCCACAGAGACACGAGGACACACTGAGCG</t>
  </si>
  <si>
    <t>A_23_P138194</t>
  </si>
  <si>
    <t>NM_000433</t>
  </si>
  <si>
    <t>NCF2</t>
  </si>
  <si>
    <t>Hs.587558</t>
  </si>
  <si>
    <t>neutrophil cytosolic factor 2</t>
  </si>
  <si>
    <t>Homo sapiens tweety family member 2 (TTYH2), transcript variant 1, mRNA [NM_032646]</t>
  </si>
  <si>
    <t>TCATTCCTTACCCTGGTTAGGTCACTACTTTTGCAGATTTTGCTGGCACTGATCTGGAGA</t>
  </si>
  <si>
    <t>A_24_P182122</t>
  </si>
  <si>
    <t>ENST00000361390</t>
  </si>
  <si>
    <t>ND1</t>
  </si>
  <si>
    <t>Hs.374596</t>
  </si>
  <si>
    <t>NADH dehydrogenase, subunit 1 (complex I)</t>
  </si>
  <si>
    <t>Homo sapiens tetratricopeptide repeat domain 29 (TTC29), mRNA [NM_031956]</t>
  </si>
  <si>
    <t>CTTACTACTTGGGCTTAGCACACTTAGCTGCTGAGGAATATGAAACAGCATTAACAGTAA</t>
  </si>
  <si>
    <t>A_23_P50108</t>
  </si>
  <si>
    <t>NM_006101</t>
  </si>
  <si>
    <t>NDC80</t>
  </si>
  <si>
    <t>Hs.414407</t>
  </si>
  <si>
    <t>NDC80 kinetochore complex component</t>
  </si>
  <si>
    <t>Homo sapiens TTK protein kinase (TTK), transcript variant 1, mRNA [NM_003318]</t>
  </si>
  <si>
    <t>TGTTTGGTCCTTAGGATGTATTTTGTACTATATGACTTACGGGAAAACACCATTTCAGCA</t>
  </si>
  <si>
    <t>A_33_P3329255</t>
  </si>
  <si>
    <t>ENST00000398701</t>
  </si>
  <si>
    <t>NDST2</t>
  </si>
  <si>
    <t>N-deacetylase/N-sulfotransferase (heparan glucosaminyl) 2</t>
  </si>
  <si>
    <t>Homo sapiens tubulin tyrosine ligase-like family, member 5 (TTLL5), mRNA [NM_015072]</t>
  </si>
  <si>
    <t>ATGTGCTCGTGACTTCCTATGATCCTCTTGTCATCTATCTCTATGAAGAAGGATTGGCTA</t>
  </si>
  <si>
    <t>A_33_P3249534</t>
  </si>
  <si>
    <t>NM_005382</t>
  </si>
  <si>
    <t>NEFM</t>
  </si>
  <si>
    <t>Hs.458657</t>
  </si>
  <si>
    <t>neurofilament, medium polypeptide</t>
  </si>
  <si>
    <t>Homo sapiens testis-specific transcript, Y-linked 5 (non-protein coding) (TTTY5), long non-coding RNA [NR_001541]</t>
  </si>
  <si>
    <t>CACCTCTGGCCAAACAAAGGTACACAAGGGGAAACAGGTGCAGGTGTGTACAGGCGTGCA</t>
  </si>
  <si>
    <t>A_23_P163087</t>
  </si>
  <si>
    <t>NM_007361</t>
  </si>
  <si>
    <t>NID2</t>
  </si>
  <si>
    <t>Hs.369840</t>
  </si>
  <si>
    <t>nidogen 2 (osteonidogen)</t>
  </si>
  <si>
    <t>Homo sapiens tubulin, alpha 1c (TUBA1C), mRNA [NM_032704]</t>
  </si>
  <si>
    <t>ATCTGTGACATCTGTTGTAGAAACCTCAATATCGAGCGCCCAACCTACACTAACCTTAAC</t>
  </si>
  <si>
    <t>A_23_P48109</t>
  </si>
  <si>
    <t>NM_016533</t>
  </si>
  <si>
    <t>NINJ2</t>
  </si>
  <si>
    <t>Hs.656450</t>
  </si>
  <si>
    <t>ninjurin 2</t>
  </si>
  <si>
    <t>Homo sapiens tubulin, epsilon 1 (TUBE1), mRNA [NM_016262]</t>
  </si>
  <si>
    <t>GGAGGTTTTGCTTCTTCTTTAGATAACAACTTGTTTGCCCAAAAGAATCCTAATTTGTAC</t>
  </si>
  <si>
    <t>A_24_P38572</t>
  </si>
  <si>
    <t>NM_022917</t>
  </si>
  <si>
    <t>NOL6</t>
  </si>
  <si>
    <t>Hs.493709</t>
  </si>
  <si>
    <t>nucleolar protein 6 (RNA-associated)</t>
  </si>
  <si>
    <t>Homo sapiens tubulin, gamma 1 (TUBG1), mRNA [NM_001070]</t>
  </si>
  <si>
    <t>GCCTGCAAACACATTTACTTCTCCTCTTATGAGACTATTTATCTTTAATAAAGCACTGGA</t>
  </si>
  <si>
    <t>A_33_P3258824</t>
  </si>
  <si>
    <t>NM_001200001</t>
  </si>
  <si>
    <t>NOTCH2</t>
  </si>
  <si>
    <t>Hs.487360</t>
  </si>
  <si>
    <t>notch 2</t>
  </si>
  <si>
    <t>CGATGTGGTGGTCCAGCCTTACAATTCACTCCTCACACTCAAGAGGCTGACGCAGAATGC</t>
  </si>
  <si>
    <t>A_23_P206661</t>
  </si>
  <si>
    <t>NM_000903</t>
  </si>
  <si>
    <t>NQO1</t>
  </si>
  <si>
    <t>Hs.406515</t>
  </si>
  <si>
    <t>NAD(P)H dehydrogenase, quinone 1</t>
  </si>
  <si>
    <t>Homo sapiens tubby like protein 1 (TULP1), transcript variant 1, mRNA [NM_003322]</t>
  </si>
  <si>
    <t>GCGGGTAGGACGGAGATGAAGAACATCTGGAGTTGGAGCCGCACATCTGGTTTCGGAGTT</t>
  </si>
  <si>
    <t>A_23_P132856</t>
  </si>
  <si>
    <t>NM_198565</t>
  </si>
  <si>
    <t>NRROS</t>
  </si>
  <si>
    <t>Hs.702186</t>
  </si>
  <si>
    <t>negative regulator of reactive oxygen species</t>
  </si>
  <si>
    <t>Homo sapiens thioredoxin domain containing 11 (TXNDC11), mRNA [NM_015914]</t>
  </si>
  <si>
    <t>GAAACCACTTCTCTACATCCCATCTCAATCAGAATTACTAGATTTTCTCTCAAACTACGA</t>
  </si>
  <si>
    <t>A_23_P74349</t>
  </si>
  <si>
    <t>NM_145697</t>
  </si>
  <si>
    <t>NUF2</t>
  </si>
  <si>
    <t>Hs.651950</t>
  </si>
  <si>
    <t>NUF2, NDC80 kinetochore complex component</t>
  </si>
  <si>
    <t>Homo sapiens thioredoxin domain containing 2 (spermatozoa) (TXNDC2), transcript variant 1, mRNA [NM_032243]</t>
  </si>
  <si>
    <t>GACGCTGACAACTGTGAGGAGGTGGTGAGAGAGTGCGCCATCATGTGTGTCCCAACCTTT</t>
  </si>
  <si>
    <t>A_33_P3273063</t>
  </si>
  <si>
    <t>NM_198887</t>
  </si>
  <si>
    <t>NUP43</t>
  </si>
  <si>
    <t>Hs.510375</t>
  </si>
  <si>
    <t>nucleoporin 43kDa</t>
  </si>
  <si>
    <t>Homo sapiens thymidylate synthetase (TYMS), mRNA [NM_001071]</t>
  </si>
  <si>
    <t>ACATGTATGTGCATTTCAATCCCACGTACTTATAAAGAAGGTTGGTGAATTTCACAAGCT</t>
  </si>
  <si>
    <t>A_33_P3303951</t>
  </si>
  <si>
    <t>NM_007342</t>
  </si>
  <si>
    <t>NUPL2</t>
  </si>
  <si>
    <t>Hs.408241</t>
  </si>
  <si>
    <t>nucleoporin like 2</t>
  </si>
  <si>
    <t>Homo sapiens UBA6 antisense RNA 1 (head to head) (UBA6-AS1), long non-coding RNA [NR_015439]</t>
  </si>
  <si>
    <t>TTGTGAGGAGATTTCATGACAGATGGCAGGAAGCTTCGTGGAGAGATTTCTGAAGACACT</t>
  </si>
  <si>
    <t>A_33_P3350488</t>
  </si>
  <si>
    <t>NM_016359</t>
  </si>
  <si>
    <t>NUSAP1</t>
  </si>
  <si>
    <t>Hs.615092</t>
  </si>
  <si>
    <t>nucleolar and spindle associated protein 1</t>
  </si>
  <si>
    <t>Homo sapiens ubiquitin associated protein 2-like (UBAP2L), transcript variant 3, mRNA [NM_001287815]</t>
  </si>
  <si>
    <t>AATGCATCGGCCACCCCTTTCCAACAGCCGAGTGGATATGGGTCTCATGGATACAACACT</t>
  </si>
  <si>
    <t>A_23_P64828</t>
  </si>
  <si>
    <t>NM_002534</t>
  </si>
  <si>
    <t>OAS1</t>
  </si>
  <si>
    <t>Hs.524760</t>
  </si>
  <si>
    <t>2'-5'-oligoadenylate synthetase 1, 40/46kDa</t>
  </si>
  <si>
    <t>TGGATATGGGTCTCATGGATACAACACTGGAAGAAAATATCCACCCCCTTACAAGCATTT</t>
  </si>
  <si>
    <t>A_23_P139786</t>
  </si>
  <si>
    <t>NM_003733</t>
  </si>
  <si>
    <t>OASL</t>
  </si>
  <si>
    <t>Hs.118633</t>
  </si>
  <si>
    <t>2'-5'-oligoadenylate synthetase-like</t>
  </si>
  <si>
    <t>Homo sapiens ubiquitin-conjugating enzyme E2C (UBE2C), transcript variant 4, mRNA [NM_181801]</t>
  </si>
  <si>
    <t>TTGTCTTTTAAATTAAGCCTCGGTTGAGCCCTTGTATATTAAATAAATGCATTTTTGTCC</t>
  </si>
  <si>
    <t>A_23_P379614</t>
  </si>
  <si>
    <t>NM_007280</t>
  </si>
  <si>
    <t>OIP5</t>
  </si>
  <si>
    <t>Hs.661645</t>
  </si>
  <si>
    <t>Opa interacting protein 5</t>
  </si>
  <si>
    <t>Homo sapiens ubiquitin-conjugating enzyme E2, J2 (UBE2J2), transcript variant 3, mRNA [NM_194458]</t>
  </si>
  <si>
    <t>TCTCAGCATTTACAAATGTGTTTACAGTCAGAATGAAACACATTCCTTCTAGAAAGTGCT</t>
  </si>
  <si>
    <t>A_24_P258235</t>
  </si>
  <si>
    <t>NM_001004739</t>
  </si>
  <si>
    <t>OR5L2</t>
  </si>
  <si>
    <t>Hs.528356</t>
  </si>
  <si>
    <t>olfactory receptor, family 5, subfamily L, member 2</t>
  </si>
  <si>
    <t>Homo sapiens ubiquitin-conjugating enzyme E2N-like (UBE2NL), transcript variant coding, mRNA [NM_001012989]</t>
  </si>
  <si>
    <t>TTATTTTCATGTGGTCATTGCTGGGGAATCAAAGGATTCCCCCTTTGAGGGAGGGACTTT</t>
  </si>
  <si>
    <t>A_23_P1819</t>
  </si>
  <si>
    <t>NM_012378</t>
  </si>
  <si>
    <t>OR8B8</t>
  </si>
  <si>
    <t>Hs.351822</t>
  </si>
  <si>
    <t>olfactory receptor, family 8, subfamily B, member 8</t>
  </si>
  <si>
    <t>Homo sapiens ubiquitin-conjugating enzyme E2Q family member 2 pseudogene 1 (UBE2Q2P1), non-coding RNA [NR_003661]</t>
  </si>
  <si>
    <t>GTGGACTCTGCAGATTATATAACCTTCCTAAGCACCCGAATGTTGAGATGCCAGATCAAC</t>
  </si>
  <si>
    <t>A_23_P45799</t>
  </si>
  <si>
    <t>NM_004153</t>
  </si>
  <si>
    <t>ORC1</t>
  </si>
  <si>
    <t>Hs.17908</t>
  </si>
  <si>
    <t>origin recognition complex, subunit 1</t>
  </si>
  <si>
    <t>Homo sapiens ubiquitin-conjugating enzyme E2T (putative) (UBE2T), mRNA [NM_014176]</t>
  </si>
  <si>
    <t>TAGGGGACTTGTCCTGGTTCATCTTAGTTAATGTGTTCTTTGCCAAGGTGATCTAAGTTG</t>
  </si>
  <si>
    <t>A_23_P100344</t>
  </si>
  <si>
    <t>NM_014321</t>
  </si>
  <si>
    <t>ORC6</t>
  </si>
  <si>
    <t>Hs.49760</t>
  </si>
  <si>
    <t>origin recognition complex, subunit 6</t>
  </si>
  <si>
    <t>Homo sapiens ubiquitin carboxyl-terminal hydrolase L5 (UCHL5), transcript variant 1, mRNA [NM_015984]</t>
  </si>
  <si>
    <t>GAAGGAAGCATAATTATCTGCCTTTCATTATGGAATTGTTAAAGACTTTAGCAGAACACC</t>
  </si>
  <si>
    <t>A_23_P57474</t>
  </si>
  <si>
    <t>NM_030758</t>
  </si>
  <si>
    <t>OSBP2</t>
  </si>
  <si>
    <t>Hs.517546</t>
  </si>
  <si>
    <t>oxysterol binding protein 2</t>
  </si>
  <si>
    <t>Homo sapiens ubiquitin-conjugating enzyme E2S (UBE2S), mRNA [NM_014501]</t>
  </si>
  <si>
    <t>TGTCTCTAAGTTATTTAAATTATGGCTGGGGTCGGGGAGGGTACAGGGGGCACTGAGACC</t>
  </si>
  <si>
    <t>A_23_P207811</t>
  </si>
  <si>
    <t>NM_006451</t>
  </si>
  <si>
    <t>PAIP1</t>
  </si>
  <si>
    <t>Hs.482038</t>
  </si>
  <si>
    <t>poly(A) binding protein interacting protein 1</t>
  </si>
  <si>
    <t>Homo sapiens uncoupling protein 2 (mitochondrial, proton carrier) (UCP2), mRNA [NM_003355]</t>
  </si>
  <si>
    <t>GGTTCCTGGAACGTGGTGATGTTCGTCACCTATGAGCAGCTGAAACGAGCCCTCATGGCT</t>
  </si>
  <si>
    <t>A_23_P161481</t>
  </si>
  <si>
    <t>NM_014431</t>
  </si>
  <si>
    <t>PALD1</t>
  </si>
  <si>
    <t>Hs.202351</t>
  </si>
  <si>
    <t>phosphatase domain containing, paladin 1</t>
  </si>
  <si>
    <t>Homo sapiens ubiquitin-like with PHD and ring finger domains 1 (UHRF1), transcript variant 2, mRNA [NM_013282]</t>
  </si>
  <si>
    <t>TGTATTAGGGAAGAATGAGACAATTTTGTGTAGGCTTTTTCTAAAGTCCAGTACTTTGTC</t>
  </si>
  <si>
    <t>A_23_P87769</t>
  </si>
  <si>
    <t>NM_017915</t>
  </si>
  <si>
    <t>PARPBP</t>
  </si>
  <si>
    <t>Hs.330663</t>
  </si>
  <si>
    <t>PARP1 binding protein</t>
  </si>
  <si>
    <t>Homo sapiens UDP-glucose ceramide glucosyltransferase (UGCG), mRNA [NM_003358]</t>
  </si>
  <si>
    <t>GCAGGAGGACTTATAGCTTTTGCTCAGTACATTGCCGAAGATTACTTTATGGCCAAAGCG</t>
  </si>
  <si>
    <t>A_21_P0005447</t>
  </si>
  <si>
    <t>NR_028090</t>
  </si>
  <si>
    <t>PAXIP1-AS1</t>
  </si>
  <si>
    <t>Hs.193172</t>
  </si>
  <si>
    <t>PAXIP1 antisense RNA 1 (head to head)</t>
  </si>
  <si>
    <t>Homo sapiens ubiquitin-like with PHD and ring finger domains 1 (UHRF1), transcript variant 3, mRNA [NM_001290050]</t>
  </si>
  <si>
    <t>GGCTTAACTTAAACAGGTAGTGTTTCCTCCGTTCCCTAAAAAGGTTTGTCTTCCTTTTTT</t>
  </si>
  <si>
    <t>A_32_P62997</t>
  </si>
  <si>
    <t>NM_018492</t>
  </si>
  <si>
    <t>PBK</t>
  </si>
  <si>
    <t>Hs.104741</t>
  </si>
  <si>
    <t>PDZ binding kinase</t>
  </si>
  <si>
    <t>Homo sapiens UL16 binding protein 1 (ULBP1), mRNA [NM_025218]</t>
  </si>
  <si>
    <t>CTCTGCACTATGAACCCAAACCCAGCTCAAAAAGATAAAATCTAGTCATTTAAGATAATC</t>
  </si>
  <si>
    <t>A_24_P312519</t>
  </si>
  <si>
    <t>NM_001033083</t>
  </si>
  <si>
    <t>PBLD</t>
  </si>
  <si>
    <t>Hs.198158</t>
  </si>
  <si>
    <t>phenazine biosynthesis-like protein domain containing</t>
  </si>
  <si>
    <t>Homo sapiens unkempt family zinc finger (UNK), transcript variant 2, long non-coding RNA [NR_038131]</t>
  </si>
  <si>
    <t>CATCTGGTGACCTGTCACTTCAGGATTTGTGTGAATCAGACCATCTAAATATAATATAAA</t>
  </si>
  <si>
    <t>A_33_P3258612</t>
  </si>
  <si>
    <t>NM_002592</t>
  </si>
  <si>
    <t>PCNA</t>
  </si>
  <si>
    <t>Hs.147433</t>
  </si>
  <si>
    <t>proliferating cell nuclear antigen</t>
  </si>
  <si>
    <t>Homo sapiens uracil phosphoribosyltransferase (FUR1) homolog (S. cerevisiae) (UPRT), transcript variant 1, mRNA [NM_145052]</t>
  </si>
  <si>
    <t>AGCTTAAGCTGCTGCCTATGAATGATCAGATACGGGAGCTACAGACCATCATCCGTGACA</t>
  </si>
  <si>
    <t>A_33_P3224705</t>
  </si>
  <si>
    <t>ENST00000391611</t>
  </si>
  <si>
    <t>PCNXL4</t>
  </si>
  <si>
    <t>pecanex-like 4 (Drosophila)</t>
  </si>
  <si>
    <t>Homo sapiens ubiquinol-cytochrome c reductase, complex III subunit X (UQCR10), transcript variant 2, mRNA [NM_001003684]</t>
  </si>
  <si>
    <t>CTGCTTCTACATTGGTTGCTTTGTTAACTCTACCTGATCTTCACTTGTCAGTAATTTGAG</t>
  </si>
  <si>
    <t>A_33_P3645465</t>
  </si>
  <si>
    <t>NR_026932</t>
  </si>
  <si>
    <t>PDCD4-AS1</t>
  </si>
  <si>
    <t>Hs.599931</t>
  </si>
  <si>
    <t>PDCD4 antisense RNA 1</t>
  </si>
  <si>
    <t>Homo sapiens U6 snRNA biogenesis 1 (USB1), transcript variant 3, mRNA [NM_001204911]</t>
  </si>
  <si>
    <t>TGCTAGTGTCTCAGAGAATAAAGGACAGAACCAGTCCAAGTCAAAGCACTTACCTAGCTG</t>
  </si>
  <si>
    <t>A_23_P401106</t>
  </si>
  <si>
    <t>NM_002599</t>
  </si>
  <si>
    <t>PDE2A</t>
  </si>
  <si>
    <t>Hs.503163</t>
  </si>
  <si>
    <t>phosphodiesterase 2A, cGMP-stimulated</t>
  </si>
  <si>
    <t>Homo sapiens ubiquitin specific peptidase 10 (USP10), transcript variant 2, mRNA [NM_005153]</t>
  </si>
  <si>
    <t>GGAGAATTGAGTTTGGTGTCAATGAAGTCATTGAACCCAGTGACACTTTGCTGAGAACCC</t>
  </si>
  <si>
    <t>A_24_P280029</t>
  </si>
  <si>
    <t>NM_020315</t>
  </si>
  <si>
    <t>PDXP</t>
  </si>
  <si>
    <t>Hs.632762</t>
  </si>
  <si>
    <t>pyridoxal (pyridoxine, vitamin B6) phosphatase</t>
  </si>
  <si>
    <t>Homo sapiens vesicle-associated membrane protein 4 (VAMP4), transcript variant 1, mRNA [NM_003762]</t>
  </si>
  <si>
    <t>GTGATTCTGCAGAAACTTGTGCACTGGATATCTTGACAATATGAATATAAAACTCCCTAA</t>
  </si>
  <si>
    <t>A_23_P402610</t>
  </si>
  <si>
    <t>NM_012393</t>
  </si>
  <si>
    <t>PFAS</t>
  </si>
  <si>
    <t>Hs.573976</t>
  </si>
  <si>
    <t>phosphoribosylformylglycinamidine synthase</t>
  </si>
  <si>
    <t>Homo sapiens vasohibin 2 (VASH2), transcript variant 1, mRNA [NM_024749]</t>
  </si>
  <si>
    <t>AAAGATGCTGAGGGCTGACATAAGGAAGGAGCTGGAGAAATATGCCAGGGACATGAGAAT</t>
  </si>
  <si>
    <t>A_23_P420334</t>
  </si>
  <si>
    <t>NM_152595</t>
  </si>
  <si>
    <t>PGBD4</t>
  </si>
  <si>
    <t>Hs.156317</t>
  </si>
  <si>
    <t>piggyBac transposable element derived 4</t>
  </si>
  <si>
    <t>Homo sapiens vesicle amine transport 1-like (VAT1L), mRNA [NM_020927]</t>
  </si>
  <si>
    <t>TAATCGCAAATTACTCCAGATGGTTAAAGAAAACCCTTTCAGAATACAGAACGAGAAAAC</t>
  </si>
  <si>
    <t>A_23_P126623</t>
  </si>
  <si>
    <t>NM_002631</t>
  </si>
  <si>
    <t>PGD</t>
  </si>
  <si>
    <t>Hs.464071</t>
  </si>
  <si>
    <t>phosphogluconate dehydrogenase</t>
  </si>
  <si>
    <t>Homo sapiens versican (VCAN), transcript variant 1, mRNA [NM_004385]</t>
  </si>
  <si>
    <t>ACTTCCTGTGCCTTTCCTATCACCTCGAGAAGTAATTATCAGTTGGTTTGGATTTTTGGA</t>
  </si>
  <si>
    <t>A_33_P3406778</t>
  </si>
  <si>
    <t>ENST00000405431</t>
  </si>
  <si>
    <t>PGF</t>
  </si>
  <si>
    <t>Hs.252820</t>
  </si>
  <si>
    <t>placental growth factor</t>
  </si>
  <si>
    <t>Homo sapiens vascular endothelial growth factor A (VEGFA), transcript variant 6, mRNA [NM_001025370]</t>
  </si>
  <si>
    <t>CCAGCACATAGGAGAGATGAGCTTCCTACAGCACAACAAATGTGAATGCAGACCAAAGAA</t>
  </si>
  <si>
    <t>A_24_P119577</t>
  </si>
  <si>
    <t>NM_001048183</t>
  </si>
  <si>
    <t>PHACTR4</t>
  </si>
  <si>
    <t>Hs.225641</t>
  </si>
  <si>
    <t>phosphatase and actin regulator 4</t>
  </si>
  <si>
    <t>Homo sapiens vascular endothelial growth factor A (VEGFA), transcript variant 1, mRNA [NM_001025366]</t>
  </si>
  <si>
    <t>AGTGTTTTATATACGGTACTTATTTAATATCCCTTTTTAATTAGAAATTAAAACAGTTAA</t>
  </si>
  <si>
    <t>A_23_P130040</t>
  </si>
  <si>
    <t>NM_002634</t>
  </si>
  <si>
    <t>PHB</t>
  </si>
  <si>
    <t>Hs.514303</t>
  </si>
  <si>
    <t>prohibitin</t>
  </si>
  <si>
    <t>Homo sapiens vascular endothelial growth factor C (VEGFC), mRNA [NM_005429]</t>
  </si>
  <si>
    <t>TTTCTGCCAATGACCAAACAGCCAAGATTTTCCTCTTGTGATTTCTTTAAAAGAATGACT</t>
  </si>
  <si>
    <t>A_23_P379794</t>
  </si>
  <si>
    <t>NM_178517</t>
  </si>
  <si>
    <t>PIGW</t>
  </si>
  <si>
    <t>Hs.378885</t>
  </si>
  <si>
    <t>phosphatidylinositol glycan anchor biosynthesis, class W</t>
  </si>
  <si>
    <t>Homo sapiens vasoactive intestinal peptide receptor 1 (VIPR1), transcript variant 1, mRNA [NM_004624]</t>
  </si>
  <si>
    <t>TCTGATAGGAATGTGAAAGCACGGACTCTTACTGCTAACTTTTGTGTATCGTAACCAGCC</t>
  </si>
  <si>
    <t>A_33_P3278058</t>
  </si>
  <si>
    <t>NM_138789</t>
  </si>
  <si>
    <t>PIH1D2</t>
  </si>
  <si>
    <t>Hs.420662</t>
  </si>
  <si>
    <t>PIH1 domain containing 2</t>
  </si>
  <si>
    <t>Homo sapiens very low density lipoprotein receptor (VLDLR), transcript variant 1, mRNA [NM_003383]</t>
  </si>
  <si>
    <t>TCTAAACAAATAATACCCCCGTCGGAATGGTAACCGAGCCAGCAGCTGAAGTCTCTTTTT</t>
  </si>
  <si>
    <t>A_23_P200710</t>
  </si>
  <si>
    <t>NM_002646</t>
  </si>
  <si>
    <t>PIK3C2B</t>
  </si>
  <si>
    <t>Hs.497487</t>
  </si>
  <si>
    <t>phosphatidylinositol-4-phosphate 3-kinase, catalytic subunit type 2 beta</t>
  </si>
  <si>
    <t>Homo sapiens VLDLR antisense RNA 1 (VLDLR-AS1), long non-coding RNA [NR_015375]</t>
  </si>
  <si>
    <t>ATAAAAGGACATCTCATCCTTTGTTTTCTGCCTATGCTTTCACCATACCCATTCCCATGT</t>
  </si>
  <si>
    <t>A_33_P3593774</t>
  </si>
  <si>
    <t>NM_003629</t>
  </si>
  <si>
    <t>PIK3R3</t>
  </si>
  <si>
    <t>Hs.655387</t>
  </si>
  <si>
    <t>phosphoinositide-3-kinase, regulatory subunit 3 (gamma)</t>
  </si>
  <si>
    <t>Homo sapiens vaccinia related kinase 1 (VRK1), mRNA [NM_003384]</t>
  </si>
  <si>
    <t>GACTTTTTTCTCCTTTTCTATTTGAACTGTTTTATTTTCCTGTGAGTCTTGCGAGGTGGA</t>
  </si>
  <si>
    <t>A_33_P3628409</t>
  </si>
  <si>
    <t>NR_037701</t>
  </si>
  <si>
    <t>PKI55</t>
  </si>
  <si>
    <t>Hs.56876</t>
  </si>
  <si>
    <t>DKFZp434H1419</t>
  </si>
  <si>
    <t>Homo sapiens V-set and immunoglobulin domain containing 1 (VSIG1), transcript variant 2, mRNA [NM_182607]</t>
  </si>
  <si>
    <t>TTCTTCCCCTGTTGAAAAGCTTTCTCATGATCATATTTCACCCACATCTCACCTTGAAGA</t>
  </si>
  <si>
    <t>A_33_P3397443</t>
  </si>
  <si>
    <t>NM_182687</t>
  </si>
  <si>
    <t>PKMYT1</t>
  </si>
  <si>
    <t>Hs.732385</t>
  </si>
  <si>
    <t>protein kinase, membrane associated tyrosine/threonine 1</t>
  </si>
  <si>
    <t>Homo sapiens VPS9D1 antisense RNA 1 (VPS9D1-AS1), long non-coding RNA [NR_036480]</t>
  </si>
  <si>
    <t>TGATCCTTTGTGCAGCGGCTGCTGGCCTCTCAAACTTAATGTGTTCATTGCGGAACTTGC</t>
  </si>
  <si>
    <t>A_24_P294408</t>
  </si>
  <si>
    <t>NM_015900</t>
  </si>
  <si>
    <t>PLA1A</t>
  </si>
  <si>
    <t>Hs.437451</t>
  </si>
  <si>
    <t>phospholipase A1 member A</t>
  </si>
  <si>
    <t>PREDICTED: Homo sapiens vesicle transport through interaction with t-SNAREs 1A (VTI1A), transcript variant X8, mRNA [XM_006717637]</t>
  </si>
  <si>
    <t>CTTCCCGCCAGTCCAGAGAGGGTTCCTAATTGGCTTTCCATTAAAGAGAAAATAGACTAC</t>
  </si>
  <si>
    <t>A_23_P11685</t>
  </si>
  <si>
    <t>NM_024420</t>
  </si>
  <si>
    <t>PLA2G4A</t>
  </si>
  <si>
    <t>Hs.497200</t>
  </si>
  <si>
    <t>phospholipase A2, group IVA (cytosolic, calcium-dependent)</t>
  </si>
  <si>
    <t>Homo sapiens vault RNA 1-3 (VTRNA1-3), vault RNA [NR_026705]</t>
  </si>
  <si>
    <t>TTAGCTCAGCGGTTACTTCGCGTGTCATCAAACCACCTCTCTGGGTTGTTCGAGACCCGC</t>
  </si>
  <si>
    <t>A_23_P103465</t>
  </si>
  <si>
    <t>NM_000929</t>
  </si>
  <si>
    <t>PLA2G5</t>
  </si>
  <si>
    <t>Hs.319438</t>
  </si>
  <si>
    <t>phospholipase A2, group V</t>
  </si>
  <si>
    <t>Homo sapiens von Willebrand factor A domain containing 5B2 (VWA5B2), mRNA [NM_138345]</t>
  </si>
  <si>
    <t>CACAGTGGAAGGGTAGAGAGCCACAGTCCCCAAATCCTATGCAATAAAGTGCCTCTTAGG</t>
  </si>
  <si>
    <t>A_23_P145096</t>
  </si>
  <si>
    <t>NM_005084</t>
  </si>
  <si>
    <t>PLA2G7</t>
  </si>
  <si>
    <t>Hs.584823</t>
  </si>
  <si>
    <t>phospholipase A2, group VII (platelet-activating factor acetylhydrolase, plasma)</t>
  </si>
  <si>
    <t>Homo sapiens WD repeat domain 4 (WDR4), transcript variant 2, mRNA [NM_033661]</t>
  </si>
  <si>
    <t>TCTACAAGGCCACGTTCGACAACGTGACCTCCTACCTGAAGAAGAAAGAGGAGAGACTGC</t>
  </si>
  <si>
    <t>A_23_P82868</t>
  </si>
  <si>
    <t>NM_000930</t>
  </si>
  <si>
    <t>PLAT</t>
  </si>
  <si>
    <t>Hs.491582</t>
  </si>
  <si>
    <t>plasminogen activator, tissue</t>
  </si>
  <si>
    <t>WD repeat domain 5 [Source:HGNC Symbol;Acc:12757] [ENST00000608937]</t>
  </si>
  <si>
    <t>CTGGTGTCTGTGTACAGGGCGTGCTGTCTGTGGAAACGCGAGGGCACACTAGCACTTTCC</t>
  </si>
  <si>
    <t>A_33_P3289865</t>
  </si>
  <si>
    <t>NM_006226</t>
  </si>
  <si>
    <t>PLCL1</t>
  </si>
  <si>
    <t>Hs.153322</t>
  </si>
  <si>
    <t>phospholipase C-like 1</t>
  </si>
  <si>
    <t>Homo sapiens WD repeat domain 62 (WDR62), transcript variant 1, mRNA [NM_001083961]</t>
  </si>
  <si>
    <t>GCCCTGCTGCTTCTGAGGACTTAGGTATTTTAAGCGAATAAACTGACAGCTTTGAGGAAT</t>
  </si>
  <si>
    <t>A_24_P6517</t>
  </si>
  <si>
    <t>NM_001029884</t>
  </si>
  <si>
    <t>PLEKHG1</t>
  </si>
  <si>
    <t>Hs.189781</t>
  </si>
  <si>
    <t>pleckstrin homology domain containing, family G (with RhoGef domain) member 1</t>
  </si>
  <si>
    <t>Homo sapiens WD repeat domain 66 (WDR66), transcript variant 1, mRNA [NM_144668]</t>
  </si>
  <si>
    <t>CCAGGATGGTCAGTGAAGTTACCAGGAATGTTTAAAGCACAAAGGACTTTGGGTGTGTGT</t>
  </si>
  <si>
    <t>A_23_P118174</t>
  </si>
  <si>
    <t>NM_005030</t>
  </si>
  <si>
    <t>PLK1</t>
  </si>
  <si>
    <t>Hs.592049</t>
  </si>
  <si>
    <t>polo-like kinase 1</t>
  </si>
  <si>
    <t>GGGACTTCAGATCTTACCAGTTGACGGCAATCCACATAAGACATCTGCTATTGTTTGCCA</t>
  </si>
  <si>
    <t>A_23_P155969</t>
  </si>
  <si>
    <t>NM_014264</t>
  </si>
  <si>
    <t>PLK4</t>
  </si>
  <si>
    <t>Hs.172052</t>
  </si>
  <si>
    <t>polo-like kinase 4</t>
  </si>
  <si>
    <t>Homo sapiens WD repeat domain 77 (WDR77), mRNA [NM_024102]</t>
  </si>
  <si>
    <t>GCATCCCTGGGTTCTTGGAAGCAGCTCTTATGCTACTCATAGAGATGGGATTGACTTTAT</t>
  </si>
  <si>
    <t>A_23_P43763</t>
  </si>
  <si>
    <t>NM_015993</t>
  </si>
  <si>
    <t>PLLP</t>
  </si>
  <si>
    <t>Hs.632215</t>
  </si>
  <si>
    <t>plasmolipin</t>
  </si>
  <si>
    <t>Homo sapiens WD repeat domain 93 (WDR93), transcript variant 1, mRNA [NM_020212]</t>
  </si>
  <si>
    <t>GGCCTGCCCACTCCTGGAAAATATCTCAAAAAATTGTACCATTCCTCAAAGGGACTTGGA</t>
  </si>
  <si>
    <t>A_23_P56328</t>
  </si>
  <si>
    <t>NM_031310</t>
  </si>
  <si>
    <t>PLVAP</t>
  </si>
  <si>
    <t>Hs.107125</t>
  </si>
  <si>
    <t>plasmalemma vesicle associated protein</t>
  </si>
  <si>
    <t>Homo sapiens WAP four-disulfide core domain 10B (WFDC10B), transcript variant 1, mRNA [NM_172006]</t>
  </si>
  <si>
    <t>GCGACCCAGCATAGATCTATGCATCCACCACTGTTCATATTTCCAAAAGTGTGAAACAAA</t>
  </si>
  <si>
    <t>A_24_P772488</t>
  </si>
  <si>
    <t>NM_020911</t>
  </si>
  <si>
    <t>PLXNA4</t>
  </si>
  <si>
    <t>Hs.511454</t>
  </si>
  <si>
    <t>plexin A4</t>
  </si>
  <si>
    <t>Homo sapiens WAP four-disulfide core domain 3 (WFDC3), mRNA [NM_080614]</t>
  </si>
  <si>
    <t>ACCAGTCCTGCCCCCAAAACTGACCATGAACCCCAACTGGACTGTGAGGTCTGATTCCGA</t>
  </si>
  <si>
    <t>A_23_P321223</t>
  </si>
  <si>
    <t>NM_002674</t>
  </si>
  <si>
    <t>PMCH</t>
  </si>
  <si>
    <t>Hs.707990</t>
  </si>
  <si>
    <t>pro-melanin-concentrating hormone</t>
  </si>
  <si>
    <t>Homo sapiens WAS/WASL interacting protein family, member 1, mRNA (cDNA clone MGC:111041 IMAGE:5184105), complete cds. [BC110288]</t>
  </si>
  <si>
    <t>TTCATTCGCCAGGCTTTGAGGCCATTTCCCTATTCATTAAAGACTAATGTTTAAAAAGTC</t>
  </si>
  <si>
    <t>A_33_P3250463</t>
  </si>
  <si>
    <t>NM_001128144</t>
  </si>
  <si>
    <t>PMS1</t>
  </si>
  <si>
    <t>Hs.111749</t>
  </si>
  <si>
    <t>PMS1 postmeiotic segregation increased 1 (S. cerevisiae)</t>
  </si>
  <si>
    <t>Homo sapiens WNT1 inducible signaling pathway protein 2 (WISP2), mRNA [NM_003881]</t>
  </si>
  <si>
    <t>CATTTTTCTGGGGGTAGGATGAAGAGAAGGCACACAGAGATTCTGGATCTCCTGCTGCCT</t>
  </si>
  <si>
    <t>A_33_P3243175</t>
  </si>
  <si>
    <t>NM_018129</t>
  </si>
  <si>
    <t>PNPO</t>
  </si>
  <si>
    <t>Hs.631742</t>
  </si>
  <si>
    <t>pyridoxamine 5'-phosphate oxidase</t>
  </si>
  <si>
    <t>Homo sapiens WNK lysine deficient protein kinase 4 (WNK4), mRNA [NM_032387]</t>
  </si>
  <si>
    <t>ATCCCAGCCCAGTGTGGATGAACTACTCCTACAGCAGCCTGTGTTTGAGCAGCGAGGAGT</t>
  </si>
  <si>
    <t>A_23_P212284</t>
  </si>
  <si>
    <t>NM_015426</t>
  </si>
  <si>
    <t>POC1A</t>
  </si>
  <si>
    <t>Hs.476306</t>
  </si>
  <si>
    <t>POC1 centriolar protein A</t>
  </si>
  <si>
    <t>Homo sapiens WSC domain containing 2 (WSCD2), mRNA [NM_014653]</t>
  </si>
  <si>
    <t>GGAGAAGGTGCGTGTAAAGAGATATATTTTTGTAAGAGGAATATGATTAATACATTCCGC</t>
  </si>
  <si>
    <t>A_23_P163099</t>
  </si>
  <si>
    <t>NM_002692</t>
  </si>
  <si>
    <t>POLE2</t>
  </si>
  <si>
    <t>Hs.162777</t>
  </si>
  <si>
    <t>polymerase (DNA directed), epsilon 2, accessory subunit</t>
  </si>
  <si>
    <t>Homo sapiens WW domain containing oxidoreductase (WWOX), transcript variant 1, mRNA [NM_016373]</t>
  </si>
  <si>
    <t>GTGTCATTGTGGTCTCCTCAGAGTCCCATCGATTTACAGATATTAACGACTCCTTGGGAA</t>
  </si>
  <si>
    <t>A_23_P218827</t>
  </si>
  <si>
    <t>NM_199420</t>
  </si>
  <si>
    <t>POLQ</t>
  </si>
  <si>
    <t>Hs.241517</t>
  </si>
  <si>
    <t>polymerase (DNA directed), theta</t>
  </si>
  <si>
    <t>Homo sapiens WW domain containing transcription regulator 1 (WWTR1), transcript variant 1, mRNA [NM_015472]</t>
  </si>
  <si>
    <t>CCTCTTCAATGATGTAGAGTCTGCTCTGAACAAAAGTGAGCCCTTTCTAACCTGGCTGTA</t>
  </si>
  <si>
    <t>A_24_P382001</t>
  </si>
  <si>
    <t>NM_016310</t>
  </si>
  <si>
    <t>POLR3K</t>
  </si>
  <si>
    <t>Hs.632223</t>
  </si>
  <si>
    <t>polymerase (RNA) III (DNA directed) polypeptide K, 12.3 kDa</t>
  </si>
  <si>
    <t>BROAD Institute lincRNA (XLOC_000115), lincRNA [TCONS_00000877]</t>
  </si>
  <si>
    <t>AACAGAAGAGAAAGGCCAAGTGGGGTCAATGTGGTGTTTTATGTGGTATTGACCCAGCTT</t>
  </si>
  <si>
    <t>A_23_P341275</t>
  </si>
  <si>
    <t>NM_015029</t>
  </si>
  <si>
    <t>POP1</t>
  </si>
  <si>
    <t>Hs.252828</t>
  </si>
  <si>
    <t>processing of precursor 1, ribonuclease P/MRP subunit (S. cerevisiae)</t>
  </si>
  <si>
    <t>BROAD Institute lincRNA (XLOC_000144), lincRNA [TCONS_00000891]</t>
  </si>
  <si>
    <t>ATTGTGGAAGGCGGAAGGGCGAGAGAGGCTGGGTGACACCTCTTCTGTAAGGAGCTTAAC</t>
  </si>
  <si>
    <t>A_23_P202104</t>
  </si>
  <si>
    <t>NM_005729</t>
  </si>
  <si>
    <t>PPIF</t>
  </si>
  <si>
    <t>Hs.381072</t>
  </si>
  <si>
    <t>peptidylprolyl isomerase F</t>
  </si>
  <si>
    <t>BROAD Institute lincRNA (XLOC_000160), lincRNA [TCONS_00000918]</t>
  </si>
  <si>
    <t>CAGATGAAGCTTGACAGGAGAACTGGACACAACAGGCCAGGTTTCCCTAGGATCACCAGC</t>
  </si>
  <si>
    <t>A_33_P3302696</t>
  </si>
  <si>
    <t>NM_003620</t>
  </si>
  <si>
    <t>PPM1D</t>
  </si>
  <si>
    <t>Hs.286073</t>
  </si>
  <si>
    <t>protein phosphatase, Mg2+/Mn2+ dependent, 1D</t>
  </si>
  <si>
    <t>BROAD Institute lincRNA (XLOC_000198), lincRNA [TCONS_00002032]</t>
  </si>
  <si>
    <t>AAACCAACATGTACAAACACGAGTAAACGCAGGAATAGGCGAGGGAATGGTCATCTCCAT</t>
  </si>
  <si>
    <t>A_23_P57413</t>
  </si>
  <si>
    <t>NM_014634</t>
  </si>
  <si>
    <t>PPM1F</t>
  </si>
  <si>
    <t>Hs.112728</t>
  </si>
  <si>
    <t>protein phosphatase, Mg2+/Mn2+ dependent, 1F</t>
  </si>
  <si>
    <t>BROAD Institute lincRNA (XLOC_000205), lincRNA [TCONS_00000949]</t>
  </si>
  <si>
    <t>AATGGCTGAAGAGCAGATCCATCTACATGGGGCTGGGAGGGGAGGTGCGGTCACCGCTCA</t>
  </si>
  <si>
    <t>A_24_P4705</t>
  </si>
  <si>
    <t>NM_016147</t>
  </si>
  <si>
    <t>PPME1</t>
  </si>
  <si>
    <t>Hs.503251</t>
  </si>
  <si>
    <t>protein phosphatase methylesterase 1</t>
  </si>
  <si>
    <t>BROAD Institute lincRNA (XLOC_000490), lincRNA [TCONS_00001218]</t>
  </si>
  <si>
    <t>ACAGGAGGTAGAAGAAAAGTGTTCTCTCACTAAAGCATGGTGGGTGTTTTCAAAATGTTT</t>
  </si>
  <si>
    <t>A_24_P276628</t>
  </si>
  <si>
    <t>NM_000310</t>
  </si>
  <si>
    <t>PPT1</t>
  </si>
  <si>
    <t>Hs.3873</t>
  </si>
  <si>
    <t>palmitoyl-protein thioesterase 1</t>
  </si>
  <si>
    <t>BROAD Institute lincRNA (XLOC_000695), lincRNA [TCONS_00000467]</t>
  </si>
  <si>
    <t>GGGAGGATGCAAATTTTCATGTTTGCTTTTCACCTGAATGTATCAAATTTCACTATGCTT</t>
  </si>
  <si>
    <t>A_23_P206059</t>
  </si>
  <si>
    <t>NM_003981</t>
  </si>
  <si>
    <t>PRC1</t>
  </si>
  <si>
    <t>Hs.366401</t>
  </si>
  <si>
    <t>protein regulator of cytokinesis 1</t>
  </si>
  <si>
    <t>BROAD Institute lincRNA (XLOC_000647), lincRNA [TCONS_00002272]</t>
  </si>
  <si>
    <t>ATTCAGTCATTCAGCAAACCTATACCGAGTACCTACTGTACACTCATGAGTGCTAGGCAG</t>
  </si>
  <si>
    <t>A_23_P25019</t>
  </si>
  <si>
    <t>NM_000946</t>
  </si>
  <si>
    <t>PRIM1</t>
  </si>
  <si>
    <t>Hs.534339</t>
  </si>
  <si>
    <t>primase, DNA, polypeptide 1 (49kDa)</t>
  </si>
  <si>
    <t>BROAD Institute lincRNA (XLOC_000751), lincRNA [TCONS_00001436]</t>
  </si>
  <si>
    <t>AACTGTGACAAAGGAGGTAAAGGAGGTGGTGACATGCCCATCCCTGGGAAATTTTAAACT</t>
  </si>
  <si>
    <t>A_23_P203475</t>
  </si>
  <si>
    <t>NM_145040</t>
  </si>
  <si>
    <t>PRKCDBP</t>
  </si>
  <si>
    <t>Hs.434044</t>
  </si>
  <si>
    <t>protein kinase C, delta binding protein</t>
  </si>
  <si>
    <t>BROAD Institute lincRNA (XLOC_001095), lincRNA [TCONS_00000685]</t>
  </si>
  <si>
    <t>TATTAATGCCTATACAGAAGTGGGGAGAAGGTTCAGGGTTGGAGGAAGAGTAGGACAAAC</t>
  </si>
  <si>
    <t>A_24_P88266</t>
  </si>
  <si>
    <t>NM_002763</t>
  </si>
  <si>
    <t>PROX1</t>
  </si>
  <si>
    <t>Hs.744931</t>
  </si>
  <si>
    <t>prospero homeobox 1</t>
  </si>
  <si>
    <t>BROAD Institute lincRNA (XLOC_001224), lincRNA [TCONS_00001839]</t>
  </si>
  <si>
    <t>AACTAATATTATAGGATAAAACTGGATGGCAAAGGCTGAAGACTTGGGGGTGTCAGGAAT</t>
  </si>
  <si>
    <t>A_23_P72961</t>
  </si>
  <si>
    <t>NM_002764</t>
  </si>
  <si>
    <t>PRPS1</t>
  </si>
  <si>
    <t>Hs.56</t>
  </si>
  <si>
    <t>phosphoribosyl pyrophosphate synthetase 1</t>
  </si>
  <si>
    <t>BROAD Institute lincRNA (XLOC_001532), lincRNA [TCONS_00002935]</t>
  </si>
  <si>
    <t>AGGCAAACCTTGGGCATGGGGAGATAAAAGTGAGAAGAGTCAAAAAGATTGATTTCTATA</t>
  </si>
  <si>
    <t>A_33_P3403075</t>
  </si>
  <si>
    <t>NM_018304</t>
  </si>
  <si>
    <t>PRR11</t>
  </si>
  <si>
    <t>Hs.631750</t>
  </si>
  <si>
    <t>proline rich 11</t>
  </si>
  <si>
    <t>BROAD Institute lincRNA (XLOC_001720), lincRNA [TCONS_00003916]</t>
  </si>
  <si>
    <t>AAAGAGAGCTTTGTACCTGTATGATTGGTGAGGAGCAGGAGAGGCAAGTTCAGTACCAAT</t>
  </si>
  <si>
    <t>A_23_P372988</t>
  </si>
  <si>
    <t>NM_001134316</t>
  </si>
  <si>
    <t>PRR22</t>
  </si>
  <si>
    <t>Hs.631838</t>
  </si>
  <si>
    <t>proline rich 22</t>
  </si>
  <si>
    <t>BROAD Institute lincRNA (XLOC_001935), lincRNA [TCONS_00005057]</t>
  </si>
  <si>
    <t>AGCAGAATGGCCCTGAAGCGTGGGCTCCGTCCCCGATATGCCTTCCCATGATCTCTTTTC</t>
  </si>
  <si>
    <t>A_24_P31929</t>
  </si>
  <si>
    <t>NM_000950</t>
  </si>
  <si>
    <t>PRRG1</t>
  </si>
  <si>
    <t>Hs.190341</t>
  </si>
  <si>
    <t>proline rich Gla (G-carboxyglutamic acid) 1</t>
  </si>
  <si>
    <t>BROAD Institute lincRNA (XLOC_002066), lincRNA [TCONS_00004223]</t>
  </si>
  <si>
    <t>CACATGCCAGAGGATATGGGGGCTGGGAGGAGGGCACTAACCCAGAGTGATTTGAAATGA</t>
  </si>
  <si>
    <t>A_23_P42397</t>
  </si>
  <si>
    <t>NM_153362</t>
  </si>
  <si>
    <t>PRSS35</t>
  </si>
  <si>
    <t>Hs.98381</t>
  </si>
  <si>
    <t>protease, serine, 35</t>
  </si>
  <si>
    <t>BROAD Institute lincRNA (XLOC_002153), lincRNA [TCONS_00004303]</t>
  </si>
  <si>
    <t>TCTCCTGGCTTGGCCTCTGGGACTGGTTTAGGAGGAGGATTTGCAAGTAAGGAGGAGAGC</t>
  </si>
  <si>
    <t>A_33_P3335621</t>
  </si>
  <si>
    <t>NM_170750</t>
  </si>
  <si>
    <t>PSMD10</t>
  </si>
  <si>
    <t>Hs.522752</t>
  </si>
  <si>
    <t>proteasome (prosome, macropain) 26S subunit, non-ATPase, 10</t>
  </si>
  <si>
    <t>BROAD Institute lincRNA (XLOC_002286), lincRNA [TCONS_00004414]</t>
  </si>
  <si>
    <t>ATGAGATGGGGGTTTGCAGGCTCGTGGGGCTGCCACAGCAGAAGGGAGCTGTGTGTGCTT</t>
  </si>
  <si>
    <t>A_24_P42681</t>
  </si>
  <si>
    <t>NM_002808</t>
  </si>
  <si>
    <t>PSMD2</t>
  </si>
  <si>
    <t>Hs.518464</t>
  </si>
  <si>
    <t>proteasome (prosome, macropain) 26S subunit, non-ATPase, 2</t>
  </si>
  <si>
    <t>BROAD Institute lincRNA (XLOC_002471), lincRNA [TCONS_00004561]</t>
  </si>
  <si>
    <t>GGAAGGCTGGAATGGGAGTGATGATCAGCGGGGACTCAGGAAATCTAATTTTTCCTCTCG</t>
  </si>
  <si>
    <t>A_33_P3305254</t>
  </si>
  <si>
    <t>NM_005047</t>
  </si>
  <si>
    <t>PSMD5</t>
  </si>
  <si>
    <t>Hs.193725</t>
  </si>
  <si>
    <t>proteasome (prosome, macropain) 26S subunit, non-ATPase, 5</t>
  </si>
  <si>
    <t>BROAD Institute lincRNA (XLOC_002616), lincRNA [TCONS_00005990]</t>
  </si>
  <si>
    <t>CTCTGAACAGAACCTGGCATGAATGAGGTGCTCAATAAAAGTTACTTGGATGAATCGGCA</t>
  </si>
  <si>
    <t>A_23_P46539</t>
  </si>
  <si>
    <t>NM_032636</t>
  </si>
  <si>
    <t>PSRC1</t>
  </si>
  <si>
    <t>Hs.405925</t>
  </si>
  <si>
    <t>proline/serine-rich coiled-coil 1</t>
  </si>
  <si>
    <t>BROAD Institute lincRNA (XLOC_002617), lincRNA [TCONS_00005991]</t>
  </si>
  <si>
    <t>TTGGACATGAGAAGATGAGGGAAGGAGGCTCTGGGCAAAGGGAAGAGAGTGGCAAAGAAA</t>
  </si>
  <si>
    <t>A_23_P7636</t>
  </si>
  <si>
    <t>NM_004219</t>
  </si>
  <si>
    <t>PTTG1</t>
  </si>
  <si>
    <t>Hs.350966</t>
  </si>
  <si>
    <t>pituitary tumor-transforming 1</t>
  </si>
  <si>
    <t>BROAD Institute lincRNA (XLOC_002624), lincRNA [TCONS_00006818]</t>
  </si>
  <si>
    <t>TGCTGCCGGGTTGCGCTCCGTGCACCTCTTGCGGACTCTCTGCCTCATTCCTTGAAGACT</t>
  </si>
  <si>
    <t>A_23_P18579</t>
  </si>
  <si>
    <t>NM_006607</t>
  </si>
  <si>
    <t>PTTG2</t>
  </si>
  <si>
    <t>Hs.668806</t>
  </si>
  <si>
    <t>pituitary tumor-transforming 2</t>
  </si>
  <si>
    <t>BROAD Institute lincRNA (XLOC_002675), lincRNA [TCONS_00006034]</t>
  </si>
  <si>
    <t>AGAAGTGCTTGCACACGCTCTACTGATGGGGAACTTAACACTTCATGATGTCGTAACAAC</t>
  </si>
  <si>
    <t>A_23_P60016</t>
  </si>
  <si>
    <t>NR_002734</t>
  </si>
  <si>
    <t>PTTG3P</t>
  </si>
  <si>
    <t>Hs.647156</t>
  </si>
  <si>
    <t>pituitary tumor-transforming 3, pseudogene</t>
  </si>
  <si>
    <t>BROAD Institute lincRNA (XLOC_002702), lincRNA [TCONS_00006093]</t>
  </si>
  <si>
    <t>ATATTTGAGGAACATGAGATCAGGGAGGGGAGGAGCCCCGAGCGCCCCCTAAATGTCCAT</t>
  </si>
  <si>
    <t>A_33_P3417313</t>
  </si>
  <si>
    <t>NM_023078</t>
  </si>
  <si>
    <t>PYCRL</t>
  </si>
  <si>
    <t>Hs.165186</t>
  </si>
  <si>
    <t>pyrroline-5-carboxylate reductase-like</t>
  </si>
  <si>
    <t>BROAD Institute lincRNA (XLOC_002996), lincRNA [TCONS_00006378]</t>
  </si>
  <si>
    <t>GGAGCTGGTATTGGTGTTTCTAGTTGAGGGTCGTGGTATTTCCAGGGTTTCACAGAGGCC</t>
  </si>
  <si>
    <t>A_33_P3209229</t>
  </si>
  <si>
    <t>NM_014353</t>
  </si>
  <si>
    <t>RAB26</t>
  </si>
  <si>
    <t>Hs.3797</t>
  </si>
  <si>
    <t>RAB26, member RAS oncogene family</t>
  </si>
  <si>
    <t>BROAD Institute lincRNA (XLOC_003211), lincRNA [TCONS_00007229]</t>
  </si>
  <si>
    <t>TAAAGAGAAGGTGGCAGGTATCAAAGGCAGGTGGTGACTCTTCCTATTGCTTTCTGATGT</t>
  </si>
  <si>
    <t>A_32_P186474</t>
  </si>
  <si>
    <t>NM_013277</t>
  </si>
  <si>
    <t>RACGAP1</t>
  </si>
  <si>
    <t>Hs.505469</t>
  </si>
  <si>
    <t>Rac GTPase activating protein 1</t>
  </si>
  <si>
    <t>BROAD Institute lincRNA (XLOC_003273), lincRNA [TCONS_00006678]</t>
  </si>
  <si>
    <t>GGAATAGGTGGAAGAGAAGGCGGAAGATGTATTTATCCGGATACAATCAAAGAACCATTT</t>
  </si>
  <si>
    <t>A_23_P74115</t>
  </si>
  <si>
    <t>NM_003579</t>
  </si>
  <si>
    <t>RAD54L</t>
  </si>
  <si>
    <t>Hs.642042</t>
  </si>
  <si>
    <t>RAD54-like (S. cerevisiae)</t>
  </si>
  <si>
    <t>BROAD Institute lincRNA (XLOC_003457), lincRNA [TCONS_00007991]</t>
  </si>
  <si>
    <t>AGACAGTGTGTGCCTATACCACGAATTTACAATAATAATAAGGGTGCTAATAATCACATG</t>
  </si>
  <si>
    <t>A_33_P3414207</t>
  </si>
  <si>
    <t>NR_110410</t>
  </si>
  <si>
    <t>RAP2C-AS1</t>
  </si>
  <si>
    <t>RAP2C antisense RNA 1</t>
  </si>
  <si>
    <t>BROAD Institute lincRNA (XLOC_003909), lincRNA [TCONS_00008450]</t>
  </si>
  <si>
    <t>ACCAGAAAAACTTAACCAAAGCAATGGGATGTGAGGATGCCTATGTGGAGCTAACTAGGT</t>
  </si>
  <si>
    <t>A_21_P0000728</t>
  </si>
  <si>
    <t>NR_038227</t>
  </si>
  <si>
    <t>RASSF8-AS1</t>
  </si>
  <si>
    <t>Hs.560092</t>
  </si>
  <si>
    <t>RASSF8 atnisense RNA 1</t>
  </si>
  <si>
    <t>BROAD Institute lincRNA (XLOC_003853), lincRNA [TCONS_00008408]</t>
  </si>
  <si>
    <t>AATTGTTGGAGGATGTCAAGCAGTGCCCCCAAAAGCTGTCAAGGCCGTCCTAGACCAGCG</t>
  </si>
  <si>
    <t>A_23_P14193</t>
  </si>
  <si>
    <t>NM_002915</t>
  </si>
  <si>
    <t>RFC3</t>
  </si>
  <si>
    <t>Hs.115474</t>
  </si>
  <si>
    <t>replication factor C (activator 1) 3, 38kDa</t>
  </si>
  <si>
    <t>BROAD Institute lincRNA (XLOC_003982), lincRNA [TCONS_00008503]</t>
  </si>
  <si>
    <t>AGAAAATACTGTCGGGGGGATAACTAAGCCAGACACCCTACTAGGCGTTGTTTCATGAAT</t>
  </si>
  <si>
    <t>A_23_P433855</t>
  </si>
  <si>
    <t>NM_005613</t>
  </si>
  <si>
    <t>RGS4</t>
  </si>
  <si>
    <t>Hs.386726</t>
  </si>
  <si>
    <t>regulator of G-protein signaling 4</t>
  </si>
  <si>
    <t>BROAD Institute lincRNA (XLOC_004195), lincRNA [TCONS_00009182]</t>
  </si>
  <si>
    <t>CGTGGCCTAGGAGGAACTGTCCCTGTGTGAATTTATGTTCTGGTAATTTAAAAAGATTTA</t>
  </si>
  <si>
    <t>A_33_P3219591</t>
  </si>
  <si>
    <t>NM_020954</t>
  </si>
  <si>
    <t>RNF213</t>
  </si>
  <si>
    <t>Hs.740662</t>
  </si>
  <si>
    <t>ring finger protein 213</t>
  </si>
  <si>
    <t>BROAD Institute lincRNA (XLOC_004017), lincRNA [TCONS_00008530]</t>
  </si>
  <si>
    <t>GCTAGAACAAAGACAACATAAGACCAGGGAAAGACAGCATCTATCTAGACCAGCTTGACC</t>
  </si>
  <si>
    <t>A_33_P3252915</t>
  </si>
  <si>
    <t>NR_037702</t>
  </si>
  <si>
    <t>RNF7</t>
  </si>
  <si>
    <t>Hs.134623</t>
  </si>
  <si>
    <t>ring finger protein 7</t>
  </si>
  <si>
    <t>BROAD Institute lincRNA (XLOC_004501), lincRNA [TCONS_00009477]</t>
  </si>
  <si>
    <t>CCCACAGGAAGCACCCAACAAAGAGCAATGATTGGTGTTCGCGTTCATTATCTCATTTAA</t>
  </si>
  <si>
    <t>A_33_P3261246</t>
  </si>
  <si>
    <t>NM_000997</t>
  </si>
  <si>
    <t>RPL37</t>
  </si>
  <si>
    <t>Hs.731513</t>
  </si>
  <si>
    <t>ribosomal protein L37</t>
  </si>
  <si>
    <t>BROAD Institute lincRNA (XLOC_004620), lincRNA [TCONS_00010154]</t>
  </si>
  <si>
    <t>TGAAGTCATAAATGACTAGAGGGAGCTGGAGTGTGAGGGTCCAGAAACTTGTATGATCCA</t>
  </si>
  <si>
    <t>A_23_P29594</t>
  </si>
  <si>
    <t>NM_052969</t>
  </si>
  <si>
    <t>RPL39L</t>
  </si>
  <si>
    <t>Hs.647900</t>
  </si>
  <si>
    <t>ribosomal protein L39-like</t>
  </si>
  <si>
    <t>BROAD Institute lincRNA (XLOC_004924), lincRNA [TCONS_00010987]</t>
  </si>
  <si>
    <t>CCAACAATATTTGAAACCCTTATCTGCGTGTACAAGTTTGCTACTGGTTTTGTTTTGCTC</t>
  </si>
  <si>
    <t>A_33_P3233659</t>
  </si>
  <si>
    <t>NM_001104546</t>
  </si>
  <si>
    <t>RPP30</t>
  </si>
  <si>
    <t>Hs.139120</t>
  </si>
  <si>
    <t>ribonuclease P/MRP 30kDa subunit</t>
  </si>
  <si>
    <t>BROAD Institute lincRNA (XLOC_004924), lincRNA [TCONS_00010404]</t>
  </si>
  <si>
    <t>TACGGACTAGCAATATCCATACCCGCTACTTATTTTGTAAATCTCCTTTCTAAAGTTAAC</t>
  </si>
  <si>
    <t>A_33_P3389394</t>
  </si>
  <si>
    <t>NR_002312</t>
  </si>
  <si>
    <t>RPPH1</t>
  </si>
  <si>
    <t>Hs.613102</t>
  </si>
  <si>
    <t>ribonuclease P RNA component H1</t>
  </si>
  <si>
    <t>BROAD Institute lincRNA (XLOC_005121), lincRNA [TCONS_00011632]</t>
  </si>
  <si>
    <t>GGGGGATACTTAGGGTCAGGGGATGCTCTAGGTTGGGGGAAGCTCGGGTTCAGGGGCTAT</t>
  </si>
  <si>
    <t>A_23_P139471</t>
  </si>
  <si>
    <t>NM_001029</t>
  </si>
  <si>
    <t>RPS26</t>
  </si>
  <si>
    <t>Hs.567235</t>
  </si>
  <si>
    <t>ribosomal protein S26</t>
  </si>
  <si>
    <t>BROAD Institute lincRNA (XLOC_005126), lincRNA [TCONS_00011641]</t>
  </si>
  <si>
    <t>ATCAAAGTGGGGGCTGGGGTAATGCTATTGCTATCCAGAAAACTTGATGAAATCTTTCTT</t>
  </si>
  <si>
    <t>A_24_P225616</t>
  </si>
  <si>
    <t>NM_001034</t>
  </si>
  <si>
    <t>RRM2</t>
  </si>
  <si>
    <t>Hs.226390</t>
  </si>
  <si>
    <t>ribonucleotide reductase M2</t>
  </si>
  <si>
    <t>BROAD Institute lincRNA (XLOC_005181), lincRNA [TCONS_00011700]</t>
  </si>
  <si>
    <t>GAGACACTGGTGCAAGCATGGAGATGACGACACAGATACTATCCAGAGGGATGACCAGGT</t>
  </si>
  <si>
    <t>A_23_P93524</t>
  </si>
  <si>
    <t>NM_001017373</t>
  </si>
  <si>
    <t>SAMD3</t>
  </si>
  <si>
    <t>Hs.440508</t>
  </si>
  <si>
    <t>sterile alpha motif domain containing 3</t>
  </si>
  <si>
    <t>BROAD Institute lincRNA (XLOC_005181), lincRNA [TCONS_00011702]</t>
  </si>
  <si>
    <t>TATGGAGTGTAGAAAGAAGAGAGGCAGAGGAATTGCAGCAAATGATCAGGTACGTGTGTC</t>
  </si>
  <si>
    <t>A_24_P100517</t>
  </si>
  <si>
    <t>NM_178448</t>
  </si>
  <si>
    <t>SAPCD2</t>
  </si>
  <si>
    <t>Hs.19322</t>
  </si>
  <si>
    <t>suppressor APC domain containing 2</t>
  </si>
  <si>
    <t>BROAD Institute lincRNA (XLOC_005194), lincRNA [TCONS_00011716]</t>
  </si>
  <si>
    <t>ACACTGAGCTTGGAGAAGGGGAAGTACGGGTCTGGCTAAATATTTATAAAATCTTGATTT</t>
  </si>
  <si>
    <t>A_33_P3298577</t>
  </si>
  <si>
    <t>NM_001167856</t>
  </si>
  <si>
    <t>SBNO1</t>
  </si>
  <si>
    <t>Hs.7012</t>
  </si>
  <si>
    <t>strawberry notch homolog 1 (Drosophila)</t>
  </si>
  <si>
    <t>BROAD Institute lincRNA (XLOC_005582), lincRNA [TCONS_00011431]</t>
  </si>
  <si>
    <t>CAGCTGGAGATAAGGAGTGGGCCCTGGAAGATGCTCAGTCAGGCCCTGCTCCAGATTTTA</t>
  </si>
  <si>
    <t>A_21_P0000493</t>
  </si>
  <si>
    <t>NR_004388</t>
  </si>
  <si>
    <t>SCARNA14</t>
  </si>
  <si>
    <t>small Cajal body-specific RNA 14</t>
  </si>
  <si>
    <t>BROAD Institute lincRNA (XLOC_005664), lincRNA [TCONS_00012134]</t>
  </si>
  <si>
    <t>GAGAGGAGCAGAAACCAATACGGATCAACATTCCCTACTGATACAATTGATTCATTTTCC</t>
  </si>
  <si>
    <t>A_19_P00315843</t>
  </si>
  <si>
    <t>NR_003013</t>
  </si>
  <si>
    <t>SCARNA16</t>
  </si>
  <si>
    <t>Hs.720923</t>
  </si>
  <si>
    <t>small Cajal body-specific RNA 16</t>
  </si>
  <si>
    <t>BROAD Institute lincRNA (XLOC_005677), lincRNA [TCONS_00012691]</t>
  </si>
  <si>
    <t>TGCCAAAAGGACTGGGTCTTAGGTATTAGCAAGAGTAGGACAGAAGTATAAGACCCTCTG</t>
  </si>
  <si>
    <t>A_21_P0000351</t>
  </si>
  <si>
    <t>NR_003004</t>
  </si>
  <si>
    <t>SCARNA22</t>
  </si>
  <si>
    <t>Hs.676951</t>
  </si>
  <si>
    <t>small Cajal body-specific RNA 22</t>
  </si>
  <si>
    <t>BROAD Institute lincRNA (XLOC_005737), lincRNA [TCONS_00011496]</t>
  </si>
  <si>
    <t>GAGAGAGAGAGATGCAGTGAGATGTTAATTGGTGAATAATCTAGGTAGAGTATTTATTGT</t>
  </si>
  <si>
    <t>A_33_P3241511</t>
  </si>
  <si>
    <t>NM_000185</t>
  </si>
  <si>
    <t>SERPIND1</t>
  </si>
  <si>
    <t>Hs.474270</t>
  </si>
  <si>
    <t>serpin peptidase inhibitor, clade D (heparin cofactor), member 1</t>
  </si>
  <si>
    <t>BROAD Institute lincRNA (XLOC_005808), lincRNA [TCONS_00012253]</t>
  </si>
  <si>
    <t>GTAGAGATGTTTTAAGGATGAGCAGAGCAGAACAACTTAGCAGTGGGATGTTAAAGGCAA</t>
  </si>
  <si>
    <t>A_23_P361448</t>
  </si>
  <si>
    <t>NM_144665</t>
  </si>
  <si>
    <t>SESN3</t>
  </si>
  <si>
    <t>Hs.120633</t>
  </si>
  <si>
    <t>sestrin 3</t>
  </si>
  <si>
    <t>BROAD Institute lincRNA (XLOC_005811), lincRNA [TCONS_00012260]</t>
  </si>
  <si>
    <t>CTAGAGGAAGCACCCTTTATGAGTAATTGGTTTCAATGTTCGTATTCTTGATCTAAACAA</t>
  </si>
  <si>
    <t>A_23_P368393</t>
  </si>
  <si>
    <t>NM_001005526</t>
  </si>
  <si>
    <t>SF3B1</t>
  </si>
  <si>
    <t>Hs.632554</t>
  </si>
  <si>
    <t>splicing factor 3b, subunit 1, 155kDa</t>
  </si>
  <si>
    <t>BROAD Institute lincRNA (XLOC_006009), lincRNA [TCONS_00013375]</t>
  </si>
  <si>
    <t>TTAGAAACTAGTTGTCTCTCCCCTTCTCAGCAGAAGACTGTGGAATGTGTCTCCTAGCAA</t>
  </si>
  <si>
    <t>A_33_P3318292</t>
  </si>
  <si>
    <t>NM_005066</t>
  </si>
  <si>
    <t>SFPQ</t>
  </si>
  <si>
    <t>Hs.355934</t>
  </si>
  <si>
    <t>splicing factor proline/glutamine-rich</t>
  </si>
  <si>
    <t>BROAD Institute lincRNA (XLOC_006138), lincRNA [TCONS_00013494]</t>
  </si>
  <si>
    <t>GGACATGCAGTGAGAGGGAGGATTCTGTTTTGCTGGAATTTATAGTTTTTCTTTCTTTCT</t>
  </si>
  <si>
    <t>A_24_P225970</t>
  </si>
  <si>
    <t>NM_001012409</t>
  </si>
  <si>
    <t>SGOL1</t>
  </si>
  <si>
    <t>Hs.105153</t>
  </si>
  <si>
    <t>shugoshin-like 1 (S. pombe)</t>
  </si>
  <si>
    <t>BROAD Institute lincRNA (XLOC_006483), lincRNA [TCONS_00013852]</t>
  </si>
  <si>
    <t>AAGGATACAGATACCAAGAGAAAGAACCCATTCTGCAGGTGGAGAAAAAGAGGACTCTGG</t>
  </si>
  <si>
    <t>A_23_P411335</t>
  </si>
  <si>
    <t>NM_152524</t>
  </si>
  <si>
    <t>SGOL2</t>
  </si>
  <si>
    <t>Hs.655182</t>
  </si>
  <si>
    <t>shugoshin-like 2 (S. pombe)</t>
  </si>
  <si>
    <t>BROAD Institute lincRNA (XLOC_006644), lincRNA [TCONS_00014003]</t>
  </si>
  <si>
    <t>CGGGGAAAGGCCACAAGATACAGACCAAGGTTGAACAAGCACTCCCAGGGGAATAAAGCC</t>
  </si>
  <si>
    <t>A_24_P148750</t>
  </si>
  <si>
    <t>NM_004844</t>
  </si>
  <si>
    <t>SH3BP5</t>
  </si>
  <si>
    <t>Hs.257761</t>
  </si>
  <si>
    <t>SH3-domain binding protein 5 (BTK-associated)</t>
  </si>
  <si>
    <t>BROAD Institute lincRNA (XLOC_006704), lincRNA [TCONS_00014603]</t>
  </si>
  <si>
    <t>GCAGAGGGGCAGCCGTTGTCTAGTGAGGTTATTTCACCTACTATATAATAAAATGTACAG</t>
  </si>
  <si>
    <t>A_24_P194881</t>
  </si>
  <si>
    <t>NM_033517</t>
  </si>
  <si>
    <t>SHANK3</t>
  </si>
  <si>
    <t>Hs.149035</t>
  </si>
  <si>
    <t>SH3 and multiple ankyrin repeat domains 3</t>
  </si>
  <si>
    <t>BROAD Institute lincRNA (XLOC_006839), lincRNA [TCONS_00014755]</t>
  </si>
  <si>
    <t>GGACTTGAACAATGGATGGAGCAGAAGGGATAAAAAATTGCATCATTTTATCATGGTTTT</t>
  </si>
  <si>
    <t>A_24_P68585</t>
  </si>
  <si>
    <t>NM_183001</t>
  </si>
  <si>
    <t>SHC1</t>
  </si>
  <si>
    <t>Hs.433795</t>
  </si>
  <si>
    <t>SHC (Src homology 2 domain containing) transforming protein 1</t>
  </si>
  <si>
    <t>BROAD Institute lincRNA (XLOC_006994), lincRNA [TCONS_00014924]</t>
  </si>
  <si>
    <t>AAGTCTTTTTAGCAGGGGCCTTACGGGTTCGCGCTTTGGTCCTGGAGGCCTTATCCTAGC</t>
  </si>
  <si>
    <t>A_32_P96719</t>
  </si>
  <si>
    <t>NM_024745</t>
  </si>
  <si>
    <t>SHCBP1</t>
  </si>
  <si>
    <t>Hs.123253</t>
  </si>
  <si>
    <t>SHC SH2-domain binding protein 1</t>
  </si>
  <si>
    <t>BROAD Institute lincRNA (XLOC_007017), lincRNA [TCONS_00014943]</t>
  </si>
  <si>
    <t>ACAGTGAAAGGGCAGGAGACCACAGAAGTTGGAGCTCTGGGCTGATTCCTGGGCCAAGTT</t>
  </si>
  <si>
    <t>A_24_P322354</t>
  </si>
  <si>
    <t>NM_001039535</t>
  </si>
  <si>
    <t>SKA1</t>
  </si>
  <si>
    <t>Hs.134726</t>
  </si>
  <si>
    <t>spindle and kinetochore associated complex subunit 1</t>
  </si>
  <si>
    <t>BROAD Institute lincRNA (XLOC_007235), lincRNA [TCONS_00015528]</t>
  </si>
  <si>
    <t>ATCAAAGGCTTGAGAGATGATTTCCCTCCTGTGCTTCCGCAATTACCATGAAAAGAACAT</t>
  </si>
  <si>
    <t>A_23_P156310</t>
  </si>
  <si>
    <t>NM_032637</t>
  </si>
  <si>
    <t>SKP2</t>
  </si>
  <si>
    <t>Hs.23348</t>
  </si>
  <si>
    <t>S-phase kinase-associated protein 2, E3 ubiquitin protein ligase</t>
  </si>
  <si>
    <t>BROAD Institute lincRNA (XLOC_007307), lincRNA [TCONS_00015939]</t>
  </si>
  <si>
    <t>GGAGGGATCACCAAAGCAAGACATCTGCCTAGAAGCCAGAAATGTCGAATGGTTAAAAAA</t>
  </si>
  <si>
    <t>A_33_P3321230</t>
  </si>
  <si>
    <t>NM_052831</t>
  </si>
  <si>
    <t>SLC18B1</t>
  </si>
  <si>
    <t>Hs.347144</t>
  </si>
  <si>
    <t>solute carrier family 18, subfamily B, member 1</t>
  </si>
  <si>
    <t>BROAD Institute lincRNA (XLOC_007350), lincRNA [TCONS_00015669]</t>
  </si>
  <si>
    <t>ATACAGCAAAGAAGAGATGGGAAAGAGACAAAGGAGGGGTCCACTTTCTTGCAGAGAAAT</t>
  </si>
  <si>
    <t>A_23_P146830</t>
  </si>
  <si>
    <t>NM_012140</t>
  </si>
  <si>
    <t>SLC25A10</t>
  </si>
  <si>
    <t>Hs.548187</t>
  </si>
  <si>
    <t>solute carrier family 25 (mitochondrial carrier; dicarboxylate transporter), member 10</t>
  </si>
  <si>
    <t>BROAD Institute lincRNA (XLOC_007368), lincRNA [TCONS_00015989]</t>
  </si>
  <si>
    <t>TGAGGAAGGGAGTTGGGGCTGAAGTTGGAGGAGGAGGGCAGCTCTAAACCACCTATTCCT</t>
  </si>
  <si>
    <t>A_33_P3840512</t>
  </si>
  <si>
    <t>NM_014252</t>
  </si>
  <si>
    <t>SLC25A15</t>
  </si>
  <si>
    <t>Hs.646645</t>
  </si>
  <si>
    <t>solute carrier family 25 (mitochondrial carrier; ornithine transporter) member 15</t>
  </si>
  <si>
    <t>BROAD Institute lincRNA (XLOC_007419), lincRNA [TCONS_00016023]</t>
  </si>
  <si>
    <t>AGAGGCAAGAGTCAGAAAGACCATGTAATTGAATATGTGAAGCAACAGGGGTTTTCGCTA</t>
  </si>
  <si>
    <t>A_33_P3347392</t>
  </si>
  <si>
    <t>NM_138773</t>
  </si>
  <si>
    <t>SLC25A46</t>
  </si>
  <si>
    <t>Hs.75639</t>
  </si>
  <si>
    <t>solute carrier family 25, member 46</t>
  </si>
  <si>
    <t>BROAD Institute lincRNA (XLOC_007457), lincRNA [TCONS_00016648]</t>
  </si>
  <si>
    <t>TGTTCTTCTGCCATGGTGAGGACAACAGGGCTGTCACACTGAGGCTGGGTGGCCTTCTTT</t>
  </si>
  <si>
    <t>A_23_P331560</t>
  </si>
  <si>
    <t>NM_000441</t>
  </si>
  <si>
    <t>SLC26A4</t>
  </si>
  <si>
    <t>Hs.571246</t>
  </si>
  <si>
    <t>solute carrier family 26 (anion exchanger), member 4</t>
  </si>
  <si>
    <t>BROAD Institute lincRNA (XLOC_007570), lincRNA [TCONS_00016159]</t>
  </si>
  <si>
    <t>TCGTGATGATTGTCAGCATCTAGTGTGAAAGATGGGAAGAGCCTACATCAATTCTTTTTT</t>
  </si>
  <si>
    <t>A_33_P3422991</t>
  </si>
  <si>
    <t>NM_001286139</t>
  </si>
  <si>
    <t>SLC36A4</t>
  </si>
  <si>
    <t>Hs.148766</t>
  </si>
  <si>
    <t>solute carrier family 36 (proton/amino acid symporter), member 4</t>
  </si>
  <si>
    <t>BROAD Institute lincRNA (XLOC_007842), lincRNA [TCONS_00016473]</t>
  </si>
  <si>
    <t>ATCAGCAAGCCAGCACACAGGGAAAGCATATTGAAATGAGCATTATGGATCTGTCAGGCT</t>
  </si>
  <si>
    <t>A_33_P3474319</t>
  </si>
  <si>
    <t>NM_198277</t>
  </si>
  <si>
    <t>SLC37A2</t>
  </si>
  <si>
    <t>Hs.352661</t>
  </si>
  <si>
    <t>solute carrier family 37 (glucose-6-phosphate transporter), member 2</t>
  </si>
  <si>
    <t>BROAD Institute lincRNA (XLOC_007985), lincRNA [TCONS_00017174]</t>
  </si>
  <si>
    <t>ACACCTGGGCAGAGGGAGTGCTGTGCTGCAAAGAACATGGGGAGTATCTGGACTATCAAT</t>
  </si>
  <si>
    <t>A_23_P102391</t>
  </si>
  <si>
    <t>NM_014585</t>
  </si>
  <si>
    <t>SLC40A1</t>
  </si>
  <si>
    <t>Hs.643005</t>
  </si>
  <si>
    <t>solute carrier family 40 (iron-regulated transporter), member 1</t>
  </si>
  <si>
    <t>BROAD Institute lincRNA (XLOC_008349), lincRNA [TCONS_00017697]</t>
  </si>
  <si>
    <t>AAATATAAAGGAAAGAGCAAAAGGTAGAGCAAGTAGGTTTCGGGCTTGGTGGAGTAGCTC</t>
  </si>
  <si>
    <t>A_24_P142503</t>
  </si>
  <si>
    <t>NM_018242</t>
  </si>
  <si>
    <t>SLC47A1</t>
  </si>
  <si>
    <t>Hs.232054</t>
  </si>
  <si>
    <t>solute carrier family 47 (multidrug and toxin extrusion), member 1</t>
  </si>
  <si>
    <t>BROAD Institute lincRNA (XLOC_008488), lincRNA [TCONS_00018207]</t>
  </si>
  <si>
    <t>ACTGGAGCAGTGGAAGTTAGAAAGTAGGGTATGAAAAACGACTGGAAGCAGAGATCCTCT</t>
  </si>
  <si>
    <t>A_24_P309594</t>
  </si>
  <si>
    <t>NM_017842</t>
  </si>
  <si>
    <t>SLC48A1</t>
  </si>
  <si>
    <t>Hs.438867</t>
  </si>
  <si>
    <t>solute carrier family 48 (heme transporter), member 1</t>
  </si>
  <si>
    <t>BROAD Institute lincRNA (XLOC_008359), lincRNA [TCONS_00018093]</t>
  </si>
  <si>
    <t>GGGATGAATAAGAGGATGAAGGAATGGTATATGTACACACACAGCAATTTCTCAATAATG</t>
  </si>
  <si>
    <t>A_23_P39647</t>
  </si>
  <si>
    <t>NM_005070</t>
  </si>
  <si>
    <t>SLC4A3</t>
  </si>
  <si>
    <t>Hs.1176</t>
  </si>
  <si>
    <t>solute carrier family 4 (anion exchanger), member 3</t>
  </si>
  <si>
    <t>BROAD Institute lincRNA (XLOC_008509), lincRNA [TCONS_00018229]</t>
  </si>
  <si>
    <t>ACATGGCAGAGACAGGTGGGGAATACAAGCAAGTACTCCTGAGCTGGAAGGACTTTCCCT</t>
  </si>
  <si>
    <t>A_23_P130735</t>
  </si>
  <si>
    <t>NM_014037</t>
  </si>
  <si>
    <t>SLC6A16</t>
  </si>
  <si>
    <t>Hs.130949</t>
  </si>
  <si>
    <t>solute carrier family 6, member 16</t>
  </si>
  <si>
    <t>BROAD Institute lincRNA (XLOC_008583), lincRNA [TCONS_00018797]</t>
  </si>
  <si>
    <t>AACACACTAAAGATTGGGCAGTCACTGGGGAGAACTGCAATTAACCTTTAAGATACTACG</t>
  </si>
  <si>
    <t>A_33_P3378334</t>
  </si>
  <si>
    <t>NM_001042550</t>
  </si>
  <si>
    <t>SMC2</t>
  </si>
  <si>
    <t>Hs.119023</t>
  </si>
  <si>
    <t>structural maintenance of chromosomes 2</t>
  </si>
  <si>
    <t>BROAD Institute lincRNA (XLOC_008644), lincRNA [TCONS_00018839]</t>
  </si>
  <si>
    <t>GTTGTCATGGAGTAATTATAATTCATGTCTCCGTTCACAGTGTCCTGGTTTGTAGAATAA</t>
  </si>
  <si>
    <t>A_21_P0000507</t>
  </si>
  <si>
    <t>NR_024230</t>
  </si>
  <si>
    <t>SNAR-B2</t>
  </si>
  <si>
    <t>Hs.723095</t>
  </si>
  <si>
    <t>small ILF3/NF90-associated RNA B2</t>
  </si>
  <si>
    <t>BROAD Institute lincRNA (XLOC_008661), lincRNA [TCONS_00018856]</t>
  </si>
  <si>
    <t>GGAGGGAGGAAGACAATGACGACATTTAAAACCTAAAAACAGCGGCCATTTCCAACTCAG</t>
  </si>
  <si>
    <t>A_21_P0000508</t>
  </si>
  <si>
    <t>NR_024243</t>
  </si>
  <si>
    <t>SNAR-D</t>
  </si>
  <si>
    <t>Hs.717309</t>
  </si>
  <si>
    <t>small ILF3/NF90-associated RNA D</t>
  </si>
  <si>
    <t>BROAD Institute lincRNA (XLOC_008720), lincRNA [TCONS_00018425]</t>
  </si>
  <si>
    <t>ATGTGGGAGGAAACAAAATGCAAGTGGTTAGGTAACTGCTCTATTTATCGATTTATCTCT</t>
  </si>
  <si>
    <t>A_21_P0000509</t>
  </si>
  <si>
    <t>NR_024244</t>
  </si>
  <si>
    <t>SNAR-G2</t>
  </si>
  <si>
    <t>Hs.717308</t>
  </si>
  <si>
    <t>small ILF3/NF90-associated RNA G2</t>
  </si>
  <si>
    <t>BROAD Institute lincRNA (XLOC_008995), lincRNA [TCONS_00018070]</t>
  </si>
  <si>
    <t>GGTAAAGGATGAGGGCAATTTCATGTTAAGTGTATTTTACCACCACTTAACTGATTTTTG</t>
  </si>
  <si>
    <t>A_21_P0000511</t>
  </si>
  <si>
    <t>NR_024342</t>
  </si>
  <si>
    <t>SNAR-H</t>
  </si>
  <si>
    <t>Hs.717311</t>
  </si>
  <si>
    <t>small ILF3/NF90-associated RNA H</t>
  </si>
  <si>
    <t>BROAD Institute lincRNA (XLOC_009000), lincRNA [TCONS_00018649]</t>
  </si>
  <si>
    <t>AGGTCCCTACACTGTGTCATTCCGCCTGCCTGAGGTCCCTACAAACACTATGTCATTCCA</t>
  </si>
  <si>
    <t>A_23_P121945</t>
  </si>
  <si>
    <t>NM_001001502</t>
  </si>
  <si>
    <t>SNCB</t>
  </si>
  <si>
    <t>Hs.90297</t>
  </si>
  <si>
    <t>synuclein, beta</t>
  </si>
  <si>
    <t>BROAD Institute lincRNA (XLOC_009197), lincRNA [TCONS_00019942]</t>
  </si>
  <si>
    <t>AATTGTGAGTGCATGAAAAGCCAGGGGAAGGGGCCTGAGCATCTCCTTCAGGGGTACCTG</t>
  </si>
  <si>
    <t>A_21_P0000307</t>
  </si>
  <si>
    <t>NR_002951</t>
  </si>
  <si>
    <t>SNORA2B</t>
  </si>
  <si>
    <t>Hs.683444</t>
  </si>
  <si>
    <t>small nucleolar RNA, H/ACA box 2B</t>
  </si>
  <si>
    <t>BROAD Institute lincRNA (XLOC_009514), lincRNA [TCONS_00019717]</t>
  </si>
  <si>
    <t>ATTATAAGGCATGTCAAAGAGTGGGGACATAAACCAGACATGGGAGAGAGAAGCTGTCTC</t>
  </si>
  <si>
    <t>A_21_P0000328</t>
  </si>
  <si>
    <t>NR_002973</t>
  </si>
  <si>
    <t>SNORA40</t>
  </si>
  <si>
    <t>Hs.732267</t>
  </si>
  <si>
    <t>small nucleolar RNA, H/ACA box 40</t>
  </si>
  <si>
    <t>BROAD Institute lincRNA (XLOC_009868), lincRNA [TCONS_00020555]</t>
  </si>
  <si>
    <t>GGGCATCAAACTTGTCTACCTCTTGTCTGCCTCACAGGGCCATGGGGAACAGCCAGTGAA</t>
  </si>
  <si>
    <t>A_21_P0000347</t>
  </si>
  <si>
    <t>NR_002995</t>
  </si>
  <si>
    <t>SNORA76C</t>
  </si>
  <si>
    <t>Hs.405444</t>
  </si>
  <si>
    <t>small nucleolar RNA, H/ACA box 76C</t>
  </si>
  <si>
    <t>BROAD Institute lincRNA (XLOC_009762), lincRNA [TCONS_00020432]</t>
  </si>
  <si>
    <t>ACAAGTGCGGGCATGATGGAGCCCATTAAAATGTTGGGAGATTGTTTTTATGATTGAAGT</t>
  </si>
  <si>
    <t>A_33_P3280157</t>
  </si>
  <si>
    <t>NR_001290</t>
  </si>
  <si>
    <t>SNORD116-19</t>
  </si>
  <si>
    <t>Hs.731866</t>
  </si>
  <si>
    <t>small nucleolar RNA, C/D box 116-19</t>
  </si>
  <si>
    <t>TAAGCTCAAATATATATTTTCTTAGTCCCCTGGGATCCTCCATTCTGTGCCCCAACAATC</t>
  </si>
  <si>
    <t>A_21_P0000365</t>
  </si>
  <si>
    <t>NR_003030</t>
  </si>
  <si>
    <t>SNORD12</t>
  </si>
  <si>
    <t>small nucleolar RNA, C/D box 12</t>
  </si>
  <si>
    <t>BROAD Institute lincRNA (XLOC_009895), lincRNA [TCONS_00020579]</t>
  </si>
  <si>
    <t>ACAATCAGCTGTTTCAGGTAGATTAAGCTAAAAGAGGAAGAGTGGATGGCTGGCACAGTG</t>
  </si>
  <si>
    <t>A_21_P0000259</t>
  </si>
  <si>
    <t>NR_002565</t>
  </si>
  <si>
    <t>SNORD25</t>
  </si>
  <si>
    <t>small nucleolar RNA, C/D box 25</t>
  </si>
  <si>
    <t>BROAD Institute lincRNA (XLOC_009920), lincRNA [TCONS_00020239]</t>
  </si>
  <si>
    <t>TTGCAACCTCAGCTTTAAGGCTTATTTCCTCCCAGGAAACTGATGTTAACTTTTTAAGTT</t>
  </si>
  <si>
    <t>A_21_P0000381</t>
  </si>
  <si>
    <t>NR_003058</t>
  </si>
  <si>
    <t>SNORD70</t>
  </si>
  <si>
    <t>small nucleolar RNA, C/D box 70</t>
  </si>
  <si>
    <t>BROAD Institute lincRNA (XLOC_009971), lincRNA [TCONS_00020667]</t>
  </si>
  <si>
    <t>GCGTGGGAGGAAAGCAAGATAACGCAGGCGACCCGAGAAGGACGGTGAATCTGACTGGCC</t>
  </si>
  <si>
    <t>A_21_P0000500</t>
  </si>
  <si>
    <t>NR_004399</t>
  </si>
  <si>
    <t>SNORD86</t>
  </si>
  <si>
    <t>Hs.376064</t>
  </si>
  <si>
    <t>small nucleolar RNA, C/D box 86</t>
  </si>
  <si>
    <t>BROAD Institute lincRNA (XLOC_010215), lincRNA [TCONS_00021415]</t>
  </si>
  <si>
    <t>AGCAACGGGCAGCCGGAAGATGCGGCCATTCCTCTCCCTTTTGTCCATTGCATTTCAGCA</t>
  </si>
  <si>
    <t>A_21_P0000275</t>
  </si>
  <si>
    <t>NR_002592</t>
  </si>
  <si>
    <t>SNORD96A</t>
  </si>
  <si>
    <t>small nucleolar RNA, C/D box 96A</t>
  </si>
  <si>
    <t>BROAD Institute lincRNA (XLOC_010244), lincRNA [TCONS_00021437]</t>
  </si>
  <si>
    <t>AGGGAGTGGTGAAGGCAGAATTTACAGATCTCAATGGCGGGAACACCTTCATGGCCCCTT</t>
  </si>
  <si>
    <t>A_21_P0000488</t>
  </si>
  <si>
    <t>NR_004379</t>
  </si>
  <si>
    <t>SNORD96B</t>
  </si>
  <si>
    <t>small nucleolar RNA, C/D box 96B</t>
  </si>
  <si>
    <t>BROAD Institute lincRNA (XLOC_010301), lincRNA [TCONS_00021716]</t>
  </si>
  <si>
    <t>ATAGCCCAGATTTGGACCCCAGGATGACAAGCTCCAAGATGGTGGATAATTTTCCTTCTT</t>
  </si>
  <si>
    <t>A_23_P152284</t>
  </si>
  <si>
    <t>NM_024571</t>
  </si>
  <si>
    <t>SNRNP25</t>
  </si>
  <si>
    <t>Hs.15277</t>
  </si>
  <si>
    <t>small nuclear ribonucleoprotein 25kDa (U11/U12)</t>
  </si>
  <si>
    <t>BROAD Institute lincRNA (XLOC_010379), lincRNA [TCONS_00021781]</t>
  </si>
  <si>
    <t>GACATGGATACAGACAGGGAAGCCATTGATTGGGACCATCAGTGCATTTAATCTACCATA</t>
  </si>
  <si>
    <t>A_32_P28685</t>
  </si>
  <si>
    <t>NM_003090</t>
  </si>
  <si>
    <t>SNRPA1</t>
  </si>
  <si>
    <t>Hs.528763</t>
  </si>
  <si>
    <t>small nuclear ribonucleoprotein polypeptide A'</t>
  </si>
  <si>
    <t>BROAD Institute lincRNA (XLOC_010591), lincRNA [TCONS_00021991]</t>
  </si>
  <si>
    <t>GTTCACATTCTCTGACTTTTGTGTAGCCTTGGGAAACTGCATCATGAATATGTTTTAGGG</t>
  </si>
  <si>
    <t>A_33_P3331906</t>
  </si>
  <si>
    <t>NM_006750</t>
  </si>
  <si>
    <t>SNTB2</t>
  </si>
  <si>
    <t>Hs.461117</t>
  </si>
  <si>
    <t>syntrophin, beta 2 (dystrophin-associated protein A1, 59kDa, basic component 2)</t>
  </si>
  <si>
    <t>BROAD Institute lincRNA (XLOC_010640), lincRNA [TCONS_00022290]</t>
  </si>
  <si>
    <t>GCGAGTAGGTAAAGGAGTTTTGATTGAGATGAAGAGGTCATAGAAGTGAGAAGCACTGAA</t>
  </si>
  <si>
    <t>A_23_P420196</t>
  </si>
  <si>
    <t>NM_003745</t>
  </si>
  <si>
    <t>SOCS1</t>
  </si>
  <si>
    <t>Hs.50640</t>
  </si>
  <si>
    <t>suppressor of cytokine signaling 1</t>
  </si>
  <si>
    <t>BROAD Institute lincRNA (XLOC_010730), lincRNA [TCONS_00022120]</t>
  </si>
  <si>
    <t>AGTAGGGATGTCCCTCCGGGGTCTCTTCAGCATCTGCCCTTCTCCACCACATAAGTTCGT</t>
  </si>
  <si>
    <t>A_23_P207058</t>
  </si>
  <si>
    <t>NM_003955</t>
  </si>
  <si>
    <t>SOCS3</t>
  </si>
  <si>
    <t>Hs.527973</t>
  </si>
  <si>
    <t>suppressor of cytokine signaling 3</t>
  </si>
  <si>
    <t>BROAD Institute lincRNA (XLOC_010782), lincRNA [TCONS_00022453]</t>
  </si>
  <si>
    <t>AAGGCTGGTTAGATGGGAGGTATGTCCTGGTATATTAGTTAATTTAGGTATATCTTACTG</t>
  </si>
  <si>
    <t>A_33_P3346966</t>
  </si>
  <si>
    <t>NM_024532</t>
  </si>
  <si>
    <t>SPAG16</t>
  </si>
  <si>
    <t>Hs.743365</t>
  </si>
  <si>
    <t>sperm associated antigen 16</t>
  </si>
  <si>
    <t>BROAD Institute lincRNA (XLOC_010881), lincRNA [TCONS_00022563]</t>
  </si>
  <si>
    <t>TGAGGAAGGGGAAGAACACACACACCTAATGGAATCTCGAGAGAAAGTTCAGACATCAAA</t>
  </si>
  <si>
    <t>A_23_P89509</t>
  </si>
  <si>
    <t>NM_006461</t>
  </si>
  <si>
    <t>SPAG5</t>
  </si>
  <si>
    <t>Hs.514033</t>
  </si>
  <si>
    <t>sperm associated antigen 5</t>
  </si>
  <si>
    <t>BROAD Institute lincRNA (XLOC_010996), lincRNA [TCONS_00023094]</t>
  </si>
  <si>
    <t>CCTCTCCCCAACCCATCTTTCACACAGTTCCTAGAGTGATAGTAAGTAATATTTAATGAT</t>
  </si>
  <si>
    <t>A_23_P390116</t>
  </si>
  <si>
    <t>NM_153023</t>
  </si>
  <si>
    <t>SPATA13</t>
  </si>
  <si>
    <t>Hs.595391</t>
  </si>
  <si>
    <t>spermatogenesis associated 13</t>
  </si>
  <si>
    <t>BROAD Institute lincRNA (XLOC_010933), lincRNA [TCONS_00022632]</t>
  </si>
  <si>
    <t>CAGGGAGAGAGCCACTAATGGGGAGATCTTATTCCTAGAATTTTGTGGTTATATTATTAT</t>
  </si>
  <si>
    <t>A_24_P314571</t>
  </si>
  <si>
    <t>ENST00000592540</t>
  </si>
  <si>
    <t>SPC24</t>
  </si>
  <si>
    <t>Hs.381225</t>
  </si>
  <si>
    <t>SPC24, NDC80 kinetochore complex component</t>
  </si>
  <si>
    <t>BROAD Institute lincRNA (XLOC_011047), lincRNA [TCONS_00023118]</t>
  </si>
  <si>
    <t>TATTCTCATTGAATGCTTCGTATAATCCCTTTATTTACTTTGGGCTACGATTCATTTTTA</t>
  </si>
  <si>
    <t>A_23_P51085</t>
  </si>
  <si>
    <t>NM_020675</t>
  </si>
  <si>
    <t>SPC25</t>
  </si>
  <si>
    <t>Hs.421956</t>
  </si>
  <si>
    <t>SPC25, NDC80 kinetochore complex component</t>
  </si>
  <si>
    <t>BROAD Institute lincRNA (XLOC_011096), lincRNA [TCONS_00022824]</t>
  </si>
  <si>
    <t>AGAGGAGAGCAGTGGGTACATTCGAGAGCATTTGAGGGTTAGAAAAGATTTACATCTTAG</t>
  </si>
  <si>
    <t>A_24_P205120</t>
  </si>
  <si>
    <t>NM_199367</t>
  </si>
  <si>
    <t>SPG7</t>
  </si>
  <si>
    <t>Hs.185597</t>
  </si>
  <si>
    <t>spastic paraplegia 7 (pure and complicated autosomal recessive)</t>
  </si>
  <si>
    <t>BROAD Institute lincRNA (XLOC_011130), lincRNA [TCONS_00022876]</t>
  </si>
  <si>
    <t>AGAAAACCTATAGACACCTGGCTGCTGGGTGTCAGGCCACCCGCCCGTTTCTCTTCCTTT</t>
  </si>
  <si>
    <t>A_23_P7313</t>
  </si>
  <si>
    <t>NM_001040058</t>
  </si>
  <si>
    <t>SPP1</t>
  </si>
  <si>
    <t>Hs.313</t>
  </si>
  <si>
    <t>secreted phosphoprotein 1</t>
  </si>
  <si>
    <t>BROAD Institute lincRNA (XLOC_011615), lincRNA [TCONS_00023841]</t>
  </si>
  <si>
    <t>GAAAACATAGCAGGAATGATTTTGTCTGGGTTGGGGATTTGGGGGAGTTTAGACTATAAA</t>
  </si>
  <si>
    <t>A_23_P411612</t>
  </si>
  <si>
    <t>NM_207344</t>
  </si>
  <si>
    <t>SPRYD4</t>
  </si>
  <si>
    <t>Hs.128676</t>
  </si>
  <si>
    <t>SPRY domain containing 4</t>
  </si>
  <si>
    <t>BROAD Institute lincRNA (XLOC_011640), lincRNA [TCONS_00024327]</t>
  </si>
  <si>
    <t>AAACAGAACAAGAGAAAGACGTTTGGGGATGGGTCGATTTTCTCTGCCTCATGCGGTTTT</t>
  </si>
  <si>
    <t>A_33_P3258467</t>
  </si>
  <si>
    <t>NM_178313</t>
  </si>
  <si>
    <t>SPTBN1</t>
  </si>
  <si>
    <t>Hs.503178</t>
  </si>
  <si>
    <t>spectrin, beta, non-erythrocytic 1</t>
  </si>
  <si>
    <t>BROAD Institute lincRNA (XLOC_011816), lincRNA [TCONS_00024498]</t>
  </si>
  <si>
    <t>GAAGGAAGCCTGGGAGAAGGCACTTTGGGCGTAGGGTTTTGAGACACAGCTGTGTTTTGC</t>
  </si>
  <si>
    <t>A_23_P152082</t>
  </si>
  <si>
    <t>NM_016642</t>
  </si>
  <si>
    <t>SPTBN5</t>
  </si>
  <si>
    <t>Hs.709819</t>
  </si>
  <si>
    <t>spectrin, beta, non-erythrocytic 5</t>
  </si>
  <si>
    <t>BROAD Institute lincRNA (XLOC_011817), lincRNA [TCONS_00024500]</t>
  </si>
  <si>
    <t>AAGGAAAGACATGCAGGAAGCACTGAGAGGTTAGTTGTTAAGGGTCTGGGCTCAGATTTA</t>
  </si>
  <si>
    <t>A_24_P49260</t>
  </si>
  <si>
    <t>NM_018327</t>
  </si>
  <si>
    <t>SPTLC3</t>
  </si>
  <si>
    <t>Hs.425023</t>
  </si>
  <si>
    <t>serine palmitoyltransferase, long chain base subunit 3</t>
  </si>
  <si>
    <t>BROAD Institute lincRNA (XLOC_012038), lincRNA [TCONS_00024754]</t>
  </si>
  <si>
    <t>ATTGTGAAATTAATGGAAACAAGGTCTTCCCTCATCCCTCTATCTGTCAGCCCGGGTGAT</t>
  </si>
  <si>
    <t>A_21_P0000574</t>
  </si>
  <si>
    <t>NM_001047</t>
  </si>
  <si>
    <t>SRD5A1</t>
  </si>
  <si>
    <t>Hs.552</t>
  </si>
  <si>
    <t>steroid-5-alpha-reductase, alpha polypeptide 1 (3-oxo-5 alpha-steroid delta 4-dehydrogenase alpha 1)</t>
  </si>
  <si>
    <t>BROAD Institute lincRNA (XLOC_012288), lincRNA [TCONS_00025970]</t>
  </si>
  <si>
    <t>CGCTGCATCGTAAGGATGGAGGAGCTGTTGTCTCCACAGCTGACAGTTCTAGAAACTGAG</t>
  </si>
  <si>
    <t>A_33_P3412945</t>
  </si>
  <si>
    <t>NM_003016</t>
  </si>
  <si>
    <t>SRSF2</t>
  </si>
  <si>
    <t>Hs.584801</t>
  </si>
  <si>
    <t>serine/arginine-rich splicing factor 2</t>
  </si>
  <si>
    <t>BROAD Institute lincRNA (XLOC_012079), lincRNA [TCONS_00025273]</t>
  </si>
  <si>
    <t>CGACTTGATGTGAGCATTTAAACGGGAGGAAGGAAGATGAGAACTGGTAAGATTCTTCTC</t>
  </si>
  <si>
    <t>A_33_P3232828</t>
  </si>
  <si>
    <t>NM_003017</t>
  </si>
  <si>
    <t>SRSF3</t>
  </si>
  <si>
    <t>Hs.405144</t>
  </si>
  <si>
    <t>serine/arginine-rich splicing factor 3</t>
  </si>
  <si>
    <t>BROAD Institute lincRNA (XLOC_012230), lincRNA [TCONS_00025425]</t>
  </si>
  <si>
    <t>CTATGAAGAACATAAAGAAGGGAAGGTGTGTTGAGAGCGGAAAGGGTGCTGTTTAACAAA</t>
  </si>
  <si>
    <t>A_33_P3305840</t>
  </si>
  <si>
    <t>NM_001195446</t>
  </si>
  <si>
    <t>SRSF7</t>
  </si>
  <si>
    <t>Hs.309090</t>
  </si>
  <si>
    <t>serine/arginine-rich splicing factor 7</t>
  </si>
  <si>
    <t>BROAD Institute lincRNA (XLOC_012244), lincRNA [TCONS_00025429]</t>
  </si>
  <si>
    <t>AGAGAATCCTGTGTGTGCTGGAGATCCCGAACTGTGGCGGAGGCCCCAGGAGGCAGTGAT</t>
  </si>
  <si>
    <t>A_33_P3367917</t>
  </si>
  <si>
    <t>NM_001282130</t>
  </si>
  <si>
    <t>SSH2</t>
  </si>
  <si>
    <t>Hs.654754</t>
  </si>
  <si>
    <t>slingshot protein phosphatase 2</t>
  </si>
  <si>
    <t>BROAD Institute lincRNA (XLOC_012301), lincRNA [TCONS_00025198]</t>
  </si>
  <si>
    <t>AAGCAGGGCAGAAGAAGAAAACAAGATTCATCAGAACCCTGTGGCCTTGACAAGTGTGTT</t>
  </si>
  <si>
    <t>A_23_P54968</t>
  </si>
  <si>
    <t>NM_018414</t>
  </si>
  <si>
    <t>ST6GALNAC1</t>
  </si>
  <si>
    <t>Hs.105352</t>
  </si>
  <si>
    <t>ST6 (alpha-N-acetyl-neuraminyl-2,3-beta-galactosyl-1,3)-N-acetylgalactosaminide alpha-2,6-sialyltransferase 1</t>
  </si>
  <si>
    <t>BROAD Institute lincRNA (XLOC_012471), lincRNA [TCONS_00025634]</t>
  </si>
  <si>
    <t>TGCTAGGTCCTACACAGAGTCCGGGGGGCGCATTTCGCATATAGCAGCTCTAATCATCAC</t>
  </si>
  <si>
    <t>A_21_P0000044</t>
  </si>
  <si>
    <t>NM_001164460</t>
  </si>
  <si>
    <t>STEAP1B</t>
  </si>
  <si>
    <t>Hs.729825</t>
  </si>
  <si>
    <t>STEAP family member 1B</t>
  </si>
  <si>
    <t>BROAD Institute lincRNA (XLOC_013591), lincRNA [TCONS_00028249]</t>
  </si>
  <si>
    <t>ACATGCTGGATACCTGAGGACTCCAGAGCTACTATCTGCTCATATCTGCTCAACATTAAA</t>
  </si>
  <si>
    <t>A_33_P3222783</t>
  </si>
  <si>
    <t>NM_001280790</t>
  </si>
  <si>
    <t>SURF4</t>
  </si>
  <si>
    <t>Hs.512465</t>
  </si>
  <si>
    <t>surfeit 4</t>
  </si>
  <si>
    <t>BROAD Institute lincRNA (XLOC_012812), lincRNA [TCONS_00026486]</t>
  </si>
  <si>
    <t>TTAAGAATATCGTGACTTGACCAAAGGCTTGAGTCTTCTTTGCTCCCTCCTGCTAGGTGT</t>
  </si>
  <si>
    <t>A_23_P422193</t>
  </si>
  <si>
    <t>NM_003173</t>
  </si>
  <si>
    <t>SUV39H1</t>
  </si>
  <si>
    <t>Hs.522639</t>
  </si>
  <si>
    <t>suppressor of variegation 3-9 homolog 1 (Drosophila)</t>
  </si>
  <si>
    <t>BROAD Institute lincRNA (XLOC_013612), lincRNA [TCONS_00028266]</t>
  </si>
  <si>
    <t>ATTTTATGCAGAGGGAGAAGGAGAAGCTGGGCCAGGAAACCACAACAGGCAGCAGCACCT</t>
  </si>
  <si>
    <t>A_23_P212844</t>
  </si>
  <si>
    <t>NM_006342</t>
  </si>
  <si>
    <t>TACC3</t>
  </si>
  <si>
    <t>Hs.104019</t>
  </si>
  <si>
    <t>transforming, acidic coiled-coil containing protein 3</t>
  </si>
  <si>
    <t>BROAD Institute lincRNA (XLOC_013778), lincRNA [TCONS_00028426]</t>
  </si>
  <si>
    <t>TTTGAGGGTCTGTAGCTGGGGACCTGGGGAGGAGCCAGTGCTGCTGTTTTCGTTTAAGGT</t>
  </si>
  <si>
    <t>A_33_P3311907</t>
  </si>
  <si>
    <t>NM_001258457</t>
  </si>
  <si>
    <t>TBC1D7</t>
  </si>
  <si>
    <t>Hs.484678</t>
  </si>
  <si>
    <t>TBC1 domain family, member 7</t>
  </si>
  <si>
    <t>BROAD Institute lincRNA (XLOC_013866), lincRNA [TCONS_00028969]</t>
  </si>
  <si>
    <t>CTTAGATAACTTGATTGCTGTCTTCTAAATTCCCAGTAGGTGGTGTCATAATACTGTATT</t>
  </si>
  <si>
    <t>A_19_P00318418</t>
  </si>
  <si>
    <t>NM_001166254</t>
  </si>
  <si>
    <t>TBXAS1</t>
  </si>
  <si>
    <t>Hs.520757</t>
  </si>
  <si>
    <t>thromboxane A synthase 1 (platelet)</t>
  </si>
  <si>
    <t>BROAD Institute lincRNA (XLOC_013940), lincRNA [TCONS_00029017]</t>
  </si>
  <si>
    <t>ACGAATCAGCAAACAAAGGAGAAATTAAGGTTCTGCCCACTTTTGTGGTTTTTGCTTTTC</t>
  </si>
  <si>
    <t>A_23_P254816</t>
  </si>
  <si>
    <t>NM_004609</t>
  </si>
  <si>
    <t>TCF15</t>
  </si>
  <si>
    <t>Hs.437</t>
  </si>
  <si>
    <t>transcription factor 15 (basic helix-loop-helix)</t>
  </si>
  <si>
    <t>BROAD Institute lincRNA (XLOC_014389), lincRNA [TCONS_00029706]</t>
  </si>
  <si>
    <t>GGCCCGAGCCTCCCAGAACCTTGGCACATGGTGGACGTGGAATAAATGTTGAAAATTGTG</t>
  </si>
  <si>
    <t>A_24_P41975</t>
  </si>
  <si>
    <t>NM_001083965</t>
  </si>
  <si>
    <t>TDRKH</t>
  </si>
  <si>
    <t>Hs.144439</t>
  </si>
  <si>
    <t>tudor and KH domain containing</t>
  </si>
  <si>
    <t>BROAD Institute lincRNA (XLOC_013955), lincRNA [TCONS_00029036]</t>
  </si>
  <si>
    <t>TATAACTTGCAAACCAGTGGAGTGAGGAAAAGAGGAGGAGGTGCGTAAAACACAACCAAC</t>
  </si>
  <si>
    <t>A_33_P3372466</t>
  </si>
  <si>
    <t>NM_138501</t>
  </si>
  <si>
    <t>TECR</t>
  </si>
  <si>
    <t>Hs.515642</t>
  </si>
  <si>
    <t>trans-2,3-enoyl-CoA reductase</t>
  </si>
  <si>
    <t>BROAD Institute lincRNA (XLOC_014050), lincRNA [TCONS_00029109]</t>
  </si>
  <si>
    <t>CAAAGATTGAGACTGGCATTGGGAGATGAGGGAAGAAGGCATTGAAAGGGCATCTCAAAT</t>
  </si>
  <si>
    <t>A_33_P3398634</t>
  </si>
  <si>
    <t>NM_001271943</t>
  </si>
  <si>
    <t>TFEB</t>
  </si>
  <si>
    <t>Hs.485360</t>
  </si>
  <si>
    <t>transcription factor EB</t>
  </si>
  <si>
    <t>BROAD Institute lincRNA (XLOC_014512), lincRNA [TCONS_l2_00019020]</t>
  </si>
  <si>
    <t>AGACAGAGAAAATATGGGAAGTATGCAGCTGGCATCAGAAGCTGGAAGATAGGATCTTCC</t>
  </si>
  <si>
    <t>A_33_P3224710</t>
  </si>
  <si>
    <t>NM_012252</t>
  </si>
  <si>
    <t>TFEC</t>
  </si>
  <si>
    <t>Hs.125962</t>
  </si>
  <si>
    <t>transcription factor EC</t>
  </si>
  <si>
    <t>BROAD Institute lincRNA (XLOC_014512), lincRNA [TCONS_l2_00001781]</t>
  </si>
  <si>
    <t>GGAAGGAGGAGGAACAGAAGGAAGATTTTCAACCCCCAATTCATTCTCTTCAGTATACAC</t>
  </si>
  <si>
    <t>A_23_P212617</t>
  </si>
  <si>
    <t>NM_003234</t>
  </si>
  <si>
    <t>TFRC</t>
  </si>
  <si>
    <t>Hs.529618</t>
  </si>
  <si>
    <t>transferrin receptor</t>
  </si>
  <si>
    <t>BROAD Institute lincRNA (XLOC_014512), lincRNA [TCONS_l2_00026017]</t>
  </si>
  <si>
    <t>ACACAGTATCGGTGCAGGAAGTGCAGAAGCTGTCATCTTGCCCAAGAGAAGCAAGGCAGA</t>
  </si>
  <si>
    <t>A_23_P404094</t>
  </si>
  <si>
    <t>NR_027052</t>
  </si>
  <si>
    <t>THAP7-AS1</t>
  </si>
  <si>
    <t>Hs.517430</t>
  </si>
  <si>
    <t>THAP7 antisense RNA 1</t>
  </si>
  <si>
    <t>BROAD Institute lincRNA (XLOC_014512), lincRNA [TCONS_l2_00000114]</t>
  </si>
  <si>
    <t>GCTTTGGGGAGGACAAAACTTTGCAGTGACCCAACAAAGACACGGGTTCTTGAATTCAAA</t>
  </si>
  <si>
    <t>A_24_P928510</t>
  </si>
  <si>
    <t>NM_053055</t>
  </si>
  <si>
    <t>THEM4</t>
  </si>
  <si>
    <t>Hs.164070</t>
  </si>
  <si>
    <t>thioesterase superfamily member 4</t>
  </si>
  <si>
    <t>BROAD Institute lincRNA (XLOC_014512), lincRNA [TCONS_l2_00027739]</t>
  </si>
  <si>
    <t>ATTAATATCATCAAATCTTTGAATGCCATTACCCAGGCCAGGCTGACTGGCTGAGCCATT</t>
  </si>
  <si>
    <t>A_33_P3336642</t>
  </si>
  <si>
    <t>NM_032361</t>
  </si>
  <si>
    <t>THOC3</t>
  </si>
  <si>
    <t>Hs.484227</t>
  </si>
  <si>
    <t>THO complex 3</t>
  </si>
  <si>
    <t>BROAD Institute lincRNA (XLOC_014512), lincRNA [TCONS_l2_00019181]</t>
  </si>
  <si>
    <t>GTGGGTGTCCAGGGGTCGTGCAGACTGGGGGTCCTTTCAGTCCATGGCAGTGAATTTCCC</t>
  </si>
  <si>
    <t>A_23_P107421</t>
  </si>
  <si>
    <t>NM_003258</t>
  </si>
  <si>
    <t>TK1</t>
  </si>
  <si>
    <t>Hs.515122</t>
  </si>
  <si>
    <t>thymidine kinase 1, soluble</t>
  </si>
  <si>
    <t>BROAD Institute lincRNA (XLOC_014512), lincRNA [TCONS_l2_00028186]</t>
  </si>
  <si>
    <t>ATATGTTGAACATCAGGTTGATGATGCAATGATGGCAAATGCAGCCCAGAAATTTCCCTT</t>
  </si>
  <si>
    <t>A_23_P259901</t>
  </si>
  <si>
    <t>NM_012253</t>
  </si>
  <si>
    <t>TKTL1</t>
  </si>
  <si>
    <t>Hs.102866</t>
  </si>
  <si>
    <t>transketolase-like 1</t>
  </si>
  <si>
    <t>BROAD Institute lincRNA (XLOC_014512), lincRNA [TCONS_l2_00027752]</t>
  </si>
  <si>
    <t>TCTGCAGCTGGGTGGAGGGAAGAAACAGAGAAGTCAAGCCCACTCTTGCAGACACATCCG</t>
  </si>
  <si>
    <t>A_24_P120251</t>
  </si>
  <si>
    <t>NM_138786</t>
  </si>
  <si>
    <t>TM4SF18</t>
  </si>
  <si>
    <t>Hs.22026</t>
  </si>
  <si>
    <t>transmembrane 4 L six family member 18</t>
  </si>
  <si>
    <t>BROAD Institute lincRNA (XLOC_014512), lincRNA [TCONS_l2_00013870]</t>
  </si>
  <si>
    <t>AAGGGAAGAGGAAACTTTGAAACCACTGGGGACACATCTGTCTATAGACCTATTGCGAAC</t>
  </si>
  <si>
    <t>A_33_P3423740</t>
  </si>
  <si>
    <t>NM_032227</t>
  </si>
  <si>
    <t>TMEM164</t>
  </si>
  <si>
    <t>Hs.496572</t>
  </si>
  <si>
    <t>transmembrane protein 164</t>
  </si>
  <si>
    <t>BROAD Institute lincRNA (XLOC_014512), lincRNA [TCONS_l2_00026979]</t>
  </si>
  <si>
    <t>GCGGTAGGGCTTTGTGACTAGGGTAAGGGCTGCTAGTAGACCCAATGCTGCAATGGACAT</t>
  </si>
  <si>
    <t>A_32_P110390</t>
  </si>
  <si>
    <t>NM_173490</t>
  </si>
  <si>
    <t>TMEM171</t>
  </si>
  <si>
    <t>Hs.162246</t>
  </si>
  <si>
    <t>transmembrane protein 171</t>
  </si>
  <si>
    <t>BROAD Institute lincRNA (XLOC_014512), lincRNA [TCONS_l2_00026664]</t>
  </si>
  <si>
    <t>ACTGTGACAGGAGTATGACAGGCAGAAGACACCCATGTCATTTGGAGTTTTGTCTTCAGA</t>
  </si>
  <si>
    <t>A_23_P5339</t>
  </si>
  <si>
    <t>NM_030577</t>
  </si>
  <si>
    <t>TMEM177</t>
  </si>
  <si>
    <t>Hs.439991</t>
  </si>
  <si>
    <t>transmembrane protein 177</t>
  </si>
  <si>
    <t>BROAD Institute lincRNA (XLOC_014512), lincRNA [TCONS_l2_00028188]</t>
  </si>
  <si>
    <t>CATGAAGTTCTCTTTAACTCTGAGGAAGGCTTTCAGGCTCTGGATGAAGTCATATTTTCC</t>
  </si>
  <si>
    <t>A_33_P3336878</t>
  </si>
  <si>
    <t>NM_024789</t>
  </si>
  <si>
    <t>TMEM180</t>
  </si>
  <si>
    <t>Hs.309069</t>
  </si>
  <si>
    <t>transmembrane protein 180</t>
  </si>
  <si>
    <t>BROAD Institute lincRNA (XLOC_014512), lincRNA [TCONS_l2_00012303]</t>
  </si>
  <si>
    <t>TTTCCATCACCAGGGCCGAGAACGACAGGTAGGTAGGAGAGGGAGCAGAGTGGGAGGTGG</t>
  </si>
  <si>
    <t>A_24_P190168</t>
  </si>
  <si>
    <t>NM_014573</t>
  </si>
  <si>
    <t>TMEM97</t>
  </si>
  <si>
    <t>Hs.199695</t>
  </si>
  <si>
    <t>transmembrane protein 97</t>
  </si>
  <si>
    <t>BROAD Institute lincRNA (XLOC_014512), lincRNA [TCONS_l2_00011026]</t>
  </si>
  <si>
    <t>AGATCCACATGTCCCCCGAGGAAAAAGAGAGGGTCAAGGTTGAGTGTGTGGGTGCTAGGG</t>
  </si>
  <si>
    <t>A_23_P137173</t>
  </si>
  <si>
    <t>NM_021992</t>
  </si>
  <si>
    <t>TMSB15A</t>
  </si>
  <si>
    <t>Hs.56145</t>
  </si>
  <si>
    <t>thymosin beta 15a</t>
  </si>
  <si>
    <t>BROAD Institute lincRNA (XLOC_014512), lincRNA [TCONS_l2_00006718]</t>
  </si>
  <si>
    <t>TTAAAATACCAGGTTTCTTGGGTGGGATGTGGAGTGAGGAGGAAGAACACAAAACGGAAA</t>
  </si>
  <si>
    <t>A_23_P71530</t>
  </si>
  <si>
    <t>NM_002546</t>
  </si>
  <si>
    <t>TNFRSF11B</t>
  </si>
  <si>
    <t>Hs.81791</t>
  </si>
  <si>
    <t>tumor necrosis factor receptor superfamily, member 11b</t>
  </si>
  <si>
    <t>BROAD Institute lincRNA (XLOC_014512), lincRNA [TCONS_l2_00014341]</t>
  </si>
  <si>
    <t>AGCGTGGTGTCTGTATGTGGTCCTTTCATGGAGGGCAGGAAGCATCATAATTACTTTTTT</t>
  </si>
  <si>
    <t>A_23_P152620</t>
  </si>
  <si>
    <t>NM_172088</t>
  </si>
  <si>
    <t>TNFSF13</t>
  </si>
  <si>
    <t>Hs.54673</t>
  </si>
  <si>
    <t>tumor necrosis factor (ligand) superfamily, member 13</t>
  </si>
  <si>
    <t>BROAD Institute lincRNA (XLOC_014512), lincRNA [TCONS_00075451_GNASAS]</t>
  </si>
  <si>
    <t>ATGAGTCAGGAGAGAGGGCATGGAGCTGTTTTCCTGCTCTGCTTGTGGGGCTGGGTTTCT</t>
  </si>
  <si>
    <t>A_33_P3681776</t>
  </si>
  <si>
    <t>NR_029409</t>
  </si>
  <si>
    <t>TOLLIP-AS1</t>
  </si>
  <si>
    <t>Hs.588291</t>
  </si>
  <si>
    <t>TOLLIP antisense RNA 1 (head to head)</t>
  </si>
  <si>
    <t>BROAD Institute lincRNA (XLOC_014512), lincRNA [TCONS_l2_00003718]</t>
  </si>
  <si>
    <t>GCATAGGGAAGAAGGTTGAAGGAGTGTCATTTATGAACAGAGCATTCTCCCTTTGGCTTT</t>
  </si>
  <si>
    <t>A_23_P118834</t>
  </si>
  <si>
    <t>NM_001067</t>
  </si>
  <si>
    <t>TOP2A</t>
  </si>
  <si>
    <t>Hs.156346</t>
  </si>
  <si>
    <t>topoisomerase (DNA) II alpha 170kDa</t>
  </si>
  <si>
    <t>BROAD Institute lincRNA (XLOC_014512), lincRNA [TCONS_l2_00025392]</t>
  </si>
  <si>
    <t>TGTACAGGTGAAATCTGGCTGGGATAAATGTCAAGGACATGTGTGGGGAAAGGAGAGGGA</t>
  </si>
  <si>
    <t>A_23_P68610</t>
  </si>
  <si>
    <t>NM_012112</t>
  </si>
  <si>
    <t>TPX2</t>
  </si>
  <si>
    <t>Hs.244580</t>
  </si>
  <si>
    <t>TPX2, microtubule-associated</t>
  </si>
  <si>
    <t>BROAD Institute lincRNA (XLOC_014512), lincRNA [TCONS_l2_00024954]</t>
  </si>
  <si>
    <t>GCATGTATAGGGGGTACATATGGTGGCAGTTGTATGCTCAGCAGAAGAAGCACCAGGGAG</t>
  </si>
  <si>
    <t>A_33_P3424367</t>
  </si>
  <si>
    <t>NM_033219</t>
  </si>
  <si>
    <t>TRIM14</t>
  </si>
  <si>
    <t>Hs.575631</t>
  </si>
  <si>
    <t>tripartite motif containing 14</t>
  </si>
  <si>
    <t>BROAD Institute lincRNA (XLOC_014512), lincRNA [TCONS_l2_00018854]</t>
  </si>
  <si>
    <t>ATGAGGGGGAAAAGTCAACTTGAAGCAGGACAGGGTCATTGACAATTTCCTGTGATTCCA</t>
  </si>
  <si>
    <t>A_23_P17103</t>
  </si>
  <si>
    <t>NM_025244</t>
  </si>
  <si>
    <t>TSGA10</t>
  </si>
  <si>
    <t>Hs.120267</t>
  </si>
  <si>
    <t>testis specific, 10</t>
  </si>
  <si>
    <t>BROAD Institute lincRNA (XLOC_014512), lincRNA [TCONS_l2_00013262]</t>
  </si>
  <si>
    <t>AGGCCAACCGAGGGCCCAAAGCGCCCGTGGCTTCGGCTGGGCGGGTTCTTAATATTTTAT</t>
  </si>
  <si>
    <t>A_33_P3325349</t>
  </si>
  <si>
    <t>NM_005723</t>
  </si>
  <si>
    <t>TSPAN5</t>
  </si>
  <si>
    <t>Hs.118118</t>
  </si>
  <si>
    <t>tetraspanin 5</t>
  </si>
  <si>
    <t>BROAD Institute lincRNA (XLOC_014512), lincRNA [TCONS_l2_00011792]</t>
  </si>
  <si>
    <t>AACTGGTACTTGGGTGGGGAGGACTGGCTGGGTCTGAGTTTCTGCTATTCTTGCTCCCCA</t>
  </si>
  <si>
    <t>A_33_P3328375</t>
  </si>
  <si>
    <t>NM_031956</t>
  </si>
  <si>
    <t>TTC29</t>
  </si>
  <si>
    <t>Hs.378893</t>
  </si>
  <si>
    <t>tetratricopeptide repeat domain 29</t>
  </si>
  <si>
    <t>BROAD Institute lincRNA (XLOC_014512), lincRNA [TCONS_l2_00014844]</t>
  </si>
  <si>
    <t>CATTACTCTTACAAAGGATACACCACGAGTTGTGCTCTCCTGCAGCGTTTTGCGGACGGC</t>
  </si>
  <si>
    <t>A_23_P259586</t>
  </si>
  <si>
    <t>NM_003318</t>
  </si>
  <si>
    <t>TTK</t>
  </si>
  <si>
    <t>Hs.169840</t>
  </si>
  <si>
    <t>TTK protein kinase</t>
  </si>
  <si>
    <t>BROAD Institute lincRNA (XLOC_014512), lincRNA [TCONS_l2_00012273]</t>
  </si>
  <si>
    <t>ACTAAGGGGACACATTTCTGGGAACCTGGTGCTGGGCCTCACATGCTAGTGTCTGCCTCA</t>
  </si>
  <si>
    <t>A_33_P3336437</t>
  </si>
  <si>
    <t>NM_015072</t>
  </si>
  <si>
    <t>TTLL5</t>
  </si>
  <si>
    <t>Hs.709609</t>
  </si>
  <si>
    <t>tubulin tyrosine ligase-like family, member 5</t>
  </si>
  <si>
    <t>BROAD Institute lincRNA (XLOC_014512), lincRNA [TCONS_l2_00026648]</t>
  </si>
  <si>
    <t>GAGACCCCTGCCCAGTATTGCTGCCTGACTAATCAGTGTTTTAAAAAATATATGAATCTG</t>
  </si>
  <si>
    <t>A_23_P66432</t>
  </si>
  <si>
    <t>NM_032646</t>
  </si>
  <si>
    <t>TTYH2</t>
  </si>
  <si>
    <t>Hs.27935</t>
  </si>
  <si>
    <t>tweety family member 2</t>
  </si>
  <si>
    <t>BROAD Institute lincRNA (XLOC_014512), lincRNA [TCONS_l2_00012276]</t>
  </si>
  <si>
    <t>GGTCTCGTCTGTGCGCACTCAGGTACCGACGACCTCCGCCAAGCCGGGCCCCCAGTCTAA</t>
  </si>
  <si>
    <t>A_24_P58529</t>
  </si>
  <si>
    <t>NM_032704</t>
  </si>
  <si>
    <t>TUBA1C</t>
  </si>
  <si>
    <t>Hs.652390</t>
  </si>
  <si>
    <t>tubulin, alpha 1c</t>
  </si>
  <si>
    <t>BROAD Institute lincRNA (XLOC_014512), lincRNA [TCONS_l2_00029284]</t>
  </si>
  <si>
    <t>GAACTCCTAGACTGTGGTTAGTTACATGACCATTTCTCTTTTGGGTTTCATTTCTCTAAT</t>
  </si>
  <si>
    <t>A_33_P3386995</t>
  </si>
  <si>
    <t>NM_015914</t>
  </si>
  <si>
    <t>TXNDC11</t>
  </si>
  <si>
    <t>Hs.313847</t>
  </si>
  <si>
    <t>thioredoxin domain containing 11</t>
  </si>
  <si>
    <t>BROAD Institute lincRNA (XLOC_014512), lincRNA [TCONS_l2_00001241]</t>
  </si>
  <si>
    <t>CTGCTGGATCACAGAGAGGTTGTGGAGATGGATCTGGCAATTTTATTGTGGAAAAAACTT</t>
  </si>
  <si>
    <t>A_23_P50096</t>
  </si>
  <si>
    <t>NM_001071</t>
  </si>
  <si>
    <t>TYMS</t>
  </si>
  <si>
    <t>Hs.369762</t>
  </si>
  <si>
    <t>thymidylate synthetase</t>
  </si>
  <si>
    <t>BROAD Institute lincRNA (XLOC_014512), lincRNA [TCONS_l2_00024911]</t>
  </si>
  <si>
    <t>AGCCCAGCAAGAAAGAACTTGTTTGCATCCCTGCTAGACAAAAACCTACAAGTTAACCTT</t>
  </si>
  <si>
    <t>A_24_P297539</t>
  </si>
  <si>
    <t>NM_181801</t>
  </si>
  <si>
    <t>UBE2C</t>
  </si>
  <si>
    <t>Hs.93002</t>
  </si>
  <si>
    <t>ubiquitin-conjugating enzyme E2C</t>
  </si>
  <si>
    <t>BROAD Institute lincRNA (XLOC_014512), lincRNA [TCONS_l2_00026117]</t>
  </si>
  <si>
    <t>CCCGGCTGTTCTCTACAAAGAATTCCTCATGTTGACAATGTTAATGTCCCAATATAGCTT</t>
  </si>
  <si>
    <t>A_24_P17302</t>
  </si>
  <si>
    <t>NM_194458</t>
  </si>
  <si>
    <t>UBE2J2</t>
  </si>
  <si>
    <t>Hs.191987</t>
  </si>
  <si>
    <t>ubiquitin-conjugating enzyme E2, J2</t>
  </si>
  <si>
    <t>BROAD Institute lincRNA (XLOC_014512), lincRNA [TCONS_l2_00004957]</t>
  </si>
  <si>
    <t>TTTGATGCTCTGTCCTGTACCACTGGTTCTTCAGTTTAAGTCTTTGTGAATCCAGCCACC</t>
  </si>
  <si>
    <t>A_23_P350234</t>
  </si>
  <si>
    <t>NM_001012989</t>
  </si>
  <si>
    <t>UBE2NL</t>
  </si>
  <si>
    <t>Hs.585177</t>
  </si>
  <si>
    <t>ubiquitin-conjugating enzyme E2N-like</t>
  </si>
  <si>
    <t>Homo sapiens xeroderma pigmentosum, complementation group A (XPA), transcript variant 2, long non-coding RNA [NR_027302]</t>
  </si>
  <si>
    <t>ATTAGACACAAGGAGCTTACTGTGCAGTTTTCTCAGAAGGCTCAGAACAGAGAGGAATAA</t>
  </si>
  <si>
    <t>A_24_P816384</t>
  </si>
  <si>
    <t>NR_003661</t>
  </si>
  <si>
    <t>UBE2Q2P1</t>
  </si>
  <si>
    <t>Hs.498348</t>
  </si>
  <si>
    <t>ubiquitin-conjugating enzyme E2Q family member 2 pseudogene 1</t>
  </si>
  <si>
    <t>Homo sapiens X-ray repair complementing defective repair in Chinese hamster cells 2 (XRCC2), mRNA [NM_005431]</t>
  </si>
  <si>
    <t>ATCATTGTTATAAAGACACATGCACGCGTATGTTCGTTGCAGCACTGCCCATCAGTGACA</t>
  </si>
  <si>
    <t>A_32_P171328</t>
  </si>
  <si>
    <t>NM_014501</t>
  </si>
  <si>
    <t>UBE2S</t>
  </si>
  <si>
    <t>Hs.396393</t>
  </si>
  <si>
    <t>ubiquitin-conjugating enzyme E2S</t>
  </si>
  <si>
    <t>Yip1 domain family, member 4 [Source:HGNC Symbol;Acc:28145] [ENST00000238831]</t>
  </si>
  <si>
    <t>CCAGCCTGTCAGAGCTTTTGAGTAGAAATACGGTATCAGAAATGTGCTTTATTTTATTTT</t>
  </si>
  <si>
    <t>A_23_P115482</t>
  </si>
  <si>
    <t>NM_014176</t>
  </si>
  <si>
    <t>UBE2T</t>
  </si>
  <si>
    <t>Hs.5199</t>
  </si>
  <si>
    <t>ubiquitin-conjugating enzyme E2T (putative)</t>
  </si>
  <si>
    <t>Homo sapiens Yip1 domain family, member 5 (YIPF5), transcript variant 2, mRNA [NM_030799]</t>
  </si>
  <si>
    <t>AATTATCTCGCTGTTGGTTAGACTTAACACTGTTAATCTTCAGCCAAATATCACATATGG</t>
  </si>
  <si>
    <t>A_24_P188325</t>
  </si>
  <si>
    <t>NM_015984</t>
  </si>
  <si>
    <t>UCHL5</t>
  </si>
  <si>
    <t>Hs.145469</t>
  </si>
  <si>
    <t>ubiquitin carboxyl-terminal hydrolase L5</t>
  </si>
  <si>
    <t>Homo sapiens yippee-like 4 (Drosophila) (YPEL4), mRNA [NM_145008]</t>
  </si>
  <si>
    <t>AGCGCCTCTTGCTCACGGGGCTCCACTCGGTAGCTGACATTTTCTGTGAGAGCTGCAAAA</t>
  </si>
  <si>
    <t>A_23_P47704</t>
  </si>
  <si>
    <t>NM_003355</t>
  </si>
  <si>
    <t>UCP2</t>
  </si>
  <si>
    <t>Hs.80658</t>
  </si>
  <si>
    <t>uncoupling protein 2 (mitochondrial, proton carrier)</t>
  </si>
  <si>
    <t>Homo sapiens YTH domain family, member 1 (YTHDF1), mRNA [NM_017798]</t>
  </si>
  <si>
    <t>TCAGAAGGATACAGTTCATGACAATGACTTTGAGCCCTACCTTACTGGACAGTCAAATCA</t>
  </si>
  <si>
    <t>A_21_P0000715</t>
  </si>
  <si>
    <t>NR_038131</t>
  </si>
  <si>
    <t>UNK</t>
  </si>
  <si>
    <t>Hs.732048</t>
  </si>
  <si>
    <t>unkempt family zinc finger</t>
  </si>
  <si>
    <t>tyrosine 3-monooxygenase/tryptophan 5-monooxygenase activation protein, epsilon [Source:HGNC Symbol;Acc:12851] [ENST00000576854]</t>
  </si>
  <si>
    <t>CTCGGCTGAGGCTGGGTTTTTTGAGTTATGAAGGTTGAAGATCCTGTTGCTTTCTTTTTT</t>
  </si>
  <si>
    <t>A_33_P3418130</t>
  </si>
  <si>
    <t>NM_145052</t>
  </si>
  <si>
    <t>UPRT</t>
  </si>
  <si>
    <t>Hs.91612</t>
  </si>
  <si>
    <t>uracil phosphoribosyltransferase (FUR1) homolog (S. cerevisiae)</t>
  </si>
  <si>
    <t>Homo sapiens zinc finger and BTB domain containing 16 (ZBTB16), transcript variant 1, mRNA [NM_006006]</t>
  </si>
  <si>
    <t>GCATCCACACGGGTGAGAAACCCTACGAGTGCAATGGCTGTGGCAAGAAGTTCAGCCTCA</t>
  </si>
  <si>
    <t>A_24_P66001</t>
  </si>
  <si>
    <t>NM_001003684</t>
  </si>
  <si>
    <t>UQCR10</t>
  </si>
  <si>
    <t>Hs.284292</t>
  </si>
  <si>
    <t>ubiquinol-cytochrome c reductase, complex III subunit X</t>
  </si>
  <si>
    <t>Homo sapiens zinc finger and BTB domain containing 24 (ZBTB24), transcript variant 2, mRNA [NM_001164313]</t>
  </si>
  <si>
    <t>CAGGTAATGATGTTTTCAAAGCTGATTGCAGTGTGTTGCAGAATTGGGAGTAGTGATGAT</t>
  </si>
  <si>
    <t>A_21_P0000161</t>
  </si>
  <si>
    <t>NM_001204911</t>
  </si>
  <si>
    <t>USB1</t>
  </si>
  <si>
    <t>Hs.408702</t>
  </si>
  <si>
    <t>U6 snRNA biogenesis 1</t>
  </si>
  <si>
    <t>Homo sapiens zinc finger CCCH-type containing 12D (ZC3H12D), mRNA [NM_207360]</t>
  </si>
  <si>
    <t>ATATGTAGTCAGGTGGCCAGGGGAGGTTTGCTATCTGGAAGTTTTCATGTTAGCTATTGC</t>
  </si>
  <si>
    <t>A_32_P26330</t>
  </si>
  <si>
    <t>NM_005153</t>
  </si>
  <si>
    <t>USP10</t>
  </si>
  <si>
    <t>Hs.136778</t>
  </si>
  <si>
    <t>ubiquitin specific peptidase 10</t>
  </si>
  <si>
    <t>Homo sapiens cDNA FLJ45530 fis, clone BRTHA2028297. [AK127438]</t>
  </si>
  <si>
    <t>GTTACTGCACTGAAGTTAGGCAAGCTTCTGCAGCTTTATTAAATGACCAATGCTGTCCCT</t>
  </si>
  <si>
    <t>A_24_P105933</t>
  </si>
  <si>
    <t>NM_004624</t>
  </si>
  <si>
    <t>VIPR1</t>
  </si>
  <si>
    <t>Hs.348500</t>
  </si>
  <si>
    <t>vasoactive intestinal peptide receptor 1</t>
  </si>
  <si>
    <t>Homo sapiens zinc finger CCCH-type containing 6 (ZC3H6), mRNA [NM_198581]</t>
  </si>
  <si>
    <t>CAAGGGGGTATACTTTGCTGAACTGATAAATTATTCTATTAAGGACTAACCCAGTACTTG</t>
  </si>
  <si>
    <t>A_33_P3294372</t>
  </si>
  <si>
    <t>NR_036480</t>
  </si>
  <si>
    <t>VPS9D1-AS1</t>
  </si>
  <si>
    <t>Hs.666282</t>
  </si>
  <si>
    <t>VPS9D1 antisense RNA 1</t>
  </si>
  <si>
    <t>Homo sapiens zinc finger CCCH-type, antiviral 1-like (ZC3HAV1L), mRNA [NM_080660]</t>
  </si>
  <si>
    <t>CTTCTGTCCCTGCTCAGTCGGCCAAGAAGCCCTGCCCAGTGTCTTGCGAGAAGTAAAGAA</t>
  </si>
  <si>
    <t>A_23_P76761</t>
  </si>
  <si>
    <t>NM_003384</t>
  </si>
  <si>
    <t>VRK1</t>
  </si>
  <si>
    <t>Hs.422662</t>
  </si>
  <si>
    <t>vaccinia related kinase 1</t>
  </si>
  <si>
    <t>zinc finger, DHHC-type containing 11B [Source:HGNC Symbol;Acc:32962] [ENST00000522356]</t>
  </si>
  <si>
    <t>TCACAGCACTAGGAAATGGGAGCACAGTATTGGGAAATGGGAGCACAGTACTGGGAAAGG</t>
  </si>
  <si>
    <t>A_32_P163147</t>
  </si>
  <si>
    <t>NM_182607</t>
  </si>
  <si>
    <t>VSIG1</t>
  </si>
  <si>
    <t>Hs.177164</t>
  </si>
  <si>
    <t>V-set and immunoglobulin domain containing 1</t>
  </si>
  <si>
    <t>zinc finger and AT hook domain containing [Source:HGNC Symbol;Acc:19899] [ENST00000522974]</t>
  </si>
  <si>
    <t>AGTAATGGCAAAATGGCAACGTGAGAGGGACAGTGACGTCAATACAACAATGTACTCTCC</t>
  </si>
  <si>
    <t>A_21_P0000515</t>
  </si>
  <si>
    <t>NR_026705</t>
  </si>
  <si>
    <t>VTRNA1-3</t>
  </si>
  <si>
    <t>Hs.543887</t>
  </si>
  <si>
    <t>vault RNA 1-3</t>
  </si>
  <si>
    <t>Homo sapiens ZFP3 zinc finger protein (ZFP3), mRNA [NM_153018]</t>
  </si>
  <si>
    <t>GAAGCTATGCCCATGTACAAAATTTTCTTCCTTCCCTAATTTTAATGGTATACTAACACC</t>
  </si>
  <si>
    <t>A_23_P143535</t>
  </si>
  <si>
    <t>NM_033661</t>
  </si>
  <si>
    <t>WDR4</t>
  </si>
  <si>
    <t>Hs.248815</t>
  </si>
  <si>
    <t>WD repeat domain 4</t>
  </si>
  <si>
    <t>Homo sapiens ZFP64 zinc finger protein (ZFP64), transcript variant 4, mRNA [NM_199427]</t>
  </si>
  <si>
    <t>TGCCACTTCAAAACTGTCCATGGCATGAAAGACTTGGACCGCCATCTCAGAATCCACACG</t>
  </si>
  <si>
    <t>A_33_P3254606</t>
  </si>
  <si>
    <t>NM_001083961</t>
  </si>
  <si>
    <t>WDR62</t>
  </si>
  <si>
    <t>Hs.116244</t>
  </si>
  <si>
    <t>WD repeat domain 62</t>
  </si>
  <si>
    <t>Homo sapiens zinc finger protein 148 (ZNF148), mRNA [NM_021964]</t>
  </si>
  <si>
    <t>CCTCGCAATGATCAGTCCTAGGACCCTGGCCTTATTATTAGCATGGTGCTTTAACCAATT</t>
  </si>
  <si>
    <t>A_23_P115149</t>
  </si>
  <si>
    <t>NM_024102</t>
  </si>
  <si>
    <t>WDR77</t>
  </si>
  <si>
    <t>Hs.204773</t>
  </si>
  <si>
    <t>WD repeat domain 77</t>
  </si>
  <si>
    <t>Homo sapiens zinc finger protein 157 (ZNF157), mRNA [NM_003446]</t>
  </si>
  <si>
    <t>GTTGTACAATGAAGAAAGCCTCTCACTGAAGACTTCCCTCACCATTGGATCAAGCTCCTT</t>
  </si>
  <si>
    <t>A_33_P3339376</t>
  </si>
  <si>
    <t>BC110288</t>
  </si>
  <si>
    <t>WIPF1</t>
  </si>
  <si>
    <t>Hs.128067</t>
  </si>
  <si>
    <t>WAS/WASL interacting protein family, member 1</t>
  </si>
  <si>
    <t>Homo sapiens zinc finger protein 207 (ZNF207), transcript variant 3, mRNA [NM_001098507]</t>
  </si>
  <si>
    <t>TATGGTGGTCATCATCAAGGCATGCCAGGATACCTTCCTGGTGCTATGCCCCCGTATGGG</t>
  </si>
  <si>
    <t>A_23_P71972</t>
  </si>
  <si>
    <t>NM_016373</t>
  </si>
  <si>
    <t>WWOX</t>
  </si>
  <si>
    <t>Hs.461453</t>
  </si>
  <si>
    <t>WW domain containing oxidoreductase</t>
  </si>
  <si>
    <t>Homo sapiens zinc finger protein 233 (ZNF233), transcript variant 1, mRNA [NM_181756]</t>
  </si>
  <si>
    <t>TTCATCTGGAACTCATATCTTCATGTTCATCAGAGGATCCACACGGGAGAGAAACCCTAT</t>
  </si>
  <si>
    <t>A_23_P29769</t>
  </si>
  <si>
    <t>NM_015472</t>
  </si>
  <si>
    <t>WWTR1</t>
  </si>
  <si>
    <t>Hs.477921</t>
  </si>
  <si>
    <t>WW domain containing transcription regulator 1</t>
  </si>
  <si>
    <t>Homo sapiens zinc finger protein 300 pseudogene 1 (functional) (ZNF300P1), non-coding RNA [NR_026867]</t>
  </si>
  <si>
    <t>ACACTAATGAAATCATAAGAATGGTCTGAACACAGAAAAGCCTTCAGGGTCAGTTCAAGC</t>
  </si>
  <si>
    <t>A_21_P0001717</t>
  </si>
  <si>
    <t>TCONS_00002272</t>
  </si>
  <si>
    <t>XLOC_000647</t>
  </si>
  <si>
    <t>Hs.13742</t>
  </si>
  <si>
    <t>Homo sapiens uncharacterized LOC101929746 (LOC101929746), long non-coding RNA [NR_110623]</t>
  </si>
  <si>
    <t>GATACGGAAATGCTGGTCCCTACAATAGAATGCTCTGTGGTCATTAAAAAGATTAAAAAG</t>
  </si>
  <si>
    <t>A_21_P0003226</t>
  </si>
  <si>
    <t>TCONS_00006818</t>
  </si>
  <si>
    <t>XLOC_002624</t>
  </si>
  <si>
    <t>Homo sapiens zinc finger protein 385D (ZNF385D), mRNA [NM_024697]</t>
  </si>
  <si>
    <t>TGGCAATAGCTCATGTCCTTCTACTGAGACCGAGGAAGAAAAGGCAAAACGGCTTCTTTA</t>
  </si>
  <si>
    <t>A_21_P0002963</t>
  </si>
  <si>
    <t>TCONS_00006034</t>
  </si>
  <si>
    <t>XLOC_002675</t>
  </si>
  <si>
    <t>zinc finger protein 396 [Source:HGNC Symbol;Acc:18824] [ENST00000589332]</t>
  </si>
  <si>
    <t>CAGTGTAAAAATAGACATTCTCCTCCATTTCATAACTTGAGCACTAGAATTCTAAAGACC</t>
  </si>
  <si>
    <t>A_21_P0003574</t>
  </si>
  <si>
    <t>TCONS_00007991</t>
  </si>
  <si>
    <t>XLOC_003457</t>
  </si>
  <si>
    <t>Homo sapiens zinc finger protein 467 (ZNF467), mRNA [NM_207336]</t>
  </si>
  <si>
    <t>TGGAGGACGAAGATCAGGAGGCAGAAGAGGAGGTCGAATGGCCCCAGCATCTATCGTTAC</t>
  </si>
  <si>
    <t>A_21_P0005052</t>
  </si>
  <si>
    <t>TCONS_00012260</t>
  </si>
  <si>
    <t>XLOC_005811</t>
  </si>
  <si>
    <t>Homo sapiens zinc finger protein 404 (ZNF404), mRNA [NM_001033719]</t>
  </si>
  <si>
    <t>GTAAAGAATGTGATAAGGCCTTTAATCGCAGTGATCGACTTACTCAACATGAGACAATTC</t>
  </si>
  <si>
    <t>A_21_P0007083</t>
  </si>
  <si>
    <t>TCONS_00018839</t>
  </si>
  <si>
    <t>XLOC_008644</t>
  </si>
  <si>
    <t>Homo sapiens zinc finger protein 501 (ZNF501), transcript variant 1, mRNA [NM_145044]</t>
  </si>
  <si>
    <t>GCAGCAGGTGATTAGGAGAAGGCATATGACAGTAGAGAGGACTGGAATATAGAGGAGAAT</t>
  </si>
  <si>
    <t>A_21_P0008156</t>
  </si>
  <si>
    <t>TCONS_00021991</t>
  </si>
  <si>
    <t>XLOC_010591</t>
  </si>
  <si>
    <t>Homo sapiens zinc finger protein 503 (ZNF503), transcript variant 1, mRNA [NM_032772]</t>
  </si>
  <si>
    <t>CCGCCACAGAACTAGAGGTCTTCTCTTTAATGTTACTTTAAAATTGCTATGATTGTATTG</t>
  </si>
  <si>
    <t>A_21_P0008446</t>
  </si>
  <si>
    <t>TCONS_00023118</t>
  </si>
  <si>
    <t>XLOC_011047</t>
  </si>
  <si>
    <t>ATACGGCATTTCCCGGGACAGACAAACTGCTGTCGGGCTACCCCAGCTCGTCGTCTCTGG</t>
  </si>
  <si>
    <t>A_21_P0009079</t>
  </si>
  <si>
    <t>TCONS_00024754</t>
  </si>
  <si>
    <t>XLOC_012038</t>
  </si>
  <si>
    <t>Homo sapiens ZNF503 antisense RNA 2 (ZNF503-AS2), transcript variant 5, long non-coding RNA [NR_110301]</t>
  </si>
  <si>
    <t>CCTCTCTGAGGCCATTATCCAAGCTGAAACCACCTTTTATAAGAAAAAAGTTTAAAGAAA</t>
  </si>
  <si>
    <t>A_21_P0009984</t>
  </si>
  <si>
    <t>TCONS_00028249</t>
  </si>
  <si>
    <t>XLOC_013591</t>
  </si>
  <si>
    <t>Hs.737441</t>
  </si>
  <si>
    <t>Homo sapiens zinc finger protein 532 (ZNF532), mRNA [NM_018181]</t>
  </si>
  <si>
    <t>TTCAGAGAGATGTGTACATATCCCACGTGAGGAAGGAGCAAGGGAAGCAAATGAAGAAAC</t>
  </si>
  <si>
    <t>A_33_P3241190</t>
  </si>
  <si>
    <t>NM_005431</t>
  </si>
  <si>
    <t>XRCC2</t>
  </si>
  <si>
    <t>Hs.647093</t>
  </si>
  <si>
    <t>X-ray repair complementing defective repair in Chinese hamster cells 2</t>
  </si>
  <si>
    <t>CCCAAATATTTTGCTCTCTAAATCTAATGCTCGCTCTATGTGGTTATGTACATATTGACA</t>
  </si>
  <si>
    <t>A_33_P3407103</t>
  </si>
  <si>
    <t>NM_017798</t>
  </si>
  <si>
    <t>YTHDF1</t>
  </si>
  <si>
    <t>Hs.744852</t>
  </si>
  <si>
    <t>YTH domain family, member 1</t>
  </si>
  <si>
    <t>Homo sapiens zinc finger protein 630 (ZNF630), transcript variant 1, mRNA [NM_001037735]</t>
  </si>
  <si>
    <t>GCTCACCCTCAAACTGTCTCAGCCCTCTTCACAGAATAAATGTATCTGGAAGAATTAGCA</t>
  </si>
  <si>
    <t>A_33_P3407636</t>
  </si>
  <si>
    <t>ENST00000576854</t>
  </si>
  <si>
    <t>YWHAE</t>
  </si>
  <si>
    <t>Hs.513851</t>
  </si>
  <si>
    <t>tyrosine 3-monooxygenase/tryptophan 5-monooxygenase activation protein, epsilon</t>
  </si>
  <si>
    <t>Homo sapiens zinc finger protein 704 (ZNF704), mRNA [NM_001033723]</t>
  </si>
  <si>
    <t>GCCACCCAGAAAGCTATGAATTCCAATATACACCACTGATCGTGCAAGTTAGGGTTTTTT</t>
  </si>
  <si>
    <t>A_21_P0000040</t>
  </si>
  <si>
    <t>NM_001164313</t>
  </si>
  <si>
    <t>ZBTB24</t>
  </si>
  <si>
    <t>Hs.409876</t>
  </si>
  <si>
    <t>zinc finger and BTB domain containing 24</t>
  </si>
  <si>
    <t>Homo sapiens zinc finger protein 774 (ZNF774), mRNA [NM_001004309]</t>
  </si>
  <si>
    <t>AACAGAGAGGATAAACTTAAAGGGTCCAAATAACGGTCCGAATACAAAAGGCATTCCTTC</t>
  </si>
  <si>
    <t>A_33_P3398111</t>
  </si>
  <si>
    <t>AK127438</t>
  </si>
  <si>
    <t>ZC3H18-AS1</t>
  </si>
  <si>
    <t>Hs.120392</t>
  </si>
  <si>
    <t>ZC3H18 antisense RNA 1 (head to head)</t>
  </si>
  <si>
    <t>Homo sapiens zinc finger protein 805 (ZNF805), transcript variant 1, mRNA [NM_001023563]</t>
  </si>
  <si>
    <t>GGCTACAACAGAGATAGTTGAAGAATATGGAGTTCGCCATAATTTATCATTAAATGTGGA</t>
  </si>
  <si>
    <t>A_33_P3345314</t>
  </si>
  <si>
    <t>NM_199427</t>
  </si>
  <si>
    <t>ZFP64</t>
  </si>
  <si>
    <t>Hs.473082</t>
  </si>
  <si>
    <t>ZFP64 zinc finger protein</t>
  </si>
  <si>
    <t>AGAAATAAGCCATAGCTTTGAGATGAAGGCTTATATACGTGTAAACCATTGTAACCAAGA</t>
  </si>
  <si>
    <t>A_33_P3230350</t>
  </si>
  <si>
    <t>NM_001098507</t>
  </si>
  <si>
    <t>ZNF207</t>
  </si>
  <si>
    <t>Hs.500775</t>
  </si>
  <si>
    <t>zinc finger protein 207</t>
  </si>
  <si>
    <t>Homo sapiens zinc finger protein 81 (ZNF81), mRNA [NM_007137]</t>
  </si>
  <si>
    <t>TCTTCAAGTTGGAGCAAGGAGAGGGGCCATGGACATTGGAAGGGGAAGCCCCACATCAGA</t>
  </si>
  <si>
    <t>A_21_P0014825</t>
  </si>
  <si>
    <t>NR_110623</t>
  </si>
  <si>
    <t>ZNF341-AS1</t>
  </si>
  <si>
    <t>ZNF341 antisense RNA 1</t>
  </si>
  <si>
    <t>Homo sapiens zona pellucida glycoprotein 3 (sperm receptor) (ZP3), transcript variant 2, mRNA [NM_007155]</t>
  </si>
  <si>
    <t>GGTCTCCATGGACACAGAAGATGTGGTCAGGTTTGAGGTTGGACTCCACGAGTGTGGCAA</t>
  </si>
  <si>
    <t>A_24_P393565</t>
  </si>
  <si>
    <t>ENST00000589332</t>
  </si>
  <si>
    <t>ZNF396</t>
  </si>
  <si>
    <t>Hs.351005</t>
  </si>
  <si>
    <t>zinc finger protein 396</t>
  </si>
  <si>
    <t>Homo sapiens zinc finger and SCAN domain containing 31 (ZSCAN31), transcript variant 1, mRNA [NM_030899]</t>
  </si>
  <si>
    <t>CTTCACAAGGTACCTCTTTAATTCATAGCCTTTTATGTCAGCATTATTCTTCTTTTGGGG</t>
  </si>
  <si>
    <t>A_33_P3331641</t>
  </si>
  <si>
    <t>NR_110301</t>
  </si>
  <si>
    <t>ZNF503-AS2</t>
  </si>
  <si>
    <t>Hs.534598</t>
  </si>
  <si>
    <t>ZNF503 antisense RNA 2</t>
  </si>
  <si>
    <t>Homo sapiens ZW10 interacting kinetochore protein (ZWINT), transcript variant 2, mRNA [NM_032997]</t>
  </si>
  <si>
    <t>TCAAAGATTCAGAGATTGGCTTTTGTCATCCACTATTGTATGTTTTGTTTCATTGACCTC</t>
  </si>
  <si>
    <t>A_23_P214533</t>
  </si>
  <si>
    <t>NM_030899</t>
  </si>
  <si>
    <t>ZSCAN31</t>
  </si>
  <si>
    <t>Hs.656413</t>
  </si>
  <si>
    <t>zinc finger and SCAN domain containing 31</t>
  </si>
  <si>
    <t>CATGGTGAATTTAATTCAAGGAGGAGGAGAATGTTTTAGGCAGGTGGTTATATGTGGGAA</t>
  </si>
  <si>
    <t>A_32_P132589</t>
  </si>
  <si>
    <t>NM_001004339</t>
  </si>
  <si>
    <t>ZYG11A</t>
  </si>
  <si>
    <t>Hs.658458</t>
  </si>
  <si>
    <t>zyg-11 family member A, cell cycle regulator</t>
  </si>
  <si>
    <t>Homo sapiens zyg-11 family member A, cell cycle regulator (ZYG11A), mRNA [NM_001004339]</t>
  </si>
  <si>
    <t>CAGCTTCAACTACAGTATAAACTATATCAGAAGCTTACTTGATAAGCCTTGCGGAGCTGC</t>
  </si>
  <si>
    <t>Agilent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2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4">
    <dxf>
      <font>
        <color theme="0" tint="-0.34998626667073579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0"/>
  <sheetViews>
    <sheetView tabSelected="1" workbookViewId="0">
      <selection activeCell="Q19" sqref="Q19"/>
    </sheetView>
  </sheetViews>
  <sheetFormatPr baseColWidth="10" defaultRowHeight="15" x14ac:dyDescent="0"/>
  <cols>
    <col min="1" max="1" width="17.83203125" customWidth="1"/>
    <col min="2" max="2" width="18.5" customWidth="1"/>
    <col min="3" max="3" width="14.6640625" customWidth="1"/>
    <col min="4" max="4" width="10.33203125" hidden="1" customWidth="1"/>
    <col min="5" max="5" width="0" style="5" hidden="1" customWidth="1"/>
    <col min="6" max="6" width="10.83203125" style="7"/>
    <col min="7" max="7" width="11.6640625" style="6" customWidth="1"/>
    <col min="8" max="8" width="35.33203125" customWidth="1"/>
    <col min="9" max="9" width="0" hidden="1" customWidth="1"/>
    <col min="10" max="10" width="37.83203125" customWidth="1"/>
  </cols>
  <sheetData>
    <row r="1" spans="1:10" s="1" customFormat="1">
      <c r="A1" s="1" t="s">
        <v>4919</v>
      </c>
      <c r="B1" s="1" t="s">
        <v>0</v>
      </c>
      <c r="C1" s="1" t="s">
        <v>1</v>
      </c>
      <c r="D1" s="1" t="s">
        <v>2</v>
      </c>
      <c r="E1" s="2" t="s">
        <v>3</v>
      </c>
      <c r="F1" s="3" t="s">
        <v>4</v>
      </c>
      <c r="G1" s="4" t="s">
        <v>5</v>
      </c>
      <c r="H1" s="1" t="s">
        <v>6</v>
      </c>
      <c r="I1" s="1" t="s">
        <v>7</v>
      </c>
      <c r="J1" s="1" t="s">
        <v>8</v>
      </c>
    </row>
    <row r="2" spans="1:10" ht="25" customHeight="1">
      <c r="A2" t="s">
        <v>10</v>
      </c>
      <c r="B2" t="s">
        <v>11</v>
      </c>
      <c r="C2" t="s">
        <v>12</v>
      </c>
      <c r="D2" t="s">
        <v>13</v>
      </c>
      <c r="E2" s="5">
        <v>57535</v>
      </c>
      <c r="F2" s="6">
        <v>0.45300000000000001</v>
      </c>
      <c r="G2" s="6">
        <v>2.16E-5</v>
      </c>
      <c r="H2" t="s">
        <v>12</v>
      </c>
      <c r="I2" t="s">
        <v>14</v>
      </c>
      <c r="J2" t="s">
        <v>15</v>
      </c>
    </row>
    <row r="3" spans="1:10" ht="25" customHeight="1">
      <c r="A3" t="s">
        <v>16</v>
      </c>
      <c r="B3" t="s">
        <v>17</v>
      </c>
      <c r="C3" t="s">
        <v>18</v>
      </c>
      <c r="D3" t="s">
        <v>19</v>
      </c>
      <c r="E3" s="5">
        <v>3835</v>
      </c>
      <c r="F3" s="6">
        <v>0.33200000000000002</v>
      </c>
      <c r="G3" s="6">
        <v>4.71E-5</v>
      </c>
      <c r="H3" t="s">
        <v>20</v>
      </c>
      <c r="I3" t="s">
        <v>21</v>
      </c>
      <c r="J3" t="s">
        <v>22</v>
      </c>
    </row>
    <row r="4" spans="1:10" ht="25" customHeight="1">
      <c r="A4" t="s">
        <v>23</v>
      </c>
      <c r="B4" t="s">
        <v>24</v>
      </c>
      <c r="C4" t="s">
        <v>25</v>
      </c>
      <c r="D4" t="s">
        <v>26</v>
      </c>
      <c r="E4" s="5">
        <v>9493</v>
      </c>
      <c r="F4" s="6">
        <v>0.19900000000000001</v>
      </c>
      <c r="G4" s="6">
        <v>1.08E-3</v>
      </c>
      <c r="H4" t="s">
        <v>27</v>
      </c>
      <c r="I4" t="s">
        <v>28</v>
      </c>
      <c r="J4" t="s">
        <v>29</v>
      </c>
    </row>
    <row r="5" spans="1:10" ht="25" customHeight="1">
      <c r="A5" t="s">
        <v>30</v>
      </c>
      <c r="B5" t="s">
        <v>31</v>
      </c>
      <c r="C5" t="s">
        <v>32</v>
      </c>
      <c r="D5" t="s">
        <v>33</v>
      </c>
      <c r="E5" s="5">
        <v>24137</v>
      </c>
      <c r="F5" s="6">
        <v>0.19900000000000001</v>
      </c>
      <c r="G5" s="6">
        <v>1.7200000000000001E-4</v>
      </c>
      <c r="H5" t="s">
        <v>34</v>
      </c>
      <c r="I5" t="s">
        <v>35</v>
      </c>
      <c r="J5" t="s">
        <v>36</v>
      </c>
    </row>
    <row r="6" spans="1:10" ht="25" customHeight="1">
      <c r="A6" t="s">
        <v>37</v>
      </c>
      <c r="B6" t="s">
        <v>38</v>
      </c>
      <c r="C6" t="s">
        <v>39</v>
      </c>
      <c r="D6" t="s">
        <v>40</v>
      </c>
      <c r="E6" s="5">
        <v>9079</v>
      </c>
      <c r="F6" s="6">
        <v>0.19800000000000001</v>
      </c>
      <c r="G6" s="6">
        <v>3.8200000000000002E-4</v>
      </c>
      <c r="H6" t="s">
        <v>41</v>
      </c>
      <c r="I6" t="s">
        <v>42</v>
      </c>
      <c r="J6" t="s">
        <v>43</v>
      </c>
    </row>
    <row r="7" spans="1:10" ht="25" customHeight="1">
      <c r="A7" t="s">
        <v>44</v>
      </c>
      <c r="B7" t="s">
        <v>45</v>
      </c>
      <c r="C7" t="s">
        <v>46</v>
      </c>
      <c r="D7" t="s">
        <v>47</v>
      </c>
      <c r="E7" s="5">
        <v>3965</v>
      </c>
      <c r="F7" s="6">
        <v>0.307</v>
      </c>
      <c r="G7" s="6">
        <v>1.27E-4</v>
      </c>
      <c r="H7" t="s">
        <v>48</v>
      </c>
      <c r="I7" t="s">
        <v>49</v>
      </c>
      <c r="J7" t="s">
        <v>50</v>
      </c>
    </row>
    <row r="8" spans="1:10" ht="25" customHeight="1">
      <c r="A8" t="s">
        <v>51</v>
      </c>
      <c r="B8" t="s">
        <v>52</v>
      </c>
      <c r="C8" t="s">
        <v>53</v>
      </c>
      <c r="D8" t="s">
        <v>54</v>
      </c>
      <c r="E8" s="5">
        <v>79940</v>
      </c>
      <c r="F8" s="6">
        <v>0.23599999999999999</v>
      </c>
      <c r="G8" s="6">
        <v>6.2899999999999999E-6</v>
      </c>
      <c r="H8" t="s">
        <v>55</v>
      </c>
      <c r="I8" t="s">
        <v>56</v>
      </c>
      <c r="J8" t="s">
        <v>57</v>
      </c>
    </row>
    <row r="9" spans="1:10" ht="25" customHeight="1">
      <c r="A9" t="s">
        <v>58</v>
      </c>
      <c r="B9" t="s">
        <v>59</v>
      </c>
      <c r="C9" t="s">
        <v>60</v>
      </c>
      <c r="D9" t="s">
        <v>61</v>
      </c>
      <c r="E9" s="5">
        <v>100506374</v>
      </c>
      <c r="F9" s="6">
        <v>0.372</v>
      </c>
      <c r="G9" s="6">
        <v>2.8600000000000001E-4</v>
      </c>
      <c r="H9" t="s">
        <v>62</v>
      </c>
      <c r="I9" t="s">
        <v>63</v>
      </c>
      <c r="J9" t="s">
        <v>64</v>
      </c>
    </row>
    <row r="10" spans="1:10" ht="25" customHeight="1">
      <c r="A10" t="s">
        <v>65</v>
      </c>
      <c r="B10" t="s">
        <v>66</v>
      </c>
      <c r="C10" t="s">
        <v>67</v>
      </c>
      <c r="D10" t="s">
        <v>68</v>
      </c>
      <c r="E10" s="5">
        <v>100506860</v>
      </c>
      <c r="F10" s="6">
        <v>0.27600000000000002</v>
      </c>
      <c r="G10" s="6">
        <v>5.1599999999999997E-4</v>
      </c>
      <c r="H10" t="s">
        <v>69</v>
      </c>
      <c r="I10" t="s">
        <v>70</v>
      </c>
      <c r="J10" t="s">
        <v>71</v>
      </c>
    </row>
    <row r="11" spans="1:10" ht="25" customHeight="1">
      <c r="A11" t="s">
        <v>72</v>
      </c>
      <c r="B11" t="s">
        <v>73</v>
      </c>
      <c r="C11" t="s">
        <v>74</v>
      </c>
      <c r="D11" t="s">
        <v>75</v>
      </c>
      <c r="E11" s="5">
        <v>101929689</v>
      </c>
      <c r="F11" s="6">
        <v>0.17599999999999999</v>
      </c>
      <c r="G11" s="6">
        <v>1.3200000000000001E-6</v>
      </c>
      <c r="H11" t="s">
        <v>76</v>
      </c>
      <c r="I11" t="s">
        <v>77</v>
      </c>
      <c r="J11" t="s">
        <v>78</v>
      </c>
    </row>
    <row r="12" spans="1:10" ht="25" customHeight="1">
      <c r="A12" t="s">
        <v>79</v>
      </c>
      <c r="B12" t="s">
        <v>80</v>
      </c>
      <c r="C12" t="s">
        <v>81</v>
      </c>
      <c r="E12" s="5">
        <v>728715</v>
      </c>
      <c r="F12" s="6">
        <v>0.40100000000000002</v>
      </c>
      <c r="G12" s="6">
        <v>6.8400000000000004E-4</v>
      </c>
      <c r="H12" t="s">
        <v>82</v>
      </c>
      <c r="I12" t="s">
        <v>83</v>
      </c>
      <c r="J12" t="s">
        <v>84</v>
      </c>
    </row>
    <row r="13" spans="1:10" ht="25" customHeight="1">
      <c r="A13" t="s">
        <v>85</v>
      </c>
      <c r="B13" t="s">
        <v>86</v>
      </c>
      <c r="C13" t="s">
        <v>87</v>
      </c>
      <c r="D13" t="s">
        <v>88</v>
      </c>
      <c r="E13" s="5">
        <v>378938</v>
      </c>
      <c r="F13" s="6">
        <v>0.33900000000000002</v>
      </c>
      <c r="G13" s="6">
        <v>7.3899999999999997E-4</v>
      </c>
      <c r="H13" t="s">
        <v>89</v>
      </c>
      <c r="I13" t="s">
        <v>90</v>
      </c>
      <c r="J13" t="s">
        <v>91</v>
      </c>
    </row>
    <row r="14" spans="1:10" ht="25" customHeight="1">
      <c r="A14" t="s">
        <v>92</v>
      </c>
      <c r="B14" t="s">
        <v>93</v>
      </c>
      <c r="C14" t="s">
        <v>94</v>
      </c>
      <c r="D14" t="s">
        <v>95</v>
      </c>
      <c r="E14" s="5">
        <v>5606</v>
      </c>
      <c r="F14" s="6">
        <v>0.40100000000000002</v>
      </c>
      <c r="G14" s="6">
        <v>1.6999999999999999E-3</v>
      </c>
      <c r="H14" t="s">
        <v>96</v>
      </c>
      <c r="I14" t="s">
        <v>97</v>
      </c>
      <c r="J14" t="s">
        <v>98</v>
      </c>
    </row>
    <row r="15" spans="1:10" ht="25" customHeight="1">
      <c r="A15" t="s">
        <v>99</v>
      </c>
      <c r="B15" t="s">
        <v>100</v>
      </c>
      <c r="C15" t="s">
        <v>101</v>
      </c>
      <c r="D15" t="s">
        <v>102</v>
      </c>
      <c r="E15" s="5">
        <v>4174</v>
      </c>
      <c r="F15" s="6">
        <v>0.374</v>
      </c>
      <c r="G15" s="6">
        <v>8.6800000000000006E-9</v>
      </c>
      <c r="H15" t="s">
        <v>103</v>
      </c>
      <c r="I15" t="s">
        <v>104</v>
      </c>
      <c r="J15" t="s">
        <v>105</v>
      </c>
    </row>
    <row r="16" spans="1:10" ht="25" customHeight="1">
      <c r="A16" t="s">
        <v>106</v>
      </c>
      <c r="B16" t="s">
        <v>107</v>
      </c>
      <c r="C16" t="s">
        <v>108</v>
      </c>
      <c r="D16" t="s">
        <v>109</v>
      </c>
      <c r="E16" s="5">
        <v>55686</v>
      </c>
      <c r="F16" s="6">
        <v>0.34200000000000003</v>
      </c>
      <c r="G16" s="6">
        <v>1.5100000000000001E-2</v>
      </c>
      <c r="H16" t="s">
        <v>110</v>
      </c>
      <c r="I16" t="s">
        <v>111</v>
      </c>
      <c r="J16" t="s">
        <v>112</v>
      </c>
    </row>
    <row r="17" spans="1:10" ht="25" customHeight="1">
      <c r="A17" t="s">
        <v>113</v>
      </c>
      <c r="B17" t="s">
        <v>114</v>
      </c>
      <c r="C17" t="s">
        <v>115</v>
      </c>
      <c r="D17" t="s">
        <v>116</v>
      </c>
      <c r="E17" s="5">
        <v>55930</v>
      </c>
      <c r="F17" s="6">
        <v>0.375</v>
      </c>
      <c r="G17" s="6">
        <v>1.46E-2</v>
      </c>
      <c r="H17" t="s">
        <v>117</v>
      </c>
      <c r="I17" t="s">
        <v>118</v>
      </c>
      <c r="J17" t="s">
        <v>119</v>
      </c>
    </row>
    <row r="18" spans="1:10" ht="25" customHeight="1">
      <c r="A18" t="s">
        <v>120</v>
      </c>
      <c r="B18" t="s">
        <v>121</v>
      </c>
      <c r="C18" t="s">
        <v>122</v>
      </c>
      <c r="D18" t="s">
        <v>123</v>
      </c>
      <c r="E18" s="5">
        <v>100820829</v>
      </c>
      <c r="F18" s="6">
        <v>0.28499999999999998</v>
      </c>
      <c r="G18" s="6">
        <v>2.0900000000000001E-4</v>
      </c>
      <c r="H18" t="s">
        <v>124</v>
      </c>
      <c r="I18" t="s">
        <v>125</v>
      </c>
      <c r="J18" t="s">
        <v>126</v>
      </c>
    </row>
    <row r="19" spans="1:10" ht="25" customHeight="1">
      <c r="A19" t="s">
        <v>127</v>
      </c>
      <c r="B19" t="s">
        <v>128</v>
      </c>
      <c r="C19" t="s">
        <v>129</v>
      </c>
      <c r="D19" t="s">
        <v>130</v>
      </c>
      <c r="E19" s="5">
        <v>283131</v>
      </c>
      <c r="F19" s="6">
        <v>0.371</v>
      </c>
      <c r="G19" s="6">
        <v>2.2099999999999998E-5</v>
      </c>
      <c r="H19" t="s">
        <v>131</v>
      </c>
      <c r="I19" t="s">
        <v>132</v>
      </c>
      <c r="J19" t="s">
        <v>133</v>
      </c>
    </row>
    <row r="20" spans="1:10" ht="25" customHeight="1">
      <c r="A20" t="s">
        <v>134</v>
      </c>
      <c r="B20" t="s">
        <v>135</v>
      </c>
      <c r="C20" t="s">
        <v>136</v>
      </c>
      <c r="D20" t="s">
        <v>137</v>
      </c>
      <c r="E20" s="5">
        <v>4751</v>
      </c>
      <c r="F20" s="6">
        <v>0.28999999999999998</v>
      </c>
      <c r="G20" s="6">
        <v>1.0699999999999999E-2</v>
      </c>
      <c r="H20" t="s">
        <v>138</v>
      </c>
      <c r="I20" t="s">
        <v>139</v>
      </c>
      <c r="J20" t="s">
        <v>140</v>
      </c>
    </row>
    <row r="21" spans="1:10" ht="25" customHeight="1">
      <c r="A21" t="s">
        <v>141</v>
      </c>
      <c r="B21" t="s">
        <v>142</v>
      </c>
      <c r="C21" t="s">
        <v>143</v>
      </c>
      <c r="D21" t="s">
        <v>144</v>
      </c>
      <c r="E21" s="5">
        <v>4846</v>
      </c>
      <c r="F21" s="6">
        <v>0.25800000000000001</v>
      </c>
      <c r="G21" s="6">
        <v>2.81E-3</v>
      </c>
      <c r="H21" t="s">
        <v>145</v>
      </c>
      <c r="I21" t="s">
        <v>146</v>
      </c>
      <c r="J21" t="s">
        <v>147</v>
      </c>
    </row>
    <row r="22" spans="1:10" ht="25" customHeight="1">
      <c r="A22" t="s">
        <v>148</v>
      </c>
      <c r="B22" t="s">
        <v>149</v>
      </c>
      <c r="C22" t="s">
        <v>150</v>
      </c>
      <c r="D22" t="s">
        <v>151</v>
      </c>
      <c r="E22" s="5">
        <v>4939</v>
      </c>
      <c r="F22" s="6">
        <v>0.32700000000000001</v>
      </c>
      <c r="G22" s="6">
        <v>4.02E-2</v>
      </c>
      <c r="H22" t="s">
        <v>152</v>
      </c>
      <c r="I22" t="s">
        <v>153</v>
      </c>
      <c r="J22" t="s">
        <v>154</v>
      </c>
    </row>
    <row r="23" spans="1:10" ht="25" customHeight="1">
      <c r="A23" t="s">
        <v>155</v>
      </c>
      <c r="B23" t="s">
        <v>156</v>
      </c>
      <c r="C23" t="s">
        <v>157</v>
      </c>
      <c r="D23" t="s">
        <v>158</v>
      </c>
      <c r="E23" s="5">
        <v>55041</v>
      </c>
      <c r="F23" s="6">
        <v>0.40600000000000003</v>
      </c>
      <c r="G23" s="6">
        <v>3.8300000000000001E-3</v>
      </c>
      <c r="H23" t="s">
        <v>159</v>
      </c>
      <c r="I23" t="s">
        <v>160</v>
      </c>
      <c r="J23" t="s">
        <v>161</v>
      </c>
    </row>
    <row r="24" spans="1:10" ht="25" customHeight="1">
      <c r="A24" t="s">
        <v>162</v>
      </c>
      <c r="B24" t="s">
        <v>163</v>
      </c>
      <c r="C24" t="s">
        <v>164</v>
      </c>
      <c r="D24" t="s">
        <v>165</v>
      </c>
      <c r="E24" s="5">
        <v>171568</v>
      </c>
      <c r="F24" s="6">
        <v>0.42599999999999999</v>
      </c>
      <c r="G24" s="6">
        <v>2.6800000000000001E-5</v>
      </c>
      <c r="H24" t="s">
        <v>166</v>
      </c>
      <c r="I24" t="s">
        <v>167</v>
      </c>
      <c r="J24" t="s">
        <v>168</v>
      </c>
    </row>
    <row r="25" spans="1:10" ht="25" customHeight="1">
      <c r="A25" t="s">
        <v>169</v>
      </c>
      <c r="B25" t="s">
        <v>170</v>
      </c>
      <c r="C25" t="s">
        <v>171</v>
      </c>
      <c r="D25" t="s">
        <v>172</v>
      </c>
      <c r="E25" s="5">
        <v>5052</v>
      </c>
      <c r="F25" s="6">
        <v>0.46600000000000003</v>
      </c>
      <c r="G25" s="6">
        <v>4.4799999999999999E-7</v>
      </c>
      <c r="H25" t="s">
        <v>173</v>
      </c>
      <c r="I25" t="s">
        <v>174</v>
      </c>
      <c r="J25" t="s">
        <v>175</v>
      </c>
    </row>
    <row r="26" spans="1:10" ht="25" customHeight="1">
      <c r="A26" t="s">
        <v>176</v>
      </c>
      <c r="B26" t="s">
        <v>177</v>
      </c>
      <c r="C26" t="s">
        <v>178</v>
      </c>
      <c r="D26" t="s">
        <v>179</v>
      </c>
      <c r="E26" s="5">
        <v>440533</v>
      </c>
      <c r="F26" s="6">
        <v>0.192</v>
      </c>
      <c r="G26" s="6">
        <v>9.2299999999999994E-5</v>
      </c>
      <c r="H26" t="s">
        <v>180</v>
      </c>
      <c r="I26" t="s">
        <v>181</v>
      </c>
      <c r="J26" t="s">
        <v>182</v>
      </c>
    </row>
    <row r="27" spans="1:10" ht="25" customHeight="1">
      <c r="A27" t="s">
        <v>183</v>
      </c>
      <c r="B27" t="s">
        <v>184</v>
      </c>
      <c r="C27" t="s">
        <v>185</v>
      </c>
      <c r="D27" t="s">
        <v>186</v>
      </c>
      <c r="E27" s="5">
        <v>100506233</v>
      </c>
      <c r="F27" s="6">
        <v>0.33900000000000002</v>
      </c>
      <c r="G27" s="6">
        <v>4.7300000000000001E-7</v>
      </c>
      <c r="H27" t="s">
        <v>187</v>
      </c>
      <c r="I27" t="s">
        <v>188</v>
      </c>
      <c r="J27" t="s">
        <v>189</v>
      </c>
    </row>
    <row r="28" spans="1:10" ht="25" customHeight="1">
      <c r="A28" t="s">
        <v>190</v>
      </c>
      <c r="B28" t="s">
        <v>191</v>
      </c>
      <c r="C28" t="s">
        <v>192</v>
      </c>
      <c r="D28" t="s">
        <v>193</v>
      </c>
      <c r="E28" s="5">
        <v>9462</v>
      </c>
      <c r="F28" s="6">
        <v>0.378</v>
      </c>
      <c r="G28" s="6">
        <v>2.1199999999999999E-3</v>
      </c>
      <c r="H28" t="s">
        <v>194</v>
      </c>
      <c r="I28" t="s">
        <v>195</v>
      </c>
      <c r="J28" t="s">
        <v>196</v>
      </c>
    </row>
    <row r="29" spans="1:10" ht="25" customHeight="1">
      <c r="A29" t="s">
        <v>197</v>
      </c>
      <c r="B29" t="s">
        <v>198</v>
      </c>
      <c r="C29" t="s">
        <v>199</v>
      </c>
      <c r="D29" t="s">
        <v>200</v>
      </c>
      <c r="E29" s="5">
        <v>25780</v>
      </c>
      <c r="F29" s="6">
        <v>0.42399999999999999</v>
      </c>
      <c r="G29" s="6">
        <v>1.83E-2</v>
      </c>
      <c r="H29" t="s">
        <v>201</v>
      </c>
      <c r="I29" t="s">
        <v>202</v>
      </c>
      <c r="J29" t="s">
        <v>203</v>
      </c>
    </row>
    <row r="30" spans="1:10" ht="25" customHeight="1">
      <c r="A30" t="s">
        <v>204</v>
      </c>
      <c r="B30" t="s">
        <v>205</v>
      </c>
      <c r="C30" t="s">
        <v>206</v>
      </c>
      <c r="D30" t="s">
        <v>207</v>
      </c>
      <c r="E30" s="5">
        <v>5935</v>
      </c>
      <c r="F30" s="6">
        <v>0.19900000000000001</v>
      </c>
      <c r="G30" s="6">
        <v>1.4799999999999999E-4</v>
      </c>
      <c r="H30" t="s">
        <v>208</v>
      </c>
      <c r="I30" t="s">
        <v>209</v>
      </c>
      <c r="J30" t="s">
        <v>210</v>
      </c>
    </row>
    <row r="31" spans="1:10" ht="25" customHeight="1">
      <c r="A31" t="s">
        <v>211</v>
      </c>
      <c r="B31" t="s">
        <v>212</v>
      </c>
      <c r="C31" t="s">
        <v>213</v>
      </c>
      <c r="D31" t="s">
        <v>214</v>
      </c>
      <c r="E31" s="5">
        <v>6470</v>
      </c>
      <c r="F31" s="6">
        <v>0.35599999999999998</v>
      </c>
      <c r="G31" s="6">
        <v>6.8300000000000001E-4</v>
      </c>
      <c r="H31" t="s">
        <v>215</v>
      </c>
      <c r="I31" t="s">
        <v>216</v>
      </c>
      <c r="J31" t="s">
        <v>217</v>
      </c>
    </row>
    <row r="32" spans="1:10" ht="25" customHeight="1">
      <c r="A32" t="s">
        <v>218</v>
      </c>
      <c r="B32" t="s">
        <v>219</v>
      </c>
      <c r="C32" t="s">
        <v>220</v>
      </c>
      <c r="D32" t="s">
        <v>221</v>
      </c>
      <c r="E32" s="5">
        <v>100287482</v>
      </c>
      <c r="F32" s="6">
        <v>0.249</v>
      </c>
      <c r="G32" s="6">
        <v>4.0900000000000002E-4</v>
      </c>
      <c r="H32" t="s">
        <v>222</v>
      </c>
      <c r="I32" t="s">
        <v>223</v>
      </c>
      <c r="J32" t="s">
        <v>224</v>
      </c>
    </row>
    <row r="33" spans="1:10" ht="25" customHeight="1">
      <c r="A33" t="s">
        <v>225</v>
      </c>
      <c r="B33" t="s">
        <v>226</v>
      </c>
      <c r="C33" t="s">
        <v>227</v>
      </c>
      <c r="D33" t="s">
        <v>228</v>
      </c>
      <c r="E33" s="5">
        <v>6638</v>
      </c>
      <c r="F33" s="6">
        <v>0.38500000000000001</v>
      </c>
      <c r="G33" s="6">
        <v>2.0300000000000001E-3</v>
      </c>
      <c r="H33" t="s">
        <v>229</v>
      </c>
      <c r="I33" t="s">
        <v>230</v>
      </c>
      <c r="J33" t="s">
        <v>231</v>
      </c>
    </row>
    <row r="34" spans="1:10" ht="25" customHeight="1">
      <c r="A34" t="s">
        <v>232</v>
      </c>
      <c r="B34" t="s">
        <v>233</v>
      </c>
      <c r="C34" t="s">
        <v>234</v>
      </c>
      <c r="D34" t="s">
        <v>235</v>
      </c>
      <c r="E34" s="5">
        <v>11005</v>
      </c>
      <c r="F34" s="6">
        <v>0.33400000000000002</v>
      </c>
      <c r="G34" s="6">
        <v>3.5399999999999999E-4</v>
      </c>
      <c r="H34" t="s">
        <v>236</v>
      </c>
      <c r="I34" t="s">
        <v>237</v>
      </c>
      <c r="J34" t="s">
        <v>238</v>
      </c>
    </row>
    <row r="35" spans="1:10" ht="25" customHeight="1">
      <c r="A35" t="s">
        <v>239</v>
      </c>
      <c r="B35" t="s">
        <v>240</v>
      </c>
      <c r="C35" t="s">
        <v>241</v>
      </c>
      <c r="D35" t="s">
        <v>242</v>
      </c>
      <c r="E35" s="5">
        <v>26872</v>
      </c>
      <c r="F35" s="6">
        <v>0.315</v>
      </c>
      <c r="G35" s="6">
        <v>7.2799999999999994E-5</v>
      </c>
      <c r="H35" t="s">
        <v>243</v>
      </c>
      <c r="I35" t="s">
        <v>244</v>
      </c>
      <c r="J35" t="s">
        <v>245</v>
      </c>
    </row>
    <row r="36" spans="1:10" ht="25" customHeight="1">
      <c r="A36" t="s">
        <v>246</v>
      </c>
      <c r="B36" t="s">
        <v>247</v>
      </c>
      <c r="C36" t="s">
        <v>248</v>
      </c>
      <c r="D36" t="s">
        <v>249</v>
      </c>
      <c r="E36" s="5">
        <v>282974</v>
      </c>
      <c r="F36" s="6">
        <v>0.438</v>
      </c>
      <c r="G36" s="6">
        <v>1.46E-4</v>
      </c>
      <c r="H36" t="s">
        <v>250</v>
      </c>
      <c r="I36" t="s">
        <v>251</v>
      </c>
      <c r="J36" t="s">
        <v>252</v>
      </c>
    </row>
    <row r="37" spans="1:10" ht="25" customHeight="1">
      <c r="A37" t="s">
        <v>253</v>
      </c>
      <c r="B37" t="s">
        <v>254</v>
      </c>
      <c r="C37" t="s">
        <v>255</v>
      </c>
      <c r="D37" t="s">
        <v>256</v>
      </c>
      <c r="E37" s="5">
        <v>10010</v>
      </c>
      <c r="F37" s="6">
        <v>0.35</v>
      </c>
      <c r="G37" s="6">
        <v>1.06E-3</v>
      </c>
      <c r="H37" t="s">
        <v>257</v>
      </c>
      <c r="I37" t="s">
        <v>258</v>
      </c>
      <c r="J37" t="s">
        <v>259</v>
      </c>
    </row>
    <row r="38" spans="1:10" ht="25" customHeight="1">
      <c r="A38" t="s">
        <v>260</v>
      </c>
      <c r="B38" t="s">
        <v>261</v>
      </c>
      <c r="C38" t="s">
        <v>262</v>
      </c>
      <c r="D38" t="s">
        <v>263</v>
      </c>
      <c r="E38" s="5">
        <v>7033</v>
      </c>
      <c r="F38" s="6">
        <v>0.32500000000000001</v>
      </c>
      <c r="G38" s="6">
        <v>2.0200000000000001E-6</v>
      </c>
      <c r="H38" t="s">
        <v>264</v>
      </c>
      <c r="I38" t="s">
        <v>265</v>
      </c>
      <c r="J38" t="s">
        <v>266</v>
      </c>
    </row>
    <row r="39" spans="1:10" ht="25" customHeight="1">
      <c r="A39" t="s">
        <v>267</v>
      </c>
      <c r="B39" t="s">
        <v>268</v>
      </c>
      <c r="C39" t="s">
        <v>269</v>
      </c>
      <c r="D39" t="s">
        <v>270</v>
      </c>
      <c r="E39" s="5">
        <v>7092</v>
      </c>
      <c r="F39" s="6">
        <v>0.214</v>
      </c>
      <c r="G39" s="6">
        <v>4.95E-4</v>
      </c>
      <c r="H39" t="s">
        <v>271</v>
      </c>
      <c r="I39" t="s">
        <v>272</v>
      </c>
      <c r="J39" t="s">
        <v>273</v>
      </c>
    </row>
    <row r="40" spans="1:10" ht="25" customHeight="1">
      <c r="A40" t="s">
        <v>274</v>
      </c>
      <c r="B40" t="s">
        <v>275</v>
      </c>
      <c r="C40" t="s">
        <v>276</v>
      </c>
      <c r="D40" t="s">
        <v>277</v>
      </c>
      <c r="E40" s="5">
        <v>8743</v>
      </c>
      <c r="F40" s="6">
        <v>0.29199999999999998</v>
      </c>
      <c r="G40" s="6">
        <v>9.9399999999999992E-3</v>
      </c>
      <c r="H40" t="s">
        <v>278</v>
      </c>
      <c r="I40" t="s">
        <v>279</v>
      </c>
      <c r="J40" t="s">
        <v>280</v>
      </c>
    </row>
    <row r="41" spans="1:10" ht="25" customHeight="1">
      <c r="A41" t="s">
        <v>281</v>
      </c>
      <c r="B41" t="s">
        <v>282</v>
      </c>
      <c r="C41" t="s">
        <v>283</v>
      </c>
      <c r="D41" t="s">
        <v>284</v>
      </c>
      <c r="E41" s="5">
        <v>7164</v>
      </c>
      <c r="F41" s="6">
        <v>0.33500000000000002</v>
      </c>
      <c r="G41" s="6">
        <v>1.91E-3</v>
      </c>
      <c r="H41" t="s">
        <v>285</v>
      </c>
      <c r="I41" t="s">
        <v>286</v>
      </c>
      <c r="J41" t="s">
        <v>287</v>
      </c>
    </row>
    <row r="42" spans="1:10" ht="25" customHeight="1">
      <c r="A42" t="s">
        <v>288</v>
      </c>
      <c r="B42" t="s">
        <v>289</v>
      </c>
      <c r="C42" t="s">
        <v>290</v>
      </c>
      <c r="D42" t="s">
        <v>291</v>
      </c>
      <c r="E42" s="5">
        <v>9319</v>
      </c>
      <c r="F42" s="6">
        <v>0.27700000000000002</v>
      </c>
      <c r="G42" s="6">
        <v>2.3900000000000001E-2</v>
      </c>
      <c r="H42" t="s">
        <v>292</v>
      </c>
      <c r="I42" t="s">
        <v>293</v>
      </c>
      <c r="J42" t="s">
        <v>294</v>
      </c>
    </row>
    <row r="43" spans="1:10" ht="25" customHeight="1">
      <c r="A43" t="s">
        <v>295</v>
      </c>
      <c r="B43" t="s">
        <v>296</v>
      </c>
      <c r="C43" t="s">
        <v>297</v>
      </c>
      <c r="D43" t="s">
        <v>298</v>
      </c>
      <c r="E43" s="5">
        <v>10024</v>
      </c>
      <c r="F43" s="6">
        <v>0.14299999999999999</v>
      </c>
      <c r="G43" s="6">
        <v>2.7099999999999999E-9</v>
      </c>
      <c r="H43" t="s">
        <v>299</v>
      </c>
      <c r="I43" t="s">
        <v>300</v>
      </c>
      <c r="J43" t="s">
        <v>301</v>
      </c>
    </row>
    <row r="44" spans="1:10" ht="25" customHeight="1">
      <c r="A44" t="s">
        <v>302</v>
      </c>
      <c r="B44" t="s">
        <v>303</v>
      </c>
      <c r="C44" t="s">
        <v>304</v>
      </c>
      <c r="D44" t="s">
        <v>305</v>
      </c>
      <c r="E44" s="5">
        <v>7283</v>
      </c>
      <c r="F44" s="6">
        <v>0.47399999999999998</v>
      </c>
      <c r="G44" s="6">
        <v>1.1100000000000001E-3</v>
      </c>
      <c r="H44" t="s">
        <v>306</v>
      </c>
      <c r="I44" t="s">
        <v>307</v>
      </c>
      <c r="J44" t="s">
        <v>308</v>
      </c>
    </row>
    <row r="45" spans="1:10" ht="25" customHeight="1">
      <c r="A45" t="s">
        <v>309</v>
      </c>
      <c r="B45" t="s">
        <v>310</v>
      </c>
      <c r="C45" t="s">
        <v>311</v>
      </c>
      <c r="D45" t="s">
        <v>312</v>
      </c>
      <c r="E45" s="5">
        <v>9898</v>
      </c>
      <c r="F45" s="6">
        <v>0.40899999999999997</v>
      </c>
      <c r="G45" s="6">
        <v>4.4199999999999999E-8</v>
      </c>
      <c r="H45" t="s">
        <v>313</v>
      </c>
      <c r="I45" t="s">
        <v>314</v>
      </c>
      <c r="J45" t="s">
        <v>315</v>
      </c>
    </row>
    <row r="46" spans="1:10" ht="25" customHeight="1">
      <c r="A46" t="s">
        <v>316</v>
      </c>
      <c r="B46" t="s">
        <v>317</v>
      </c>
      <c r="C46" t="s">
        <v>318</v>
      </c>
      <c r="D46" t="s">
        <v>319</v>
      </c>
      <c r="E46" s="5">
        <v>29128</v>
      </c>
      <c r="F46" s="6">
        <v>0.34499999999999997</v>
      </c>
      <c r="G46" s="6">
        <v>3.3300000000000003E-2</v>
      </c>
      <c r="H46" t="s">
        <v>320</v>
      </c>
      <c r="I46" t="s">
        <v>321</v>
      </c>
      <c r="J46" t="s">
        <v>322</v>
      </c>
    </row>
    <row r="47" spans="1:10" ht="25" customHeight="1">
      <c r="A47" t="s">
        <v>323</v>
      </c>
      <c r="B47" t="s">
        <v>324</v>
      </c>
      <c r="C47" t="s">
        <v>9</v>
      </c>
      <c r="F47" s="6">
        <v>0.32</v>
      </c>
      <c r="G47" s="6">
        <v>3.9899999999999999E-4</v>
      </c>
      <c r="I47" t="s">
        <v>325</v>
      </c>
      <c r="J47" t="s">
        <v>326</v>
      </c>
    </row>
    <row r="48" spans="1:10" ht="25" customHeight="1">
      <c r="A48" t="s">
        <v>327</v>
      </c>
      <c r="B48" t="s">
        <v>328</v>
      </c>
      <c r="C48" t="s">
        <v>329</v>
      </c>
      <c r="D48" t="s">
        <v>330</v>
      </c>
      <c r="E48" s="5">
        <v>84858</v>
      </c>
      <c r="F48" s="6">
        <v>0.39800000000000002</v>
      </c>
      <c r="G48" s="6">
        <v>5.5799999999999999E-7</v>
      </c>
      <c r="H48" t="s">
        <v>331</v>
      </c>
      <c r="I48" t="s">
        <v>332</v>
      </c>
      <c r="J48" t="s">
        <v>333</v>
      </c>
    </row>
    <row r="49" spans="1:10" ht="25" customHeight="1">
      <c r="A49" t="s">
        <v>334</v>
      </c>
      <c r="B49" t="s">
        <v>335</v>
      </c>
      <c r="C49" t="s">
        <v>336</v>
      </c>
      <c r="D49" t="s">
        <v>337</v>
      </c>
      <c r="E49" s="5">
        <v>11130</v>
      </c>
      <c r="F49" s="6">
        <v>0.21199999999999999</v>
      </c>
      <c r="G49" s="6">
        <v>8.9899999999999999E-7</v>
      </c>
      <c r="H49" t="s">
        <v>338</v>
      </c>
      <c r="I49" t="s">
        <v>339</v>
      </c>
      <c r="J49" t="s">
        <v>340</v>
      </c>
    </row>
    <row r="50" spans="1:10" ht="25" customHeight="1">
      <c r="A50" t="s">
        <v>341</v>
      </c>
      <c r="B50" t="s">
        <v>342</v>
      </c>
      <c r="C50" t="s">
        <v>343</v>
      </c>
      <c r="D50" t="s">
        <v>344</v>
      </c>
      <c r="E50" s="5">
        <v>13</v>
      </c>
      <c r="F50" s="6">
        <v>0.44400000000000001</v>
      </c>
      <c r="G50" s="6">
        <v>2.9E-5</v>
      </c>
      <c r="H50" t="s">
        <v>345</v>
      </c>
      <c r="I50" t="s">
        <v>346</v>
      </c>
      <c r="J50" t="s">
        <v>347</v>
      </c>
    </row>
    <row r="51" spans="1:10" ht="25" customHeight="1">
      <c r="A51" t="s">
        <v>348</v>
      </c>
      <c r="B51" t="s">
        <v>349</v>
      </c>
      <c r="C51" t="s">
        <v>350</v>
      </c>
      <c r="E51" s="5">
        <v>201651</v>
      </c>
      <c r="F51" s="6">
        <v>0.34100000000000003</v>
      </c>
      <c r="G51" s="6">
        <v>1.0499999999999999E-5</v>
      </c>
      <c r="H51" t="s">
        <v>351</v>
      </c>
      <c r="I51" t="s">
        <v>352</v>
      </c>
      <c r="J51" t="s">
        <v>353</v>
      </c>
    </row>
    <row r="52" spans="1:10" ht="25" customHeight="1">
      <c r="A52" t="s">
        <v>354</v>
      </c>
      <c r="B52" t="s">
        <v>355</v>
      </c>
      <c r="C52" t="s">
        <v>356</v>
      </c>
      <c r="D52" t="s">
        <v>357</v>
      </c>
      <c r="E52" s="5">
        <v>18</v>
      </c>
      <c r="F52" s="6">
        <v>0.30599999999999999</v>
      </c>
      <c r="G52" s="6">
        <v>2.8400000000000001E-3</v>
      </c>
      <c r="H52" t="s">
        <v>358</v>
      </c>
      <c r="I52" t="s">
        <v>359</v>
      </c>
      <c r="J52" t="s">
        <v>360</v>
      </c>
    </row>
    <row r="53" spans="1:10" ht="25" customHeight="1">
      <c r="A53" t="s">
        <v>361</v>
      </c>
      <c r="B53" t="s">
        <v>362</v>
      </c>
      <c r="C53" t="s">
        <v>363</v>
      </c>
      <c r="D53" t="s">
        <v>364</v>
      </c>
      <c r="E53" s="5">
        <v>5825</v>
      </c>
      <c r="F53" s="6">
        <v>0.191</v>
      </c>
      <c r="G53" s="6">
        <v>2.5900000000000001E-4</v>
      </c>
      <c r="H53" t="s">
        <v>365</v>
      </c>
      <c r="I53" t="s">
        <v>366</v>
      </c>
      <c r="J53" t="s">
        <v>367</v>
      </c>
    </row>
    <row r="54" spans="1:10" ht="25" customHeight="1">
      <c r="A54" t="s">
        <v>368</v>
      </c>
      <c r="B54" t="s">
        <v>369</v>
      </c>
      <c r="C54" t="s">
        <v>370</v>
      </c>
      <c r="D54" t="s">
        <v>371</v>
      </c>
      <c r="E54" s="5">
        <v>36</v>
      </c>
      <c r="F54" s="6">
        <v>0.42799999999999999</v>
      </c>
      <c r="G54" s="6">
        <v>3.6100000000000003E-5</v>
      </c>
      <c r="H54" t="s">
        <v>372</v>
      </c>
      <c r="I54" t="s">
        <v>373</v>
      </c>
      <c r="J54" t="s">
        <v>374</v>
      </c>
    </row>
    <row r="55" spans="1:10" ht="25" customHeight="1">
      <c r="A55" t="s">
        <v>375</v>
      </c>
      <c r="B55" t="s">
        <v>376</v>
      </c>
      <c r="C55" t="s">
        <v>377</v>
      </c>
      <c r="D55" t="s">
        <v>378</v>
      </c>
      <c r="E55" s="5">
        <v>39</v>
      </c>
      <c r="F55" s="6">
        <v>0.45</v>
      </c>
      <c r="G55" s="6">
        <v>6.8700000000000003E-5</v>
      </c>
      <c r="H55" t="s">
        <v>379</v>
      </c>
      <c r="I55" t="s">
        <v>380</v>
      </c>
      <c r="J55" t="s">
        <v>381</v>
      </c>
    </row>
    <row r="56" spans="1:10" ht="25" customHeight="1">
      <c r="A56" t="s">
        <v>382</v>
      </c>
      <c r="B56" t="s">
        <v>383</v>
      </c>
      <c r="C56" t="s">
        <v>384</v>
      </c>
      <c r="D56" t="s">
        <v>385</v>
      </c>
      <c r="E56" s="5">
        <v>414149</v>
      </c>
      <c r="F56" s="6">
        <v>0.32900000000000001</v>
      </c>
      <c r="G56" s="6">
        <v>1.06E-3</v>
      </c>
      <c r="H56" t="s">
        <v>386</v>
      </c>
      <c r="I56" t="s">
        <v>387</v>
      </c>
      <c r="J56" t="s">
        <v>388</v>
      </c>
    </row>
    <row r="57" spans="1:10" ht="25" customHeight="1">
      <c r="A57" t="s">
        <v>389</v>
      </c>
      <c r="B57" t="s">
        <v>390</v>
      </c>
      <c r="C57" t="s">
        <v>391</v>
      </c>
      <c r="D57" t="s">
        <v>392</v>
      </c>
      <c r="E57" s="5">
        <v>1636</v>
      </c>
      <c r="F57" s="6">
        <v>0.28100000000000003</v>
      </c>
      <c r="G57" s="6">
        <v>1.27E-5</v>
      </c>
      <c r="H57" t="s">
        <v>393</v>
      </c>
      <c r="I57" t="s">
        <v>394</v>
      </c>
      <c r="J57" t="s">
        <v>395</v>
      </c>
    </row>
    <row r="58" spans="1:10" ht="25" customHeight="1">
      <c r="A58" t="s">
        <v>396</v>
      </c>
      <c r="B58" t="s">
        <v>397</v>
      </c>
      <c r="C58" t="s">
        <v>398</v>
      </c>
      <c r="D58" t="s">
        <v>399</v>
      </c>
      <c r="E58" s="5">
        <v>9510</v>
      </c>
      <c r="F58" s="6">
        <v>0.33</v>
      </c>
      <c r="G58" s="6">
        <v>1.7399999999999999E-5</v>
      </c>
      <c r="H58" t="s">
        <v>400</v>
      </c>
      <c r="I58" t="s">
        <v>401</v>
      </c>
      <c r="J58" t="s">
        <v>402</v>
      </c>
    </row>
    <row r="59" spans="1:10" ht="25" customHeight="1">
      <c r="A59" t="s">
        <v>403</v>
      </c>
      <c r="B59" t="s">
        <v>404</v>
      </c>
      <c r="C59" t="s">
        <v>405</v>
      </c>
      <c r="D59" t="s">
        <v>406</v>
      </c>
      <c r="E59" s="5">
        <v>170692</v>
      </c>
      <c r="F59" s="6">
        <v>0.25800000000000001</v>
      </c>
      <c r="G59" s="6">
        <v>3.36E-6</v>
      </c>
      <c r="H59" t="s">
        <v>407</v>
      </c>
      <c r="I59" t="s">
        <v>408</v>
      </c>
      <c r="J59" t="s">
        <v>409</v>
      </c>
    </row>
    <row r="60" spans="1:10" ht="25" customHeight="1">
      <c r="A60" t="s">
        <v>410</v>
      </c>
      <c r="B60" t="s">
        <v>411</v>
      </c>
      <c r="C60" t="s">
        <v>412</v>
      </c>
      <c r="D60" t="s">
        <v>413</v>
      </c>
      <c r="E60" s="5">
        <v>9507</v>
      </c>
      <c r="F60" s="6">
        <v>0.30399999999999999</v>
      </c>
      <c r="G60" s="6">
        <v>6.9299999999999997E-7</v>
      </c>
      <c r="H60" t="s">
        <v>414</v>
      </c>
      <c r="I60" t="s">
        <v>415</v>
      </c>
      <c r="J60" t="s">
        <v>416</v>
      </c>
    </row>
    <row r="61" spans="1:10" ht="25" customHeight="1">
      <c r="A61" t="s">
        <v>417</v>
      </c>
      <c r="B61" t="s">
        <v>418</v>
      </c>
      <c r="C61" t="s">
        <v>419</v>
      </c>
      <c r="D61" t="s">
        <v>420</v>
      </c>
      <c r="E61" s="5">
        <v>56999</v>
      </c>
      <c r="F61" s="6">
        <v>0.20399999999999999</v>
      </c>
      <c r="G61" s="6">
        <v>8.7000000000000001E-9</v>
      </c>
      <c r="H61" t="s">
        <v>421</v>
      </c>
      <c r="I61" t="s">
        <v>422</v>
      </c>
      <c r="J61" t="s">
        <v>423</v>
      </c>
    </row>
    <row r="62" spans="1:10" ht="25" customHeight="1">
      <c r="A62" t="s">
        <v>424</v>
      </c>
      <c r="B62" t="s">
        <v>425</v>
      </c>
      <c r="C62" t="s">
        <v>426</v>
      </c>
      <c r="D62" t="s">
        <v>427</v>
      </c>
      <c r="E62" s="5">
        <v>3268</v>
      </c>
      <c r="F62" s="6">
        <v>0.45300000000000001</v>
      </c>
      <c r="G62" s="6">
        <v>1.61E-6</v>
      </c>
      <c r="H62" t="s">
        <v>428</v>
      </c>
      <c r="I62" t="s">
        <v>429</v>
      </c>
      <c r="J62" t="s">
        <v>430</v>
      </c>
    </row>
    <row r="63" spans="1:10" ht="25" customHeight="1">
      <c r="A63" t="s">
        <v>431</v>
      </c>
      <c r="B63" t="s">
        <v>432</v>
      </c>
      <c r="C63" t="s">
        <v>433</v>
      </c>
      <c r="D63" t="s">
        <v>434</v>
      </c>
      <c r="E63" s="5">
        <v>79026</v>
      </c>
      <c r="F63" s="6">
        <v>0.442</v>
      </c>
      <c r="G63" s="6">
        <v>1.3900000000000001E-5</v>
      </c>
      <c r="H63" t="s">
        <v>435</v>
      </c>
      <c r="I63" t="s">
        <v>436</v>
      </c>
      <c r="J63" t="s">
        <v>437</v>
      </c>
    </row>
    <row r="64" spans="1:10" ht="25" customHeight="1">
      <c r="A64" t="s">
        <v>438</v>
      </c>
      <c r="B64" t="s">
        <v>439</v>
      </c>
      <c r="C64" t="s">
        <v>440</v>
      </c>
      <c r="D64" t="s">
        <v>441</v>
      </c>
      <c r="E64" s="5">
        <v>204</v>
      </c>
      <c r="F64" s="6">
        <v>0.436</v>
      </c>
      <c r="G64" s="6">
        <v>1.4100000000000001E-4</v>
      </c>
      <c r="H64" t="s">
        <v>442</v>
      </c>
      <c r="I64" t="s">
        <v>443</v>
      </c>
      <c r="J64" t="s">
        <v>444</v>
      </c>
    </row>
    <row r="65" spans="1:10" ht="25" customHeight="1">
      <c r="A65" t="s">
        <v>445</v>
      </c>
      <c r="B65" t="s">
        <v>446</v>
      </c>
      <c r="C65" t="s">
        <v>447</v>
      </c>
      <c r="D65" t="s">
        <v>448</v>
      </c>
      <c r="E65" s="5">
        <v>231</v>
      </c>
      <c r="F65" s="6">
        <v>0.42899999999999999</v>
      </c>
      <c r="G65" s="6">
        <v>6.2900000000000001E-8</v>
      </c>
      <c r="H65" t="s">
        <v>449</v>
      </c>
      <c r="I65" t="s">
        <v>450</v>
      </c>
      <c r="J65" t="s">
        <v>451</v>
      </c>
    </row>
    <row r="66" spans="1:10" ht="25" customHeight="1">
      <c r="A66" t="s">
        <v>452</v>
      </c>
      <c r="B66" t="s">
        <v>453</v>
      </c>
      <c r="C66" t="s">
        <v>454</v>
      </c>
      <c r="D66" t="s">
        <v>455</v>
      </c>
      <c r="E66" s="5">
        <v>57016</v>
      </c>
      <c r="F66" s="6">
        <v>0.39200000000000002</v>
      </c>
      <c r="G66" s="6">
        <v>3.7299999999999998E-3</v>
      </c>
      <c r="H66" t="s">
        <v>456</v>
      </c>
      <c r="I66" t="s">
        <v>457</v>
      </c>
      <c r="J66" t="s">
        <v>458</v>
      </c>
    </row>
    <row r="67" spans="1:10" ht="25" customHeight="1">
      <c r="A67" t="s">
        <v>459</v>
      </c>
      <c r="B67" t="s">
        <v>460</v>
      </c>
      <c r="C67" t="s">
        <v>461</v>
      </c>
      <c r="D67" t="s">
        <v>462</v>
      </c>
      <c r="E67" s="5">
        <v>1645</v>
      </c>
      <c r="F67" s="6">
        <v>0.373</v>
      </c>
      <c r="G67" s="6">
        <v>5.7299999999999996E-7</v>
      </c>
      <c r="H67" t="s">
        <v>463</v>
      </c>
      <c r="I67" t="s">
        <v>464</v>
      </c>
      <c r="J67" t="s">
        <v>465</v>
      </c>
    </row>
    <row r="68" spans="1:10" ht="25" customHeight="1">
      <c r="A68" t="s">
        <v>466</v>
      </c>
      <c r="B68" t="s">
        <v>467</v>
      </c>
      <c r="C68" t="s">
        <v>468</v>
      </c>
      <c r="D68" t="s">
        <v>469</v>
      </c>
      <c r="E68" s="5">
        <v>8644</v>
      </c>
      <c r="F68" s="6">
        <v>0.28799999999999998</v>
      </c>
      <c r="G68" s="6">
        <v>1.05E-8</v>
      </c>
      <c r="H68" t="s">
        <v>470</v>
      </c>
      <c r="I68" t="s">
        <v>471</v>
      </c>
      <c r="J68" t="s">
        <v>472</v>
      </c>
    </row>
    <row r="69" spans="1:10" ht="25" customHeight="1">
      <c r="A69" t="s">
        <v>473</v>
      </c>
      <c r="B69" t="s">
        <v>474</v>
      </c>
      <c r="C69" t="s">
        <v>475</v>
      </c>
      <c r="D69" t="s">
        <v>476</v>
      </c>
      <c r="E69" s="5">
        <v>340811</v>
      </c>
      <c r="F69" s="6">
        <v>0.36</v>
      </c>
      <c r="G69" s="6">
        <v>1.66E-4</v>
      </c>
      <c r="H69" t="s">
        <v>477</v>
      </c>
      <c r="I69" t="s">
        <v>478</v>
      </c>
      <c r="J69" t="s">
        <v>479</v>
      </c>
    </row>
    <row r="70" spans="1:10" ht="25" customHeight="1">
      <c r="A70" t="s">
        <v>480</v>
      </c>
      <c r="B70" t="s">
        <v>481</v>
      </c>
      <c r="C70" t="s">
        <v>482</v>
      </c>
      <c r="D70" t="s">
        <v>483</v>
      </c>
      <c r="E70" s="5">
        <v>126133</v>
      </c>
      <c r="F70" s="6">
        <v>0.42299999999999999</v>
      </c>
      <c r="G70" s="6">
        <v>7.1699999999999995E-5</v>
      </c>
      <c r="H70" t="s">
        <v>484</v>
      </c>
      <c r="I70" t="s">
        <v>485</v>
      </c>
      <c r="J70" t="s">
        <v>486</v>
      </c>
    </row>
    <row r="71" spans="1:10" ht="25" customHeight="1">
      <c r="A71" t="s">
        <v>487</v>
      </c>
      <c r="B71" t="s">
        <v>488</v>
      </c>
      <c r="C71" t="s">
        <v>489</v>
      </c>
      <c r="D71" t="s">
        <v>490</v>
      </c>
      <c r="E71" s="5">
        <v>216</v>
      </c>
      <c r="F71" s="6">
        <v>0.36299999999999999</v>
      </c>
      <c r="G71" s="6">
        <v>1.5299999999999999E-2</v>
      </c>
      <c r="H71" t="s">
        <v>491</v>
      </c>
      <c r="I71" t="s">
        <v>492</v>
      </c>
      <c r="J71" t="s">
        <v>493</v>
      </c>
    </row>
    <row r="72" spans="1:10" ht="25" customHeight="1">
      <c r="A72" t="s">
        <v>494</v>
      </c>
      <c r="B72" t="s">
        <v>495</v>
      </c>
      <c r="C72" t="s">
        <v>496</v>
      </c>
      <c r="D72" t="s">
        <v>497</v>
      </c>
      <c r="E72" s="5">
        <v>8854</v>
      </c>
      <c r="F72" s="6">
        <v>0.372</v>
      </c>
      <c r="G72" s="6">
        <v>3.3500000000000002E-2</v>
      </c>
      <c r="H72" t="s">
        <v>498</v>
      </c>
      <c r="I72" t="s">
        <v>499</v>
      </c>
      <c r="J72" t="s">
        <v>500</v>
      </c>
    </row>
    <row r="73" spans="1:10" ht="25" customHeight="1">
      <c r="A73" t="s">
        <v>501</v>
      </c>
      <c r="B73" t="s">
        <v>502</v>
      </c>
      <c r="C73" t="s">
        <v>503</v>
      </c>
      <c r="D73" t="s">
        <v>504</v>
      </c>
      <c r="E73" s="5">
        <v>8659</v>
      </c>
      <c r="F73" s="6">
        <v>0.47499999999999998</v>
      </c>
      <c r="G73" s="6">
        <v>3.3100000000000002E-4</v>
      </c>
      <c r="H73" t="s">
        <v>505</v>
      </c>
      <c r="I73" t="s">
        <v>506</v>
      </c>
      <c r="J73" t="s">
        <v>507</v>
      </c>
    </row>
    <row r="74" spans="1:10" ht="25" customHeight="1">
      <c r="A74" t="s">
        <v>508</v>
      </c>
      <c r="B74" t="s">
        <v>509</v>
      </c>
      <c r="C74" t="s">
        <v>510</v>
      </c>
      <c r="D74" t="s">
        <v>511</v>
      </c>
      <c r="E74" s="5">
        <v>91801</v>
      </c>
      <c r="F74" s="6">
        <v>0.48</v>
      </c>
      <c r="G74" s="6">
        <v>8.1600000000000006E-3</v>
      </c>
      <c r="H74" t="s">
        <v>512</v>
      </c>
      <c r="I74" t="s">
        <v>513</v>
      </c>
      <c r="J74" t="s">
        <v>514</v>
      </c>
    </row>
    <row r="75" spans="1:10" ht="25" customHeight="1">
      <c r="A75" t="s">
        <v>515</v>
      </c>
      <c r="B75" t="s">
        <v>516</v>
      </c>
      <c r="C75" t="s">
        <v>517</v>
      </c>
      <c r="D75" t="s">
        <v>518</v>
      </c>
      <c r="E75" s="5">
        <v>262</v>
      </c>
      <c r="F75" s="6">
        <v>0.35599999999999998</v>
      </c>
      <c r="G75" s="6">
        <v>1.9199999999999998E-6</v>
      </c>
      <c r="H75" t="s">
        <v>519</v>
      </c>
      <c r="I75" t="s">
        <v>520</v>
      </c>
      <c r="J75" t="s">
        <v>521</v>
      </c>
    </row>
    <row r="76" spans="1:10" ht="25" customHeight="1">
      <c r="A76" t="s">
        <v>522</v>
      </c>
      <c r="B76" t="s">
        <v>523</v>
      </c>
      <c r="C76" t="s">
        <v>524</v>
      </c>
      <c r="D76" t="s">
        <v>525</v>
      </c>
      <c r="E76" s="5">
        <v>284</v>
      </c>
      <c r="F76" s="6">
        <v>0.495</v>
      </c>
      <c r="G76" s="6">
        <v>3.64E-3</v>
      </c>
      <c r="H76" t="s">
        <v>526</v>
      </c>
      <c r="I76" t="s">
        <v>527</v>
      </c>
      <c r="J76" t="s">
        <v>528</v>
      </c>
    </row>
    <row r="77" spans="1:10" ht="25" customHeight="1">
      <c r="A77" t="s">
        <v>529</v>
      </c>
      <c r="B77" t="s">
        <v>530</v>
      </c>
      <c r="C77" t="s">
        <v>531</v>
      </c>
      <c r="D77" t="s">
        <v>532</v>
      </c>
      <c r="E77" s="5">
        <v>54443</v>
      </c>
      <c r="F77" s="6">
        <v>0.189</v>
      </c>
      <c r="G77" s="6">
        <v>1.6100000000000001E-4</v>
      </c>
      <c r="H77" t="s">
        <v>533</v>
      </c>
      <c r="I77" t="s">
        <v>534</v>
      </c>
      <c r="J77" t="s">
        <v>535</v>
      </c>
    </row>
    <row r="78" spans="1:10" ht="25" customHeight="1">
      <c r="A78" t="s">
        <v>536</v>
      </c>
      <c r="B78" t="s">
        <v>537</v>
      </c>
      <c r="C78" t="s">
        <v>538</v>
      </c>
      <c r="D78" t="s">
        <v>539</v>
      </c>
      <c r="E78" s="5">
        <v>81611</v>
      </c>
      <c r="F78" s="6">
        <v>0.34100000000000003</v>
      </c>
      <c r="G78" s="6">
        <v>3.8500000000000001E-3</v>
      </c>
      <c r="H78" t="s">
        <v>540</v>
      </c>
      <c r="I78" t="s">
        <v>541</v>
      </c>
      <c r="J78" t="s">
        <v>542</v>
      </c>
    </row>
    <row r="79" spans="1:10" ht="25" customHeight="1">
      <c r="A79" t="s">
        <v>543</v>
      </c>
      <c r="B79" t="s">
        <v>544</v>
      </c>
      <c r="C79" t="s">
        <v>545</v>
      </c>
      <c r="D79" t="s">
        <v>546</v>
      </c>
      <c r="E79" s="5">
        <v>162</v>
      </c>
      <c r="F79" s="6">
        <v>0.48199999999999998</v>
      </c>
      <c r="G79" s="6">
        <v>3.4099999999999999E-4</v>
      </c>
      <c r="H79" t="s">
        <v>547</v>
      </c>
      <c r="I79" t="s">
        <v>548</v>
      </c>
      <c r="J79" t="s">
        <v>549</v>
      </c>
    </row>
    <row r="80" spans="1:10" ht="25" customHeight="1">
      <c r="A80" t="s">
        <v>550</v>
      </c>
      <c r="B80" t="s">
        <v>551</v>
      </c>
      <c r="C80" t="s">
        <v>552</v>
      </c>
      <c r="D80" t="s">
        <v>553</v>
      </c>
      <c r="E80" s="5">
        <v>378708</v>
      </c>
      <c r="F80" s="6">
        <v>0.48499999999999999</v>
      </c>
      <c r="G80" s="6">
        <v>3.8000000000000002E-5</v>
      </c>
      <c r="H80" t="s">
        <v>554</v>
      </c>
      <c r="I80" t="s">
        <v>555</v>
      </c>
      <c r="J80" t="s">
        <v>556</v>
      </c>
    </row>
    <row r="81" spans="1:10" ht="25" customHeight="1">
      <c r="A81" t="s">
        <v>557</v>
      </c>
      <c r="B81" t="s">
        <v>558</v>
      </c>
      <c r="C81" t="s">
        <v>559</v>
      </c>
      <c r="D81" t="s">
        <v>560</v>
      </c>
      <c r="E81" s="5">
        <v>9582</v>
      </c>
      <c r="F81" s="6">
        <v>0.32800000000000001</v>
      </c>
      <c r="G81" s="6">
        <v>1.75E-3</v>
      </c>
      <c r="H81" t="s">
        <v>561</v>
      </c>
      <c r="I81" t="s">
        <v>562</v>
      </c>
      <c r="J81" t="s">
        <v>563</v>
      </c>
    </row>
    <row r="82" spans="1:10" ht="25" customHeight="1">
      <c r="A82" t="s">
        <v>564</v>
      </c>
      <c r="B82" t="s">
        <v>565</v>
      </c>
      <c r="C82" t="s">
        <v>566</v>
      </c>
      <c r="D82" t="s">
        <v>567</v>
      </c>
      <c r="E82" s="5">
        <v>282679</v>
      </c>
      <c r="F82" s="6">
        <v>0.48199999999999998</v>
      </c>
      <c r="G82" s="6">
        <v>1.2500000000000001E-2</v>
      </c>
      <c r="H82" t="s">
        <v>568</v>
      </c>
      <c r="I82" t="s">
        <v>569</v>
      </c>
      <c r="J82" t="s">
        <v>570</v>
      </c>
    </row>
    <row r="83" spans="1:10" ht="25" customHeight="1">
      <c r="A83" t="s">
        <v>571</v>
      </c>
      <c r="B83" t="s">
        <v>572</v>
      </c>
      <c r="C83" t="s">
        <v>573</v>
      </c>
      <c r="D83" t="s">
        <v>574</v>
      </c>
      <c r="E83" s="5">
        <v>57636</v>
      </c>
      <c r="F83" s="6">
        <v>0.313</v>
      </c>
      <c r="G83" s="6">
        <v>4.4799999999999997E-8</v>
      </c>
      <c r="H83" t="s">
        <v>575</v>
      </c>
      <c r="I83" t="s">
        <v>576</v>
      </c>
      <c r="J83" t="s">
        <v>577</v>
      </c>
    </row>
    <row r="84" spans="1:10" ht="25" customHeight="1">
      <c r="A84" t="s">
        <v>578</v>
      </c>
      <c r="B84" t="s">
        <v>579</v>
      </c>
      <c r="C84" t="s">
        <v>580</v>
      </c>
      <c r="D84" t="s">
        <v>581</v>
      </c>
      <c r="E84" s="5">
        <v>79822</v>
      </c>
      <c r="F84" s="6">
        <v>0.35599999999999998</v>
      </c>
      <c r="G84" s="6">
        <v>2.1299999999999999E-2</v>
      </c>
      <c r="H84" t="s">
        <v>582</v>
      </c>
      <c r="I84" t="s">
        <v>583</v>
      </c>
      <c r="J84" t="s">
        <v>584</v>
      </c>
    </row>
    <row r="85" spans="1:10" ht="25" customHeight="1">
      <c r="A85" t="s">
        <v>585</v>
      </c>
      <c r="B85" t="s">
        <v>586</v>
      </c>
      <c r="C85" t="s">
        <v>587</v>
      </c>
      <c r="D85" t="s">
        <v>588</v>
      </c>
      <c r="E85" s="5">
        <v>64333</v>
      </c>
      <c r="F85" s="6">
        <v>0.11799999999999999</v>
      </c>
      <c r="G85" s="6">
        <v>1.4200000000000001E-4</v>
      </c>
      <c r="H85" t="s">
        <v>589</v>
      </c>
      <c r="I85" t="s">
        <v>590</v>
      </c>
      <c r="J85" t="s">
        <v>591</v>
      </c>
    </row>
    <row r="86" spans="1:10" ht="25" customHeight="1">
      <c r="A86" t="s">
        <v>592</v>
      </c>
      <c r="B86" t="s">
        <v>593</v>
      </c>
      <c r="C86" t="s">
        <v>594</v>
      </c>
      <c r="D86" t="s">
        <v>595</v>
      </c>
      <c r="E86" s="5">
        <v>644100</v>
      </c>
      <c r="F86" s="6">
        <v>0.219</v>
      </c>
      <c r="G86" s="6">
        <v>2.6600000000000001E-4</v>
      </c>
      <c r="H86" t="s">
        <v>596</v>
      </c>
      <c r="I86" t="s">
        <v>597</v>
      </c>
      <c r="J86" t="s">
        <v>598</v>
      </c>
    </row>
    <row r="87" spans="1:10" ht="25" customHeight="1">
      <c r="A87" t="s">
        <v>599</v>
      </c>
      <c r="B87" t="s">
        <v>600</v>
      </c>
      <c r="C87" t="s">
        <v>601</v>
      </c>
      <c r="D87" t="s">
        <v>602</v>
      </c>
      <c r="E87" s="5">
        <v>140460</v>
      </c>
      <c r="F87" s="6">
        <v>0.44400000000000001</v>
      </c>
      <c r="G87" s="6">
        <v>3.5599999999999998E-3</v>
      </c>
      <c r="H87" t="s">
        <v>603</v>
      </c>
      <c r="I87" t="s">
        <v>604</v>
      </c>
      <c r="J87" t="s">
        <v>605</v>
      </c>
    </row>
    <row r="88" spans="1:10" ht="25" customHeight="1">
      <c r="A88" t="s">
        <v>606</v>
      </c>
      <c r="B88" t="s">
        <v>607</v>
      </c>
      <c r="C88" t="s">
        <v>608</v>
      </c>
      <c r="D88" t="s">
        <v>609</v>
      </c>
      <c r="E88" s="5">
        <v>55723</v>
      </c>
      <c r="F88" s="6">
        <v>0.14199999999999999</v>
      </c>
      <c r="G88" s="6">
        <v>2.4899999999999999E-6</v>
      </c>
      <c r="H88" t="s">
        <v>610</v>
      </c>
      <c r="I88" t="s">
        <v>604</v>
      </c>
      <c r="J88" t="s">
        <v>611</v>
      </c>
    </row>
    <row r="89" spans="1:10" ht="25" customHeight="1">
      <c r="A89" t="s">
        <v>612</v>
      </c>
      <c r="B89" t="s">
        <v>613</v>
      </c>
      <c r="C89" t="s">
        <v>614</v>
      </c>
      <c r="D89" t="s">
        <v>615</v>
      </c>
      <c r="E89" s="5">
        <v>259266</v>
      </c>
      <c r="F89" s="6">
        <v>0.15</v>
      </c>
      <c r="G89" s="6">
        <v>1.5400000000000002E-5</v>
      </c>
      <c r="H89" t="s">
        <v>616</v>
      </c>
      <c r="I89" t="s">
        <v>617</v>
      </c>
      <c r="J89" t="s">
        <v>618</v>
      </c>
    </row>
    <row r="90" spans="1:10" ht="25" customHeight="1">
      <c r="A90" t="s">
        <v>619</v>
      </c>
      <c r="B90" t="s">
        <v>620</v>
      </c>
      <c r="C90" t="s">
        <v>621</v>
      </c>
      <c r="D90" t="s">
        <v>622</v>
      </c>
      <c r="E90" s="5">
        <v>80150</v>
      </c>
      <c r="F90" s="6">
        <v>0.45</v>
      </c>
      <c r="G90" s="6">
        <v>6.5899999999999997E-4</v>
      </c>
      <c r="H90" t="s">
        <v>623</v>
      </c>
      <c r="I90" t="s">
        <v>624</v>
      </c>
      <c r="J90" t="s">
        <v>625</v>
      </c>
    </row>
    <row r="91" spans="1:10" ht="25" customHeight="1">
      <c r="A91" t="s">
        <v>626</v>
      </c>
      <c r="B91" t="s">
        <v>627</v>
      </c>
      <c r="C91" t="s">
        <v>628</v>
      </c>
      <c r="D91" t="s">
        <v>629</v>
      </c>
      <c r="E91" s="5">
        <v>80063</v>
      </c>
      <c r="F91" s="6">
        <v>0.32900000000000001</v>
      </c>
      <c r="G91" s="6">
        <v>1.15E-3</v>
      </c>
      <c r="H91" t="s">
        <v>630</v>
      </c>
      <c r="I91" t="s">
        <v>631</v>
      </c>
      <c r="J91" t="s">
        <v>632</v>
      </c>
    </row>
    <row r="92" spans="1:10" ht="25" customHeight="1">
      <c r="A92" t="s">
        <v>633</v>
      </c>
      <c r="B92" t="s">
        <v>634</v>
      </c>
      <c r="C92" t="s">
        <v>635</v>
      </c>
      <c r="D92" t="s">
        <v>636</v>
      </c>
      <c r="E92" s="5">
        <v>115201</v>
      </c>
      <c r="F92" s="6">
        <v>0.498</v>
      </c>
      <c r="G92" s="6">
        <v>1.2799999999999999E-5</v>
      </c>
      <c r="H92" t="s">
        <v>637</v>
      </c>
      <c r="I92" t="s">
        <v>638</v>
      </c>
      <c r="J92" t="s">
        <v>639</v>
      </c>
    </row>
    <row r="93" spans="1:10" ht="25" customHeight="1">
      <c r="A93" t="s">
        <v>640</v>
      </c>
      <c r="B93" t="s">
        <v>641</v>
      </c>
      <c r="C93" t="s">
        <v>642</v>
      </c>
      <c r="D93" t="s">
        <v>643</v>
      </c>
      <c r="E93" s="5">
        <v>286410</v>
      </c>
      <c r="F93" s="6">
        <v>0.45300000000000001</v>
      </c>
      <c r="G93" s="6">
        <v>1.33E-5</v>
      </c>
      <c r="H93" t="s">
        <v>644</v>
      </c>
      <c r="I93" t="s">
        <v>645</v>
      </c>
      <c r="J93" t="s">
        <v>646</v>
      </c>
    </row>
    <row r="94" spans="1:10" ht="25" customHeight="1">
      <c r="A94" t="s">
        <v>647</v>
      </c>
      <c r="B94" t="s">
        <v>648</v>
      </c>
      <c r="C94" t="s">
        <v>649</v>
      </c>
      <c r="D94" t="s">
        <v>650</v>
      </c>
      <c r="E94" s="5">
        <v>516</v>
      </c>
      <c r="F94" s="6">
        <v>0.46899999999999997</v>
      </c>
      <c r="G94" s="6">
        <v>9.3999999999999994E-5</v>
      </c>
      <c r="H94" t="s">
        <v>651</v>
      </c>
      <c r="I94" t="s">
        <v>652</v>
      </c>
      <c r="J94" t="s">
        <v>653</v>
      </c>
    </row>
    <row r="95" spans="1:10" ht="25" customHeight="1">
      <c r="A95" t="s">
        <v>654</v>
      </c>
      <c r="B95" t="s">
        <v>655</v>
      </c>
      <c r="C95" t="s">
        <v>656</v>
      </c>
      <c r="D95" t="s">
        <v>657</v>
      </c>
      <c r="E95" s="5">
        <v>155066</v>
      </c>
      <c r="F95" s="6">
        <v>0.47399999999999998</v>
      </c>
      <c r="G95" s="6">
        <v>2.1199999999999999E-7</v>
      </c>
      <c r="H95" t="s">
        <v>658</v>
      </c>
      <c r="I95" t="s">
        <v>659</v>
      </c>
      <c r="J95" t="s">
        <v>660</v>
      </c>
    </row>
    <row r="96" spans="1:10" ht="25" customHeight="1">
      <c r="A96" t="s">
        <v>661</v>
      </c>
      <c r="B96" t="s">
        <v>662</v>
      </c>
      <c r="C96" t="s">
        <v>663</v>
      </c>
      <c r="E96" s="5">
        <v>4509</v>
      </c>
      <c r="F96" s="6">
        <v>0.376</v>
      </c>
      <c r="G96" s="6">
        <v>2.6699999999999998E-6</v>
      </c>
      <c r="H96" t="s">
        <v>664</v>
      </c>
      <c r="I96" t="s">
        <v>665</v>
      </c>
      <c r="J96" t="s">
        <v>666</v>
      </c>
    </row>
    <row r="97" spans="1:10" ht="25" customHeight="1">
      <c r="A97" t="s">
        <v>667</v>
      </c>
      <c r="B97" t="s">
        <v>668</v>
      </c>
      <c r="C97" t="s">
        <v>669</v>
      </c>
      <c r="D97" t="s">
        <v>670</v>
      </c>
      <c r="E97" s="5">
        <v>79000</v>
      </c>
      <c r="F97" s="6">
        <v>0.33400000000000002</v>
      </c>
      <c r="G97" s="6">
        <v>1.5300000000000001E-4</v>
      </c>
      <c r="H97" t="s">
        <v>671</v>
      </c>
      <c r="I97" t="s">
        <v>672</v>
      </c>
      <c r="J97" t="s">
        <v>673</v>
      </c>
    </row>
    <row r="98" spans="1:10" ht="25" customHeight="1">
      <c r="A98" t="s">
        <v>674</v>
      </c>
      <c r="B98" t="s">
        <v>675</v>
      </c>
      <c r="C98" t="s">
        <v>676</v>
      </c>
      <c r="D98" t="s">
        <v>677</v>
      </c>
      <c r="E98" s="5">
        <v>6790</v>
      </c>
      <c r="F98" s="6">
        <v>0.186</v>
      </c>
      <c r="G98" s="6">
        <v>5.21E-9</v>
      </c>
      <c r="H98" t="s">
        <v>678</v>
      </c>
      <c r="I98" t="s">
        <v>679</v>
      </c>
      <c r="J98" t="s">
        <v>680</v>
      </c>
    </row>
    <row r="99" spans="1:10" ht="25" customHeight="1">
      <c r="A99" t="s">
        <v>681</v>
      </c>
      <c r="B99" t="s">
        <v>682</v>
      </c>
      <c r="C99" t="s">
        <v>683</v>
      </c>
      <c r="D99" t="s">
        <v>684</v>
      </c>
      <c r="E99" s="5">
        <v>9212</v>
      </c>
      <c r="F99" s="6">
        <v>0.19800000000000001</v>
      </c>
      <c r="G99" s="6">
        <v>8.49E-6</v>
      </c>
      <c r="H99" t="s">
        <v>685</v>
      </c>
      <c r="I99" t="s">
        <v>686</v>
      </c>
      <c r="J99" t="s">
        <v>687</v>
      </c>
    </row>
    <row r="100" spans="1:10" ht="25" customHeight="1">
      <c r="A100" t="s">
        <v>688</v>
      </c>
      <c r="B100" t="s">
        <v>689</v>
      </c>
      <c r="C100" t="s">
        <v>690</v>
      </c>
      <c r="D100" t="s">
        <v>691</v>
      </c>
      <c r="E100" s="5">
        <v>113451</v>
      </c>
      <c r="F100" s="6">
        <v>0.45300000000000001</v>
      </c>
      <c r="G100" s="6">
        <v>1.13E-4</v>
      </c>
      <c r="H100" t="s">
        <v>692</v>
      </c>
      <c r="I100" t="s">
        <v>693</v>
      </c>
      <c r="J100" t="s">
        <v>694</v>
      </c>
    </row>
    <row r="101" spans="1:10" ht="25" customHeight="1">
      <c r="A101" t="s">
        <v>695</v>
      </c>
      <c r="B101" t="s">
        <v>696</v>
      </c>
      <c r="C101" t="s">
        <v>697</v>
      </c>
      <c r="D101" t="s">
        <v>698</v>
      </c>
      <c r="E101" s="5">
        <v>148789</v>
      </c>
      <c r="F101" s="6">
        <v>0.45900000000000002</v>
      </c>
      <c r="G101" s="6">
        <v>1.5599999999999999E-2</v>
      </c>
      <c r="H101" t="s">
        <v>699</v>
      </c>
      <c r="I101" t="s">
        <v>700</v>
      </c>
      <c r="J101" t="s">
        <v>701</v>
      </c>
    </row>
    <row r="102" spans="1:10" ht="25" customHeight="1">
      <c r="A102" t="s">
        <v>702</v>
      </c>
      <c r="B102" t="s">
        <v>703</v>
      </c>
      <c r="C102" t="s">
        <v>704</v>
      </c>
      <c r="D102" t="s">
        <v>705</v>
      </c>
      <c r="E102" s="5">
        <v>55973</v>
      </c>
      <c r="F102" s="6">
        <v>0.377</v>
      </c>
      <c r="G102" s="6">
        <v>1.5899999999999999E-4</v>
      </c>
      <c r="H102" t="s">
        <v>706</v>
      </c>
      <c r="I102" t="s">
        <v>707</v>
      </c>
      <c r="J102" t="s">
        <v>708</v>
      </c>
    </row>
    <row r="103" spans="1:10" ht="25" customHeight="1">
      <c r="A103" t="s">
        <v>709</v>
      </c>
      <c r="B103" t="s">
        <v>710</v>
      </c>
      <c r="C103" t="s">
        <v>711</v>
      </c>
      <c r="D103" t="s">
        <v>712</v>
      </c>
      <c r="E103" s="5">
        <v>594</v>
      </c>
      <c r="F103" s="6">
        <v>0.38700000000000001</v>
      </c>
      <c r="G103" s="6">
        <v>3.5899999999999999E-3</v>
      </c>
      <c r="H103" t="s">
        <v>713</v>
      </c>
      <c r="I103" t="s">
        <v>714</v>
      </c>
      <c r="J103" t="s">
        <v>715</v>
      </c>
    </row>
    <row r="104" spans="1:10" ht="25" customHeight="1">
      <c r="A104" t="s">
        <v>716</v>
      </c>
      <c r="B104" t="s">
        <v>717</v>
      </c>
      <c r="C104" t="s">
        <v>718</v>
      </c>
      <c r="D104" t="s">
        <v>719</v>
      </c>
      <c r="E104" s="5">
        <v>83596</v>
      </c>
      <c r="F104" s="6">
        <v>0.48799999999999999</v>
      </c>
      <c r="G104" s="6">
        <v>7.06E-7</v>
      </c>
      <c r="H104" t="s">
        <v>720</v>
      </c>
      <c r="I104" t="s">
        <v>721</v>
      </c>
      <c r="J104" t="s">
        <v>722</v>
      </c>
    </row>
    <row r="105" spans="1:10" ht="25" customHeight="1">
      <c r="A105" t="s">
        <v>723</v>
      </c>
      <c r="B105" t="s">
        <v>724</v>
      </c>
      <c r="C105" t="s">
        <v>725</v>
      </c>
      <c r="D105" t="s">
        <v>726</v>
      </c>
      <c r="E105" s="5">
        <v>332</v>
      </c>
      <c r="F105" s="6">
        <v>0.14499999999999999</v>
      </c>
      <c r="G105" s="6">
        <v>3.5600000000000001E-7</v>
      </c>
      <c r="H105" t="s">
        <v>727</v>
      </c>
      <c r="I105" t="s">
        <v>728</v>
      </c>
      <c r="J105" t="s">
        <v>729</v>
      </c>
    </row>
    <row r="106" spans="1:10" ht="25" customHeight="1">
      <c r="A106" t="s">
        <v>730</v>
      </c>
      <c r="B106" t="s">
        <v>731</v>
      </c>
      <c r="C106" t="s">
        <v>732</v>
      </c>
      <c r="D106" t="s">
        <v>733</v>
      </c>
      <c r="E106" s="5">
        <v>641</v>
      </c>
      <c r="F106" s="6">
        <v>0.45400000000000001</v>
      </c>
      <c r="G106" s="6">
        <v>2.34E-4</v>
      </c>
      <c r="H106" t="s">
        <v>734</v>
      </c>
      <c r="I106" t="s">
        <v>735</v>
      </c>
      <c r="J106" t="s">
        <v>736</v>
      </c>
    </row>
    <row r="107" spans="1:10" ht="25" customHeight="1">
      <c r="A107" t="s">
        <v>737</v>
      </c>
      <c r="B107" t="s">
        <v>738</v>
      </c>
      <c r="C107" t="s">
        <v>739</v>
      </c>
      <c r="D107" t="s">
        <v>740</v>
      </c>
      <c r="E107" s="5">
        <v>672</v>
      </c>
      <c r="F107" s="6">
        <v>0.38800000000000001</v>
      </c>
      <c r="G107" s="6">
        <v>5.0500000000000004E-7</v>
      </c>
      <c r="H107" t="s">
        <v>741</v>
      </c>
      <c r="I107" t="s">
        <v>728</v>
      </c>
      <c r="J107" t="s">
        <v>742</v>
      </c>
    </row>
    <row r="108" spans="1:10" ht="25" customHeight="1">
      <c r="A108" t="s">
        <v>743</v>
      </c>
      <c r="B108" t="s">
        <v>744</v>
      </c>
      <c r="C108" t="s">
        <v>745</v>
      </c>
      <c r="D108" t="s">
        <v>746</v>
      </c>
      <c r="E108" s="5">
        <v>121551</v>
      </c>
      <c r="F108" s="6">
        <v>0.48299999999999998</v>
      </c>
      <c r="G108" s="6">
        <v>1.64E-6</v>
      </c>
      <c r="H108" t="s">
        <v>747</v>
      </c>
      <c r="I108" t="s">
        <v>748</v>
      </c>
      <c r="J108" t="s">
        <v>749</v>
      </c>
    </row>
    <row r="109" spans="1:10" ht="25" customHeight="1">
      <c r="A109" t="s">
        <v>750</v>
      </c>
      <c r="B109" t="s">
        <v>751</v>
      </c>
      <c r="C109" t="s">
        <v>752</v>
      </c>
      <c r="D109" t="s">
        <v>753</v>
      </c>
      <c r="E109" s="5">
        <v>699</v>
      </c>
      <c r="F109" s="6">
        <v>0.191</v>
      </c>
      <c r="G109" s="6">
        <v>3.1399999999999998E-7</v>
      </c>
      <c r="H109" t="s">
        <v>754</v>
      </c>
      <c r="I109" t="s">
        <v>748</v>
      </c>
      <c r="J109" t="s">
        <v>755</v>
      </c>
    </row>
    <row r="110" spans="1:10" ht="25" customHeight="1">
      <c r="A110" t="s">
        <v>756</v>
      </c>
      <c r="B110" t="s">
        <v>757</v>
      </c>
      <c r="C110" t="s">
        <v>758</v>
      </c>
      <c r="D110" t="s">
        <v>759</v>
      </c>
      <c r="E110" s="5">
        <v>701</v>
      </c>
      <c r="F110" s="6">
        <v>0.157</v>
      </c>
      <c r="G110" s="6">
        <v>4.8999999999999997E-7</v>
      </c>
      <c r="H110" t="s">
        <v>760</v>
      </c>
      <c r="I110" t="s">
        <v>761</v>
      </c>
      <c r="J110" t="s">
        <v>762</v>
      </c>
    </row>
    <row r="111" spans="1:10" ht="25" customHeight="1">
      <c r="A111" t="s">
        <v>763</v>
      </c>
      <c r="B111" t="s">
        <v>764</v>
      </c>
      <c r="C111" t="s">
        <v>765</v>
      </c>
      <c r="D111" t="s">
        <v>766</v>
      </c>
      <c r="E111" s="5">
        <v>9184</v>
      </c>
      <c r="F111" s="6">
        <v>0.41899999999999998</v>
      </c>
      <c r="G111" s="6">
        <v>2.0199999999999999E-2</v>
      </c>
      <c r="H111" t="s">
        <v>767</v>
      </c>
      <c r="I111" t="s">
        <v>768</v>
      </c>
      <c r="J111" t="s">
        <v>769</v>
      </c>
    </row>
    <row r="112" spans="1:10" ht="25" customHeight="1">
      <c r="A112" t="s">
        <v>770</v>
      </c>
      <c r="B112" t="s">
        <v>771</v>
      </c>
      <c r="C112" t="s">
        <v>772</v>
      </c>
      <c r="D112" t="s">
        <v>773</v>
      </c>
      <c r="E112" s="5">
        <v>221060</v>
      </c>
      <c r="F112" s="6">
        <v>0.35199999999999998</v>
      </c>
      <c r="G112" s="6">
        <v>8.9300000000000004E-3</v>
      </c>
      <c r="H112" t="s">
        <v>774</v>
      </c>
      <c r="I112" t="s">
        <v>775</v>
      </c>
      <c r="J112" t="s">
        <v>776</v>
      </c>
    </row>
    <row r="113" spans="1:10" ht="25" customHeight="1">
      <c r="A113" t="s">
        <v>777</v>
      </c>
      <c r="B113" t="s">
        <v>778</v>
      </c>
      <c r="C113" t="s">
        <v>779</v>
      </c>
      <c r="D113" t="s">
        <v>780</v>
      </c>
      <c r="E113" s="5">
        <v>84520</v>
      </c>
      <c r="F113" s="6">
        <v>0.48799999999999999</v>
      </c>
      <c r="G113" s="6">
        <v>2.8399999999999999E-5</v>
      </c>
      <c r="H113" t="s">
        <v>781</v>
      </c>
      <c r="I113" t="s">
        <v>782</v>
      </c>
      <c r="J113" t="s">
        <v>783</v>
      </c>
    </row>
    <row r="114" spans="1:10" ht="25" customHeight="1">
      <c r="A114" t="s">
        <v>784</v>
      </c>
      <c r="B114" t="s">
        <v>785</v>
      </c>
      <c r="C114" t="s">
        <v>786</v>
      </c>
      <c r="D114" t="s">
        <v>787</v>
      </c>
      <c r="E114" s="5">
        <v>80178</v>
      </c>
      <c r="F114" s="6">
        <v>0.39</v>
      </c>
      <c r="G114" s="6">
        <v>2.9500000000000001E-6</v>
      </c>
      <c r="H114" t="s">
        <v>788</v>
      </c>
      <c r="I114" t="s">
        <v>789</v>
      </c>
      <c r="J114" t="s">
        <v>790</v>
      </c>
    </row>
    <row r="115" spans="1:10" ht="25" customHeight="1">
      <c r="A115" t="s">
        <v>791</v>
      </c>
      <c r="B115" t="s">
        <v>792</v>
      </c>
      <c r="C115" t="s">
        <v>793</v>
      </c>
      <c r="D115" t="s">
        <v>794</v>
      </c>
      <c r="E115" s="5">
        <v>78995</v>
      </c>
      <c r="F115" s="6">
        <v>0.245</v>
      </c>
      <c r="G115" s="6">
        <v>1.06E-3</v>
      </c>
      <c r="H115" t="s">
        <v>795</v>
      </c>
      <c r="I115" t="s">
        <v>796</v>
      </c>
      <c r="J115" t="s">
        <v>797</v>
      </c>
    </row>
    <row r="116" spans="1:10" ht="25" customHeight="1">
      <c r="A116" t="s">
        <v>798</v>
      </c>
      <c r="B116" t="s">
        <v>799</v>
      </c>
      <c r="C116" t="s">
        <v>800</v>
      </c>
      <c r="D116" t="s">
        <v>801</v>
      </c>
      <c r="E116" s="5">
        <v>284018</v>
      </c>
      <c r="F116" s="6">
        <v>0.48899999999999999</v>
      </c>
      <c r="G116" s="6">
        <v>2.0799999999999998E-3</v>
      </c>
      <c r="H116" t="s">
        <v>802</v>
      </c>
      <c r="I116" t="s">
        <v>803</v>
      </c>
      <c r="J116" t="s">
        <v>804</v>
      </c>
    </row>
    <row r="117" spans="1:10" ht="25" customHeight="1">
      <c r="A117" t="s">
        <v>805</v>
      </c>
      <c r="B117" t="s">
        <v>806</v>
      </c>
      <c r="C117" t="s">
        <v>807</v>
      </c>
      <c r="D117" t="s">
        <v>808</v>
      </c>
      <c r="E117" s="5">
        <v>643988</v>
      </c>
      <c r="F117" s="6">
        <v>0.31900000000000001</v>
      </c>
      <c r="G117" s="6">
        <v>2.4700000000000001E-5</v>
      </c>
      <c r="H117" t="s">
        <v>809</v>
      </c>
      <c r="I117" t="s">
        <v>810</v>
      </c>
      <c r="J117" t="s">
        <v>811</v>
      </c>
    </row>
    <row r="118" spans="1:10" ht="25" customHeight="1">
      <c r="A118" t="s">
        <v>812</v>
      </c>
      <c r="B118" t="s">
        <v>813</v>
      </c>
      <c r="C118" t="s">
        <v>814</v>
      </c>
      <c r="D118" t="s">
        <v>815</v>
      </c>
      <c r="E118" s="5">
        <v>149840</v>
      </c>
      <c r="F118" s="6">
        <v>0.41099999999999998</v>
      </c>
      <c r="G118" s="6">
        <v>1.33E-3</v>
      </c>
      <c r="H118" t="s">
        <v>816</v>
      </c>
      <c r="I118" t="s">
        <v>817</v>
      </c>
      <c r="J118" t="s">
        <v>818</v>
      </c>
    </row>
    <row r="119" spans="1:10" ht="25" customHeight="1">
      <c r="A119" t="s">
        <v>819</v>
      </c>
      <c r="B119" t="s">
        <v>820</v>
      </c>
      <c r="C119" t="s">
        <v>821</v>
      </c>
      <c r="D119" t="s">
        <v>822</v>
      </c>
      <c r="E119" s="5">
        <v>54976</v>
      </c>
      <c r="F119" s="6">
        <v>0.45100000000000001</v>
      </c>
      <c r="G119" s="6">
        <v>1.89E-8</v>
      </c>
      <c r="H119" t="s">
        <v>823</v>
      </c>
      <c r="I119" t="s">
        <v>824</v>
      </c>
      <c r="J119" t="s">
        <v>825</v>
      </c>
    </row>
    <row r="120" spans="1:10" ht="25" customHeight="1">
      <c r="A120" t="s">
        <v>826</v>
      </c>
      <c r="B120" t="s">
        <v>827</v>
      </c>
      <c r="C120" t="s">
        <v>828</v>
      </c>
      <c r="D120" t="s">
        <v>829</v>
      </c>
      <c r="E120" s="5">
        <v>133874</v>
      </c>
      <c r="F120" s="6">
        <v>0.45400000000000001</v>
      </c>
      <c r="G120" s="6">
        <v>1.7899999999999999E-2</v>
      </c>
      <c r="H120" t="s">
        <v>830</v>
      </c>
      <c r="I120" t="s">
        <v>831</v>
      </c>
      <c r="J120" t="s">
        <v>832</v>
      </c>
    </row>
    <row r="121" spans="1:10" ht="25" customHeight="1">
      <c r="A121" t="s">
        <v>833</v>
      </c>
      <c r="B121" t="s">
        <v>834</v>
      </c>
      <c r="C121" t="s">
        <v>835</v>
      </c>
      <c r="D121" t="s">
        <v>836</v>
      </c>
      <c r="E121" s="5">
        <v>138162</v>
      </c>
      <c r="F121" s="6">
        <v>0.40300000000000002</v>
      </c>
      <c r="G121" s="6">
        <v>8.6200000000000004E-8</v>
      </c>
      <c r="H121" t="s">
        <v>837</v>
      </c>
      <c r="I121" t="s">
        <v>838</v>
      </c>
      <c r="J121" t="s">
        <v>839</v>
      </c>
    </row>
    <row r="122" spans="1:10" ht="25" customHeight="1">
      <c r="A122" t="s">
        <v>840</v>
      </c>
      <c r="B122" t="s">
        <v>841</v>
      </c>
      <c r="C122" t="s">
        <v>842</v>
      </c>
      <c r="D122" t="s">
        <v>843</v>
      </c>
      <c r="E122" s="5">
        <v>6650</v>
      </c>
      <c r="F122" s="6">
        <v>0.27800000000000002</v>
      </c>
      <c r="G122" s="6">
        <v>2.9299999999999999E-3</v>
      </c>
      <c r="H122" t="s">
        <v>844</v>
      </c>
      <c r="I122" t="s">
        <v>845</v>
      </c>
      <c r="J122" t="s">
        <v>846</v>
      </c>
    </row>
    <row r="123" spans="1:10" ht="25" customHeight="1">
      <c r="A123" t="s">
        <v>847</v>
      </c>
      <c r="B123" t="s">
        <v>848</v>
      </c>
      <c r="C123" t="s">
        <v>849</v>
      </c>
      <c r="D123" t="s">
        <v>850</v>
      </c>
      <c r="E123" s="5">
        <v>22900</v>
      </c>
      <c r="F123" s="6">
        <v>0.35299999999999998</v>
      </c>
      <c r="G123" s="6">
        <v>1.19E-6</v>
      </c>
      <c r="H123" t="s">
        <v>851</v>
      </c>
      <c r="I123" t="s">
        <v>852</v>
      </c>
      <c r="J123" t="s">
        <v>853</v>
      </c>
    </row>
    <row r="124" spans="1:10" ht="25" customHeight="1">
      <c r="A124" t="s">
        <v>854</v>
      </c>
      <c r="B124" t="s">
        <v>855</v>
      </c>
      <c r="C124" t="s">
        <v>856</v>
      </c>
      <c r="D124" t="s">
        <v>857</v>
      </c>
      <c r="E124" s="5">
        <v>220869</v>
      </c>
      <c r="F124" s="6">
        <v>0.33700000000000002</v>
      </c>
      <c r="G124" s="6">
        <v>6.4199999999999999E-4</v>
      </c>
      <c r="H124" t="s">
        <v>858</v>
      </c>
      <c r="I124" t="s">
        <v>859</v>
      </c>
      <c r="J124" t="s">
        <v>860</v>
      </c>
    </row>
    <row r="125" spans="1:10" ht="25" customHeight="1">
      <c r="A125" t="s">
        <v>861</v>
      </c>
      <c r="B125" t="s">
        <v>862</v>
      </c>
      <c r="C125" t="s">
        <v>863</v>
      </c>
      <c r="D125" t="s">
        <v>864</v>
      </c>
      <c r="E125" s="5">
        <v>79839</v>
      </c>
      <c r="F125" s="6">
        <v>0.32200000000000001</v>
      </c>
      <c r="G125" s="6">
        <v>7.4700000000000005E-4</v>
      </c>
      <c r="H125" t="s">
        <v>865</v>
      </c>
      <c r="I125" t="s">
        <v>866</v>
      </c>
      <c r="J125" t="s">
        <v>867</v>
      </c>
    </row>
    <row r="126" spans="1:10" ht="25" customHeight="1">
      <c r="A126" t="s">
        <v>868</v>
      </c>
      <c r="B126" t="s">
        <v>869</v>
      </c>
      <c r="C126" t="s">
        <v>870</v>
      </c>
      <c r="D126" t="s">
        <v>871</v>
      </c>
      <c r="E126" s="5">
        <v>79879</v>
      </c>
      <c r="F126" s="6">
        <v>0.45600000000000002</v>
      </c>
      <c r="G126" s="6">
        <v>9.3599999999999998E-5</v>
      </c>
      <c r="H126" t="s">
        <v>872</v>
      </c>
      <c r="I126" t="s">
        <v>873</v>
      </c>
      <c r="J126" t="s">
        <v>874</v>
      </c>
    </row>
    <row r="127" spans="1:10" ht="25" customHeight="1">
      <c r="A127" t="s">
        <v>875</v>
      </c>
      <c r="B127" t="s">
        <v>876</v>
      </c>
      <c r="C127" t="s">
        <v>877</v>
      </c>
      <c r="D127" t="s">
        <v>878</v>
      </c>
      <c r="E127" s="5">
        <v>159686</v>
      </c>
      <c r="F127" s="6">
        <v>0.29099999999999998</v>
      </c>
      <c r="G127" s="6">
        <v>1.3599999999999999E-2</v>
      </c>
      <c r="H127" t="s">
        <v>879</v>
      </c>
      <c r="I127" t="s">
        <v>880</v>
      </c>
      <c r="J127" t="s">
        <v>881</v>
      </c>
    </row>
    <row r="128" spans="1:10" ht="25" customHeight="1">
      <c r="A128" t="s">
        <v>882</v>
      </c>
      <c r="B128" t="s">
        <v>883</v>
      </c>
      <c r="C128" t="s">
        <v>884</v>
      </c>
      <c r="D128" t="s">
        <v>885</v>
      </c>
      <c r="E128" s="5">
        <v>6358</v>
      </c>
      <c r="F128" s="6">
        <v>0.28499999999999998</v>
      </c>
      <c r="G128" s="6">
        <v>9.8099999999999992E-6</v>
      </c>
      <c r="H128" t="s">
        <v>886</v>
      </c>
      <c r="I128" t="s">
        <v>866</v>
      </c>
      <c r="J128" t="s">
        <v>887</v>
      </c>
    </row>
    <row r="129" spans="1:10" ht="25" customHeight="1">
      <c r="A129" t="s">
        <v>888</v>
      </c>
      <c r="B129" t="s">
        <v>889</v>
      </c>
      <c r="C129" t="s">
        <v>890</v>
      </c>
      <c r="D129" t="s">
        <v>891</v>
      </c>
      <c r="E129" s="5">
        <v>140706</v>
      </c>
      <c r="F129" s="6">
        <v>0.40400000000000003</v>
      </c>
      <c r="G129" s="6">
        <v>7.7100000000000007E-6</v>
      </c>
      <c r="H129" t="s">
        <v>892</v>
      </c>
      <c r="I129" t="s">
        <v>893</v>
      </c>
      <c r="J129" t="s">
        <v>894</v>
      </c>
    </row>
    <row r="130" spans="1:10" ht="25" customHeight="1">
      <c r="A130" t="s">
        <v>895</v>
      </c>
      <c r="B130" t="s">
        <v>896</v>
      </c>
      <c r="C130" t="s">
        <v>897</v>
      </c>
      <c r="D130" t="s">
        <v>898</v>
      </c>
      <c r="E130" s="5">
        <v>8900</v>
      </c>
      <c r="F130" s="6">
        <v>0.28299999999999997</v>
      </c>
      <c r="G130" s="6">
        <v>2.0100000000000001E-5</v>
      </c>
      <c r="H130" t="s">
        <v>899</v>
      </c>
      <c r="I130" t="s">
        <v>900</v>
      </c>
      <c r="J130" t="s">
        <v>901</v>
      </c>
    </row>
    <row r="131" spans="1:10" ht="25" customHeight="1">
      <c r="A131" t="s">
        <v>902</v>
      </c>
      <c r="B131" t="s">
        <v>903</v>
      </c>
      <c r="C131" t="s">
        <v>904</v>
      </c>
      <c r="D131" t="s">
        <v>905</v>
      </c>
      <c r="E131" s="5">
        <v>890</v>
      </c>
      <c r="F131" s="6">
        <v>0.249</v>
      </c>
      <c r="G131" s="6">
        <v>3.4100000000000002E-5</v>
      </c>
      <c r="H131" t="s">
        <v>906</v>
      </c>
      <c r="I131" t="s">
        <v>907</v>
      </c>
      <c r="J131" t="s">
        <v>908</v>
      </c>
    </row>
    <row r="132" spans="1:10" ht="25" customHeight="1">
      <c r="A132" t="s">
        <v>909</v>
      </c>
      <c r="B132" t="s">
        <v>910</v>
      </c>
      <c r="C132" t="s">
        <v>911</v>
      </c>
      <c r="D132" t="s">
        <v>912</v>
      </c>
      <c r="E132" s="5">
        <v>891</v>
      </c>
      <c r="F132" s="6">
        <v>0.217</v>
      </c>
      <c r="G132" s="6">
        <v>4.8699999999999997E-11</v>
      </c>
      <c r="H132" t="s">
        <v>913</v>
      </c>
      <c r="I132" t="s">
        <v>880</v>
      </c>
      <c r="J132" t="s">
        <v>914</v>
      </c>
    </row>
    <row r="133" spans="1:10" ht="25" customHeight="1">
      <c r="A133" t="s">
        <v>915</v>
      </c>
      <c r="B133" t="s">
        <v>916</v>
      </c>
      <c r="C133" t="s">
        <v>917</v>
      </c>
      <c r="D133" t="s">
        <v>918</v>
      </c>
      <c r="E133" s="5">
        <v>9133</v>
      </c>
      <c r="F133" s="6">
        <v>0.17199999999999999</v>
      </c>
      <c r="G133" s="6">
        <v>9.4399999999999998E-8</v>
      </c>
      <c r="H133" t="s">
        <v>919</v>
      </c>
      <c r="I133" t="s">
        <v>880</v>
      </c>
      <c r="J133" t="s">
        <v>920</v>
      </c>
    </row>
    <row r="134" spans="1:10" ht="25" customHeight="1">
      <c r="A134" t="s">
        <v>921</v>
      </c>
      <c r="B134" t="s">
        <v>922</v>
      </c>
      <c r="C134" t="s">
        <v>923</v>
      </c>
      <c r="D134" t="s">
        <v>924</v>
      </c>
      <c r="E134" s="5">
        <v>595</v>
      </c>
      <c r="F134" s="6">
        <v>0.48299999999999998</v>
      </c>
      <c r="G134" s="6">
        <v>6.8499999999999998E-5</v>
      </c>
      <c r="H134" t="s">
        <v>925</v>
      </c>
      <c r="I134" t="s">
        <v>926</v>
      </c>
      <c r="J134" t="s">
        <v>927</v>
      </c>
    </row>
    <row r="135" spans="1:10" ht="25" customHeight="1">
      <c r="A135" t="s">
        <v>928</v>
      </c>
      <c r="B135" t="s">
        <v>929</v>
      </c>
      <c r="C135" t="s">
        <v>930</v>
      </c>
      <c r="D135" t="s">
        <v>931</v>
      </c>
      <c r="E135" s="5">
        <v>899</v>
      </c>
      <c r="F135" s="6">
        <v>0.47299999999999998</v>
      </c>
      <c r="G135" s="6">
        <v>5.5799999999999999E-7</v>
      </c>
      <c r="H135" t="s">
        <v>932</v>
      </c>
      <c r="I135" t="s">
        <v>933</v>
      </c>
      <c r="J135" t="s">
        <v>934</v>
      </c>
    </row>
    <row r="136" spans="1:10" ht="25" customHeight="1">
      <c r="A136" t="s">
        <v>935</v>
      </c>
      <c r="B136" t="s">
        <v>936</v>
      </c>
      <c r="C136" t="s">
        <v>937</v>
      </c>
      <c r="D136" t="s">
        <v>938</v>
      </c>
      <c r="E136" s="5">
        <v>81669</v>
      </c>
      <c r="F136" s="6">
        <v>0.44500000000000001</v>
      </c>
      <c r="G136" s="6">
        <v>1.3899999999999999E-4</v>
      </c>
      <c r="H136" t="s">
        <v>939</v>
      </c>
      <c r="I136" t="s">
        <v>940</v>
      </c>
      <c r="J136" t="s">
        <v>941</v>
      </c>
    </row>
    <row r="137" spans="1:10" ht="25" customHeight="1">
      <c r="A137" t="s">
        <v>942</v>
      </c>
      <c r="B137" t="s">
        <v>943</v>
      </c>
      <c r="C137" t="s">
        <v>944</v>
      </c>
      <c r="D137" t="s">
        <v>945</v>
      </c>
      <c r="E137" s="5">
        <v>283316</v>
      </c>
      <c r="F137" s="6">
        <v>0.48299999999999998</v>
      </c>
      <c r="G137" s="6">
        <v>4.7599999999999998E-5</v>
      </c>
      <c r="H137" t="s">
        <v>946</v>
      </c>
      <c r="I137" t="s">
        <v>947</v>
      </c>
      <c r="J137" t="s">
        <v>948</v>
      </c>
    </row>
    <row r="138" spans="1:10" ht="25" customHeight="1">
      <c r="A138" t="s">
        <v>949</v>
      </c>
      <c r="B138" t="s">
        <v>950</v>
      </c>
      <c r="C138" t="s">
        <v>951</v>
      </c>
      <c r="D138" t="s">
        <v>952</v>
      </c>
      <c r="E138" s="5">
        <v>4345</v>
      </c>
      <c r="F138" s="6">
        <v>0.437</v>
      </c>
      <c r="G138" s="6">
        <v>4.2900000000000001E-2</v>
      </c>
      <c r="H138" t="s">
        <v>953</v>
      </c>
      <c r="I138" t="s">
        <v>954</v>
      </c>
      <c r="J138" t="s">
        <v>955</v>
      </c>
    </row>
    <row r="139" spans="1:10" ht="25" customHeight="1">
      <c r="A139" t="s">
        <v>956</v>
      </c>
      <c r="B139" t="s">
        <v>957</v>
      </c>
      <c r="C139" t="s">
        <v>958</v>
      </c>
      <c r="D139" t="s">
        <v>959</v>
      </c>
      <c r="E139" s="5">
        <v>974</v>
      </c>
      <c r="F139" s="6">
        <v>0.4</v>
      </c>
      <c r="G139" s="6">
        <v>4.8200000000000001E-4</v>
      </c>
      <c r="H139" t="s">
        <v>960</v>
      </c>
      <c r="I139" t="s">
        <v>954</v>
      </c>
      <c r="J139" t="s">
        <v>961</v>
      </c>
    </row>
    <row r="140" spans="1:10" ht="25" customHeight="1">
      <c r="A140" t="s">
        <v>962</v>
      </c>
      <c r="B140" t="s">
        <v>963</v>
      </c>
      <c r="C140" t="s">
        <v>964</v>
      </c>
      <c r="D140" t="s">
        <v>965</v>
      </c>
      <c r="E140" s="5">
        <v>991</v>
      </c>
      <c r="F140" s="6">
        <v>0.13700000000000001</v>
      </c>
      <c r="G140" s="6">
        <v>1.8299999999999999E-10</v>
      </c>
      <c r="H140" t="s">
        <v>966</v>
      </c>
      <c r="I140" t="s">
        <v>967</v>
      </c>
      <c r="J140" t="s">
        <v>968</v>
      </c>
    </row>
    <row r="141" spans="1:10" ht="25" customHeight="1">
      <c r="A141" t="s">
        <v>969</v>
      </c>
      <c r="B141" t="s">
        <v>970</v>
      </c>
      <c r="C141" t="s">
        <v>971</v>
      </c>
      <c r="D141" t="s">
        <v>972</v>
      </c>
      <c r="E141" s="5">
        <v>994</v>
      </c>
      <c r="F141" s="6">
        <v>0.46500000000000002</v>
      </c>
      <c r="G141" s="6">
        <v>2.28E-7</v>
      </c>
      <c r="H141" t="s">
        <v>973</v>
      </c>
      <c r="I141" t="s">
        <v>974</v>
      </c>
      <c r="J141" t="s">
        <v>975</v>
      </c>
    </row>
    <row r="142" spans="1:10" ht="25" customHeight="1">
      <c r="A142" t="s">
        <v>976</v>
      </c>
      <c r="B142" t="s">
        <v>977</v>
      </c>
      <c r="C142" t="s">
        <v>978</v>
      </c>
      <c r="D142" t="s">
        <v>979</v>
      </c>
      <c r="E142" s="5">
        <v>995</v>
      </c>
      <c r="F142" s="6">
        <v>0.17199999999999999</v>
      </c>
      <c r="G142" s="6">
        <v>7.2600000000000003E-5</v>
      </c>
      <c r="H142" t="s">
        <v>980</v>
      </c>
      <c r="I142" t="s">
        <v>981</v>
      </c>
      <c r="J142" t="s">
        <v>982</v>
      </c>
    </row>
    <row r="143" spans="1:10" ht="25" customHeight="1">
      <c r="A143" t="s">
        <v>983</v>
      </c>
      <c r="B143" t="s">
        <v>984</v>
      </c>
      <c r="C143" t="s">
        <v>985</v>
      </c>
      <c r="D143" t="s">
        <v>986</v>
      </c>
      <c r="E143" s="5">
        <v>8318</v>
      </c>
      <c r="F143" s="6">
        <v>0.22700000000000001</v>
      </c>
      <c r="G143" s="6">
        <v>2.5399999999999999E-8</v>
      </c>
      <c r="H143" t="s">
        <v>987</v>
      </c>
      <c r="I143" t="s">
        <v>988</v>
      </c>
      <c r="J143" t="s">
        <v>989</v>
      </c>
    </row>
    <row r="144" spans="1:10" ht="25" customHeight="1">
      <c r="A144" t="s">
        <v>990</v>
      </c>
      <c r="B144" t="s">
        <v>991</v>
      </c>
      <c r="C144" t="s">
        <v>992</v>
      </c>
      <c r="D144" t="s">
        <v>993</v>
      </c>
      <c r="E144" s="5">
        <v>157313</v>
      </c>
      <c r="F144" s="6">
        <v>0.22900000000000001</v>
      </c>
      <c r="G144" s="6">
        <v>3.5199999999999999E-4</v>
      </c>
      <c r="H144" t="s">
        <v>994</v>
      </c>
      <c r="I144" t="s">
        <v>988</v>
      </c>
      <c r="J144" t="s">
        <v>995</v>
      </c>
    </row>
    <row r="145" spans="1:10" ht="25" customHeight="1">
      <c r="A145" t="s">
        <v>996</v>
      </c>
      <c r="B145" t="s">
        <v>997</v>
      </c>
      <c r="C145" t="s">
        <v>998</v>
      </c>
      <c r="D145" t="s">
        <v>999</v>
      </c>
      <c r="E145" s="5">
        <v>83461</v>
      </c>
      <c r="F145" s="6">
        <v>0.22600000000000001</v>
      </c>
      <c r="G145" s="6">
        <v>2.4E-8</v>
      </c>
      <c r="H145" t="s">
        <v>1000</v>
      </c>
      <c r="I145" t="s">
        <v>988</v>
      </c>
      <c r="J145" t="s">
        <v>1001</v>
      </c>
    </row>
    <row r="146" spans="1:10" ht="25" customHeight="1">
      <c r="A146" t="s">
        <v>1002</v>
      </c>
      <c r="B146" t="s">
        <v>1003</v>
      </c>
      <c r="C146" t="s">
        <v>1004</v>
      </c>
      <c r="D146" t="s">
        <v>1005</v>
      </c>
      <c r="E146" s="5">
        <v>113130</v>
      </c>
      <c r="F146" s="6">
        <v>0.27100000000000002</v>
      </c>
      <c r="G146" s="6">
        <v>8.9099999999999994E-6</v>
      </c>
      <c r="H146" t="s">
        <v>1006</v>
      </c>
      <c r="I146" t="s">
        <v>1007</v>
      </c>
      <c r="J146" t="s">
        <v>1008</v>
      </c>
    </row>
    <row r="147" spans="1:10" ht="25" customHeight="1">
      <c r="A147" t="s">
        <v>1009</v>
      </c>
      <c r="B147" t="s">
        <v>1010</v>
      </c>
      <c r="C147" t="s">
        <v>1011</v>
      </c>
      <c r="D147" t="s">
        <v>1012</v>
      </c>
      <c r="E147" s="5">
        <v>55143</v>
      </c>
      <c r="F147" s="6">
        <v>0.20799999999999999</v>
      </c>
      <c r="G147" s="6">
        <v>6E-10</v>
      </c>
      <c r="H147" t="s">
        <v>1013</v>
      </c>
      <c r="I147" t="s">
        <v>1014</v>
      </c>
      <c r="J147" t="s">
        <v>1015</v>
      </c>
    </row>
    <row r="148" spans="1:10" ht="25" customHeight="1">
      <c r="A148" t="s">
        <v>1016</v>
      </c>
      <c r="B148" t="s">
        <v>1017</v>
      </c>
      <c r="C148" t="s">
        <v>1018</v>
      </c>
      <c r="D148" t="s">
        <v>1019</v>
      </c>
      <c r="E148" s="5">
        <v>983</v>
      </c>
      <c r="F148" s="6">
        <v>0.20499999999999999</v>
      </c>
      <c r="G148" s="6">
        <v>2.7100000000000001E-5</v>
      </c>
      <c r="H148" t="s">
        <v>1020</v>
      </c>
      <c r="I148" t="s">
        <v>1021</v>
      </c>
      <c r="J148" t="s">
        <v>1022</v>
      </c>
    </row>
    <row r="149" spans="1:10" ht="25" customHeight="1">
      <c r="A149" t="s">
        <v>1023</v>
      </c>
      <c r="B149" t="s">
        <v>1024</v>
      </c>
      <c r="C149" t="s">
        <v>1025</v>
      </c>
      <c r="D149" t="s">
        <v>1026</v>
      </c>
      <c r="E149" s="5">
        <v>1031</v>
      </c>
      <c r="F149" s="6">
        <v>0.495</v>
      </c>
      <c r="G149" s="6">
        <v>1.3999999999999999E-4</v>
      </c>
      <c r="H149" t="s">
        <v>1027</v>
      </c>
      <c r="I149" t="s">
        <v>1028</v>
      </c>
      <c r="J149" t="s">
        <v>1029</v>
      </c>
    </row>
    <row r="150" spans="1:10" ht="25" customHeight="1">
      <c r="A150" t="s">
        <v>1030</v>
      </c>
      <c r="B150" t="s">
        <v>1031</v>
      </c>
      <c r="C150" t="s">
        <v>1032</v>
      </c>
      <c r="D150" t="s">
        <v>1033</v>
      </c>
      <c r="E150" s="5">
        <v>1033</v>
      </c>
      <c r="F150" s="6">
        <v>0.185</v>
      </c>
      <c r="G150" s="6">
        <v>2.0600000000000001E-10</v>
      </c>
      <c r="H150" t="s">
        <v>1034</v>
      </c>
      <c r="I150" t="s">
        <v>1035</v>
      </c>
      <c r="J150" t="s">
        <v>1036</v>
      </c>
    </row>
    <row r="151" spans="1:10" ht="25" customHeight="1">
      <c r="A151" t="s">
        <v>1037</v>
      </c>
      <c r="B151" t="s">
        <v>1038</v>
      </c>
      <c r="C151" t="s">
        <v>1039</v>
      </c>
      <c r="D151" t="s">
        <v>1040</v>
      </c>
      <c r="E151" s="5">
        <v>634</v>
      </c>
      <c r="F151" s="6">
        <v>0.312</v>
      </c>
      <c r="G151" s="6">
        <v>4.4700000000000002E-5</v>
      </c>
      <c r="H151" t="s">
        <v>1041</v>
      </c>
      <c r="I151" t="s">
        <v>1042</v>
      </c>
      <c r="J151" t="s">
        <v>1043</v>
      </c>
    </row>
    <row r="152" spans="1:10" ht="25" customHeight="1">
      <c r="A152" t="s">
        <v>1044</v>
      </c>
      <c r="B152" t="s">
        <v>1045</v>
      </c>
      <c r="C152" t="s">
        <v>1046</v>
      </c>
      <c r="D152" t="s">
        <v>1047</v>
      </c>
      <c r="E152" s="5">
        <v>27439</v>
      </c>
      <c r="F152" s="6">
        <v>0.47199999999999998</v>
      </c>
      <c r="G152" s="6">
        <v>5.2399999999999999E-3</v>
      </c>
      <c r="H152" t="s">
        <v>1048</v>
      </c>
      <c r="I152" t="s">
        <v>1042</v>
      </c>
      <c r="J152" t="s">
        <v>1049</v>
      </c>
    </row>
    <row r="153" spans="1:10" ht="25" customHeight="1">
      <c r="A153" t="s">
        <v>1050</v>
      </c>
      <c r="B153" t="s">
        <v>1051</v>
      </c>
      <c r="C153" t="s">
        <v>1052</v>
      </c>
      <c r="D153" t="s">
        <v>1053</v>
      </c>
      <c r="E153" s="5">
        <v>51286</v>
      </c>
      <c r="F153" s="6">
        <v>0.36299999999999999</v>
      </c>
      <c r="G153" s="6">
        <v>2.5799999999999998E-4</v>
      </c>
      <c r="H153" t="s">
        <v>1054</v>
      </c>
      <c r="I153" t="s">
        <v>1055</v>
      </c>
      <c r="J153" t="s">
        <v>1056</v>
      </c>
    </row>
    <row r="154" spans="1:10" ht="25" customHeight="1">
      <c r="A154" t="s">
        <v>1057</v>
      </c>
      <c r="B154" t="s">
        <v>1058</v>
      </c>
      <c r="C154" t="s">
        <v>1059</v>
      </c>
      <c r="D154" t="s">
        <v>1060</v>
      </c>
      <c r="E154" s="5">
        <v>1058</v>
      </c>
      <c r="F154" s="6">
        <v>0.23</v>
      </c>
      <c r="G154" s="6">
        <v>7.8600000000000002E-4</v>
      </c>
      <c r="H154" t="s">
        <v>1061</v>
      </c>
      <c r="I154" t="s">
        <v>1062</v>
      </c>
      <c r="J154" t="s">
        <v>1063</v>
      </c>
    </row>
    <row r="155" spans="1:10" ht="25" customHeight="1">
      <c r="A155" t="s">
        <v>1064</v>
      </c>
      <c r="B155" t="s">
        <v>1065</v>
      </c>
      <c r="C155" t="s">
        <v>1066</v>
      </c>
      <c r="D155" t="s">
        <v>1067</v>
      </c>
      <c r="E155" s="5">
        <v>1062</v>
      </c>
      <c r="F155" s="6">
        <v>0.34100000000000003</v>
      </c>
      <c r="G155" s="6">
        <v>7.1999999999999996E-8</v>
      </c>
      <c r="H155" t="s">
        <v>1068</v>
      </c>
      <c r="I155" t="s">
        <v>1069</v>
      </c>
      <c r="J155" t="s">
        <v>1070</v>
      </c>
    </row>
    <row r="156" spans="1:10" ht="25" customHeight="1">
      <c r="A156" t="s">
        <v>1071</v>
      </c>
      <c r="B156" t="s">
        <v>1072</v>
      </c>
      <c r="C156" t="s">
        <v>1073</v>
      </c>
      <c r="D156" t="s">
        <v>1074</v>
      </c>
      <c r="E156" s="5">
        <v>1063</v>
      </c>
      <c r="F156" s="6">
        <v>0.28199999999999997</v>
      </c>
      <c r="G156" s="6">
        <v>1.4100000000000001E-6</v>
      </c>
      <c r="H156" t="s">
        <v>1075</v>
      </c>
      <c r="I156" t="s">
        <v>1076</v>
      </c>
      <c r="J156" t="s">
        <v>1077</v>
      </c>
    </row>
    <row r="157" spans="1:10" ht="25" customHeight="1">
      <c r="A157" t="s">
        <v>1078</v>
      </c>
      <c r="B157" t="s">
        <v>1079</v>
      </c>
      <c r="C157" t="s">
        <v>1080</v>
      </c>
      <c r="D157" t="s">
        <v>1081</v>
      </c>
      <c r="E157" s="5">
        <v>64946</v>
      </c>
      <c r="F157" s="6">
        <v>0.42599999999999999</v>
      </c>
      <c r="G157" s="6">
        <v>2.6800000000000002E-7</v>
      </c>
      <c r="H157" t="s">
        <v>1082</v>
      </c>
      <c r="I157" t="s">
        <v>1083</v>
      </c>
      <c r="J157" t="s">
        <v>1084</v>
      </c>
    </row>
    <row r="158" spans="1:10" ht="25" customHeight="1">
      <c r="A158" t="s">
        <v>1085</v>
      </c>
      <c r="B158" t="s">
        <v>1086</v>
      </c>
      <c r="C158" t="s">
        <v>1087</v>
      </c>
      <c r="D158" t="s">
        <v>1088</v>
      </c>
      <c r="E158" s="5">
        <v>91687</v>
      </c>
      <c r="F158" s="6">
        <v>0.42299999999999999</v>
      </c>
      <c r="G158" s="6">
        <v>4.9399999999999999E-3</v>
      </c>
      <c r="H158" t="s">
        <v>1089</v>
      </c>
      <c r="I158" t="s">
        <v>1090</v>
      </c>
      <c r="J158" t="s">
        <v>1091</v>
      </c>
    </row>
    <row r="159" spans="1:10" ht="25" customHeight="1">
      <c r="A159" t="s">
        <v>1092</v>
      </c>
      <c r="B159" t="s">
        <v>1093</v>
      </c>
      <c r="C159" t="s">
        <v>1094</v>
      </c>
      <c r="D159" t="s">
        <v>1095</v>
      </c>
      <c r="E159" s="5">
        <v>79019</v>
      </c>
      <c r="F159" s="6">
        <v>0.16400000000000001</v>
      </c>
      <c r="G159" s="6">
        <v>1.86E-6</v>
      </c>
      <c r="H159" t="s">
        <v>1096</v>
      </c>
      <c r="I159" t="s">
        <v>1097</v>
      </c>
      <c r="J159" t="s">
        <v>1098</v>
      </c>
    </row>
    <row r="160" spans="1:10" ht="25" customHeight="1">
      <c r="A160" t="s">
        <v>1099</v>
      </c>
      <c r="B160" t="s">
        <v>1100</v>
      </c>
      <c r="C160" t="s">
        <v>1101</v>
      </c>
      <c r="D160" t="s">
        <v>1102</v>
      </c>
      <c r="E160" s="5">
        <v>401541</v>
      </c>
      <c r="F160" s="6">
        <v>0.47799999999999998</v>
      </c>
      <c r="G160" s="6">
        <v>2.97E-5</v>
      </c>
      <c r="H160" t="s">
        <v>1103</v>
      </c>
      <c r="I160" t="s">
        <v>1104</v>
      </c>
      <c r="J160" t="s">
        <v>1105</v>
      </c>
    </row>
    <row r="161" spans="1:10" ht="25" customHeight="1">
      <c r="A161" t="s">
        <v>1106</v>
      </c>
      <c r="B161" t="s">
        <v>1107</v>
      </c>
      <c r="C161" t="s">
        <v>1108</v>
      </c>
      <c r="D161" t="s">
        <v>1109</v>
      </c>
      <c r="E161" s="5">
        <v>79682</v>
      </c>
      <c r="F161" s="6">
        <v>0.32700000000000001</v>
      </c>
      <c r="G161" s="6">
        <v>1.13E-4</v>
      </c>
      <c r="H161" t="s">
        <v>1110</v>
      </c>
      <c r="I161" t="s">
        <v>1111</v>
      </c>
      <c r="J161" t="s">
        <v>1112</v>
      </c>
    </row>
    <row r="162" spans="1:10" ht="25" customHeight="1">
      <c r="A162" t="s">
        <v>1113</v>
      </c>
      <c r="B162" t="s">
        <v>1114</v>
      </c>
      <c r="C162" t="s">
        <v>1115</v>
      </c>
      <c r="D162" t="s">
        <v>1116</v>
      </c>
      <c r="E162" s="5">
        <v>387103</v>
      </c>
      <c r="F162" s="6">
        <v>0.33300000000000002</v>
      </c>
      <c r="G162" s="6">
        <v>3.8800000000000001E-6</v>
      </c>
      <c r="H162" t="s">
        <v>1117</v>
      </c>
      <c r="I162" t="s">
        <v>1118</v>
      </c>
      <c r="J162" t="s">
        <v>1119</v>
      </c>
    </row>
    <row r="163" spans="1:10" ht="25" customHeight="1">
      <c r="A163" t="s">
        <v>1120</v>
      </c>
      <c r="B163" t="s">
        <v>1121</v>
      </c>
      <c r="C163" t="s">
        <v>1122</v>
      </c>
      <c r="D163" t="s">
        <v>1123</v>
      </c>
      <c r="E163" s="5">
        <v>55165</v>
      </c>
      <c r="F163" s="6">
        <v>9.6199999999999994E-2</v>
      </c>
      <c r="G163" s="6">
        <v>1.98E-5</v>
      </c>
      <c r="H163" t="s">
        <v>1124</v>
      </c>
      <c r="I163" t="s">
        <v>1125</v>
      </c>
      <c r="J163" t="s">
        <v>1126</v>
      </c>
    </row>
    <row r="164" spans="1:10" ht="25" customHeight="1">
      <c r="A164" t="s">
        <v>1127</v>
      </c>
      <c r="B164" t="s">
        <v>1128</v>
      </c>
      <c r="C164" t="s">
        <v>1129</v>
      </c>
      <c r="D164" t="s">
        <v>1130</v>
      </c>
      <c r="E164" s="5">
        <v>1071</v>
      </c>
      <c r="F164" s="6">
        <v>0.46600000000000003</v>
      </c>
      <c r="G164" s="6">
        <v>1.9400000000000001E-3</v>
      </c>
      <c r="H164" t="s">
        <v>1131</v>
      </c>
      <c r="I164" t="s">
        <v>1132</v>
      </c>
      <c r="J164" t="s">
        <v>1133</v>
      </c>
    </row>
    <row r="165" spans="1:10" ht="25" customHeight="1">
      <c r="A165" t="s">
        <v>1134</v>
      </c>
      <c r="B165" t="s">
        <v>1135</v>
      </c>
      <c r="C165" t="s">
        <v>1136</v>
      </c>
      <c r="D165" t="s">
        <v>1137</v>
      </c>
      <c r="E165" s="5">
        <v>57530</v>
      </c>
      <c r="F165" s="6">
        <v>0.33400000000000002</v>
      </c>
      <c r="G165" s="6">
        <v>1.6100000000000001E-4</v>
      </c>
      <c r="H165" t="s">
        <v>1138</v>
      </c>
      <c r="I165" t="s">
        <v>1139</v>
      </c>
      <c r="J165" t="s">
        <v>1140</v>
      </c>
    </row>
    <row r="166" spans="1:10" ht="25" customHeight="1">
      <c r="A166" t="s">
        <v>1141</v>
      </c>
      <c r="B166" t="s">
        <v>1142</v>
      </c>
      <c r="C166" t="s">
        <v>1143</v>
      </c>
      <c r="D166" t="s">
        <v>1144</v>
      </c>
      <c r="E166" s="5">
        <v>494143</v>
      </c>
      <c r="F166" s="6">
        <v>0.26600000000000001</v>
      </c>
      <c r="G166" s="6">
        <v>1.3799999999999999E-3</v>
      </c>
      <c r="H166" t="s">
        <v>1145</v>
      </c>
      <c r="I166" t="s">
        <v>1146</v>
      </c>
      <c r="J166" t="s">
        <v>1147</v>
      </c>
    </row>
    <row r="167" spans="1:10" ht="25" customHeight="1">
      <c r="A167" t="s">
        <v>1148</v>
      </c>
      <c r="B167" t="s">
        <v>1149</v>
      </c>
      <c r="C167" t="s">
        <v>1150</v>
      </c>
      <c r="D167" t="s">
        <v>1151</v>
      </c>
      <c r="E167" s="5">
        <v>10036</v>
      </c>
      <c r="F167" s="6">
        <v>0.37</v>
      </c>
      <c r="G167" s="6">
        <v>2.3000000000000001E-4</v>
      </c>
      <c r="H167" t="s">
        <v>1152</v>
      </c>
      <c r="I167" t="s">
        <v>1153</v>
      </c>
      <c r="J167" t="s">
        <v>1154</v>
      </c>
    </row>
    <row r="168" spans="1:10" ht="25" customHeight="1">
      <c r="A168" t="s">
        <v>1155</v>
      </c>
      <c r="B168" t="s">
        <v>1156</v>
      </c>
      <c r="C168" t="s">
        <v>1157</v>
      </c>
      <c r="D168" t="s">
        <v>1158</v>
      </c>
      <c r="E168" s="5">
        <v>8208</v>
      </c>
      <c r="F168" s="6">
        <v>0.495</v>
      </c>
      <c r="G168" s="6">
        <v>3.4199999999999998E-5</v>
      </c>
      <c r="H168" t="s">
        <v>1159</v>
      </c>
      <c r="I168" t="s">
        <v>1160</v>
      </c>
      <c r="J168" t="s">
        <v>1161</v>
      </c>
    </row>
    <row r="169" spans="1:10" ht="25" customHeight="1">
      <c r="A169" t="s">
        <v>1162</v>
      </c>
      <c r="B169" t="s">
        <v>1163</v>
      </c>
      <c r="C169" t="s">
        <v>1164</v>
      </c>
      <c r="D169" t="s">
        <v>1165</v>
      </c>
      <c r="E169" s="5">
        <v>84303</v>
      </c>
      <c r="F169" s="6">
        <v>0.499</v>
      </c>
      <c r="G169" s="6">
        <v>2.8600000000000001E-5</v>
      </c>
      <c r="H169" t="s">
        <v>1166</v>
      </c>
      <c r="I169" t="s">
        <v>1167</v>
      </c>
      <c r="J169" t="s">
        <v>1168</v>
      </c>
    </row>
    <row r="170" spans="1:10" ht="25" customHeight="1">
      <c r="A170" t="s">
        <v>1169</v>
      </c>
      <c r="B170" t="s">
        <v>1170</v>
      </c>
      <c r="C170" t="s">
        <v>1171</v>
      </c>
      <c r="D170" t="s">
        <v>1172</v>
      </c>
      <c r="E170" s="5">
        <v>50515</v>
      </c>
      <c r="F170" s="6">
        <v>0.47299999999999998</v>
      </c>
      <c r="G170" s="6">
        <v>1.18E-4</v>
      </c>
      <c r="H170" t="s">
        <v>1173</v>
      </c>
      <c r="I170" t="s">
        <v>1174</v>
      </c>
      <c r="J170" t="s">
        <v>1175</v>
      </c>
    </row>
    <row r="171" spans="1:10" ht="25" customHeight="1">
      <c r="A171" t="s">
        <v>1176</v>
      </c>
      <c r="B171" t="s">
        <v>1177</v>
      </c>
      <c r="C171" t="s">
        <v>1178</v>
      </c>
      <c r="D171" t="s">
        <v>1179</v>
      </c>
      <c r="E171" s="5">
        <v>11113</v>
      </c>
      <c r="F171" s="6">
        <v>0.33</v>
      </c>
      <c r="G171" s="6">
        <v>4.9200000000000003E-5</v>
      </c>
      <c r="H171" t="s">
        <v>1180</v>
      </c>
      <c r="I171" t="s">
        <v>1181</v>
      </c>
      <c r="J171" t="s">
        <v>1182</v>
      </c>
    </row>
    <row r="172" spans="1:10" ht="25" customHeight="1">
      <c r="A172" t="s">
        <v>1183</v>
      </c>
      <c r="B172" t="s">
        <v>1184</v>
      </c>
      <c r="C172" t="s">
        <v>1185</v>
      </c>
      <c r="D172" t="s">
        <v>1186</v>
      </c>
      <c r="E172" s="5">
        <v>150468</v>
      </c>
      <c r="F172" s="6">
        <v>0.17100000000000001</v>
      </c>
      <c r="G172" s="6">
        <v>1.46E-4</v>
      </c>
      <c r="H172" t="s">
        <v>1187</v>
      </c>
      <c r="I172" t="s">
        <v>1188</v>
      </c>
      <c r="J172" t="s">
        <v>1189</v>
      </c>
    </row>
    <row r="173" spans="1:10" ht="25" customHeight="1">
      <c r="A173" t="s">
        <v>1190</v>
      </c>
      <c r="B173" t="s">
        <v>1191</v>
      </c>
      <c r="C173" t="s">
        <v>1192</v>
      </c>
      <c r="D173" t="s">
        <v>1193</v>
      </c>
      <c r="E173" s="5">
        <v>1163</v>
      </c>
      <c r="F173" s="6">
        <v>0.33900000000000002</v>
      </c>
      <c r="G173" s="6">
        <v>4.3099999999999996E-3</v>
      </c>
      <c r="H173" t="s">
        <v>1194</v>
      </c>
      <c r="I173" t="s">
        <v>1195</v>
      </c>
      <c r="J173" t="s">
        <v>1196</v>
      </c>
    </row>
    <row r="174" spans="1:10" ht="25" customHeight="1">
      <c r="A174" t="s">
        <v>1197</v>
      </c>
      <c r="B174" t="s">
        <v>1198</v>
      </c>
      <c r="C174" t="s">
        <v>1199</v>
      </c>
      <c r="D174" t="s">
        <v>1200</v>
      </c>
      <c r="E174" s="5">
        <v>1164</v>
      </c>
      <c r="F174" s="6">
        <v>0.45800000000000002</v>
      </c>
      <c r="G174" s="6">
        <v>1.37E-4</v>
      </c>
      <c r="H174" t="s">
        <v>1201</v>
      </c>
      <c r="I174" t="s">
        <v>1202</v>
      </c>
      <c r="J174" t="s">
        <v>1203</v>
      </c>
    </row>
    <row r="175" spans="1:10" ht="25" customHeight="1">
      <c r="A175" t="s">
        <v>1204</v>
      </c>
      <c r="B175" t="s">
        <v>1205</v>
      </c>
      <c r="C175" t="s">
        <v>1206</v>
      </c>
      <c r="D175" t="s">
        <v>1207</v>
      </c>
      <c r="E175" s="5">
        <v>7122</v>
      </c>
      <c r="F175" s="6">
        <v>0.44700000000000001</v>
      </c>
      <c r="G175" s="6">
        <v>3.77E-4</v>
      </c>
      <c r="H175" t="s">
        <v>1208</v>
      </c>
      <c r="I175" t="s">
        <v>1209</v>
      </c>
      <c r="J175" t="s">
        <v>1210</v>
      </c>
    </row>
    <row r="176" spans="1:10" ht="25" customHeight="1">
      <c r="A176" t="s">
        <v>1211</v>
      </c>
      <c r="B176" t="s">
        <v>1212</v>
      </c>
      <c r="C176" t="s">
        <v>1213</v>
      </c>
      <c r="D176" t="s">
        <v>1214</v>
      </c>
      <c r="E176" s="5">
        <v>574016</v>
      </c>
      <c r="F176" s="6">
        <v>0.23799999999999999</v>
      </c>
      <c r="G176" s="6">
        <v>4.1600000000000002E-5</v>
      </c>
      <c r="H176" t="s">
        <v>1215</v>
      </c>
      <c r="I176" t="s">
        <v>1216</v>
      </c>
      <c r="J176" t="s">
        <v>1217</v>
      </c>
    </row>
    <row r="177" spans="1:10" ht="25" customHeight="1">
      <c r="A177" t="s">
        <v>1218</v>
      </c>
      <c r="B177" t="s">
        <v>1219</v>
      </c>
      <c r="C177" t="s">
        <v>1220</v>
      </c>
      <c r="D177" t="s">
        <v>1221</v>
      </c>
      <c r="E177" s="5">
        <v>149111</v>
      </c>
      <c r="F177" s="6">
        <v>0.439</v>
      </c>
      <c r="G177" s="6">
        <v>1.6800000000000001E-3</v>
      </c>
      <c r="H177" t="s">
        <v>1222</v>
      </c>
      <c r="I177" t="s">
        <v>1223</v>
      </c>
      <c r="J177" t="s">
        <v>1224</v>
      </c>
    </row>
    <row r="178" spans="1:10" ht="25" customHeight="1">
      <c r="A178" t="s">
        <v>1225</v>
      </c>
      <c r="B178" t="s">
        <v>1226</v>
      </c>
      <c r="C178" t="s">
        <v>1227</v>
      </c>
      <c r="D178" t="s">
        <v>1228</v>
      </c>
      <c r="E178" s="5">
        <v>27235</v>
      </c>
      <c r="F178" s="6">
        <v>0.37</v>
      </c>
      <c r="G178" s="6">
        <v>1.76E-4</v>
      </c>
      <c r="H178" t="s">
        <v>1229</v>
      </c>
      <c r="I178" t="s">
        <v>1230</v>
      </c>
      <c r="J178" t="s">
        <v>1231</v>
      </c>
    </row>
    <row r="179" spans="1:10" ht="25" customHeight="1">
      <c r="A179" t="s">
        <v>1232</v>
      </c>
      <c r="B179" t="s">
        <v>1233</v>
      </c>
      <c r="C179" t="s">
        <v>1234</v>
      </c>
      <c r="D179" t="s">
        <v>1235</v>
      </c>
      <c r="E179" s="5">
        <v>51805</v>
      </c>
      <c r="F179" s="6">
        <v>0.40400000000000003</v>
      </c>
      <c r="G179" s="6">
        <v>4.35E-10</v>
      </c>
      <c r="H179" t="s">
        <v>1236</v>
      </c>
      <c r="I179" t="s">
        <v>1237</v>
      </c>
      <c r="J179" t="s">
        <v>1238</v>
      </c>
    </row>
    <row r="180" spans="1:10" ht="25" customHeight="1">
      <c r="A180" t="s">
        <v>1239</v>
      </c>
      <c r="B180" t="s">
        <v>1240</v>
      </c>
      <c r="C180" t="s">
        <v>1241</v>
      </c>
      <c r="D180" t="s">
        <v>1242</v>
      </c>
      <c r="E180" s="5">
        <v>11151</v>
      </c>
      <c r="F180" s="6">
        <v>0.26700000000000002</v>
      </c>
      <c r="G180" s="6">
        <v>6.7399999999999998E-6</v>
      </c>
      <c r="H180" t="s">
        <v>1243</v>
      </c>
      <c r="I180" t="s">
        <v>1244</v>
      </c>
      <c r="J180" t="s">
        <v>1245</v>
      </c>
    </row>
    <row r="181" spans="1:10" ht="25" customHeight="1">
      <c r="A181" t="s">
        <v>1246</v>
      </c>
      <c r="B181" t="s">
        <v>1247</v>
      </c>
      <c r="C181" t="s">
        <v>1248</v>
      </c>
      <c r="D181" t="s">
        <v>1249</v>
      </c>
      <c r="E181" s="5">
        <v>116228</v>
      </c>
      <c r="F181" s="6">
        <v>0.44800000000000001</v>
      </c>
      <c r="G181" s="6">
        <v>4.1799999999999997E-3</v>
      </c>
      <c r="H181" t="s">
        <v>1250</v>
      </c>
      <c r="I181" t="s">
        <v>1251</v>
      </c>
      <c r="J181" t="s">
        <v>1252</v>
      </c>
    </row>
    <row r="182" spans="1:10" ht="25" customHeight="1">
      <c r="A182" t="s">
        <v>1253</v>
      </c>
      <c r="B182" t="s">
        <v>1254</v>
      </c>
      <c r="C182" t="s">
        <v>1255</v>
      </c>
      <c r="D182" t="s">
        <v>1256</v>
      </c>
      <c r="E182" s="5">
        <v>4514</v>
      </c>
      <c r="F182" s="6">
        <v>0.38800000000000001</v>
      </c>
      <c r="G182" s="6">
        <v>7.6899999999999999E-5</v>
      </c>
      <c r="H182" t="s">
        <v>1257</v>
      </c>
      <c r="I182" t="s">
        <v>1258</v>
      </c>
      <c r="J182" t="s">
        <v>1259</v>
      </c>
    </row>
    <row r="183" spans="1:10" ht="25" customHeight="1">
      <c r="A183" t="s">
        <v>1260</v>
      </c>
      <c r="B183" t="s">
        <v>1261</v>
      </c>
      <c r="C183" t="s">
        <v>1262</v>
      </c>
      <c r="D183" t="s">
        <v>1263</v>
      </c>
      <c r="E183" s="5">
        <v>55118</v>
      </c>
      <c r="F183" s="6">
        <v>0.217</v>
      </c>
      <c r="G183" s="6">
        <v>2.0200000000000001E-7</v>
      </c>
      <c r="H183" t="s">
        <v>1264</v>
      </c>
      <c r="I183" t="s">
        <v>1265</v>
      </c>
      <c r="J183" t="s">
        <v>1266</v>
      </c>
    </row>
    <row r="184" spans="1:10" ht="25" customHeight="1">
      <c r="A184" t="s">
        <v>1267</v>
      </c>
      <c r="B184" t="s">
        <v>1268</v>
      </c>
      <c r="C184" t="s">
        <v>1269</v>
      </c>
      <c r="D184" t="s">
        <v>1270</v>
      </c>
      <c r="E184" s="5">
        <v>1440</v>
      </c>
      <c r="F184" s="6">
        <v>0.35799999999999998</v>
      </c>
      <c r="G184" s="6">
        <v>7.6899999999999999E-5</v>
      </c>
      <c r="H184" t="s">
        <v>1271</v>
      </c>
      <c r="I184" t="s">
        <v>1272</v>
      </c>
      <c r="J184" t="s">
        <v>1273</v>
      </c>
    </row>
    <row r="185" spans="1:10" ht="25" customHeight="1">
      <c r="A185" t="s">
        <v>1274</v>
      </c>
      <c r="B185" t="s">
        <v>1275</v>
      </c>
      <c r="C185" t="s">
        <v>1276</v>
      </c>
      <c r="D185" t="s">
        <v>1277</v>
      </c>
      <c r="E185" s="5">
        <v>1469</v>
      </c>
      <c r="F185" s="6">
        <v>0.26400000000000001</v>
      </c>
      <c r="G185" s="6">
        <v>1.11E-8</v>
      </c>
      <c r="H185" t="s">
        <v>1278</v>
      </c>
      <c r="I185" t="s">
        <v>1279</v>
      </c>
      <c r="J185" t="s">
        <v>1280</v>
      </c>
    </row>
    <row r="186" spans="1:10" ht="25" customHeight="1">
      <c r="A186" t="s">
        <v>1281</v>
      </c>
      <c r="B186" t="s">
        <v>1282</v>
      </c>
      <c r="C186" t="s">
        <v>1283</v>
      </c>
      <c r="D186" t="s">
        <v>1284</v>
      </c>
      <c r="E186" s="5">
        <v>1470</v>
      </c>
      <c r="F186" s="6">
        <v>0.32400000000000001</v>
      </c>
      <c r="G186" s="6">
        <v>4.2200000000000003E-5</v>
      </c>
      <c r="H186" t="s">
        <v>1285</v>
      </c>
      <c r="I186" t="s">
        <v>1286</v>
      </c>
      <c r="J186" t="s">
        <v>1287</v>
      </c>
    </row>
    <row r="187" spans="1:10" ht="25" customHeight="1">
      <c r="A187" t="s">
        <v>1288</v>
      </c>
      <c r="B187" t="s">
        <v>1289</v>
      </c>
      <c r="C187" t="s">
        <v>1290</v>
      </c>
      <c r="D187" t="s">
        <v>1291</v>
      </c>
      <c r="E187" s="5">
        <v>1479</v>
      </c>
      <c r="F187" s="6">
        <v>0.47</v>
      </c>
      <c r="G187" s="6">
        <v>3.0800000000000003E-5</v>
      </c>
      <c r="H187" t="s">
        <v>1292</v>
      </c>
      <c r="I187" t="s">
        <v>1293</v>
      </c>
      <c r="J187" t="s">
        <v>1294</v>
      </c>
    </row>
    <row r="188" spans="1:10" ht="25" customHeight="1">
      <c r="A188" t="s">
        <v>1295</v>
      </c>
      <c r="B188" t="s">
        <v>1296</v>
      </c>
      <c r="C188" t="s">
        <v>1297</v>
      </c>
      <c r="D188" t="s">
        <v>1298</v>
      </c>
      <c r="E188" s="5">
        <v>1075</v>
      </c>
      <c r="F188" s="6">
        <v>0.46800000000000003</v>
      </c>
      <c r="G188" s="6">
        <v>1.34E-2</v>
      </c>
      <c r="H188" t="s">
        <v>1299</v>
      </c>
      <c r="I188" t="s">
        <v>1300</v>
      </c>
      <c r="J188" t="s">
        <v>1301</v>
      </c>
    </row>
    <row r="189" spans="1:10" ht="25" customHeight="1">
      <c r="A189" t="s">
        <v>1302</v>
      </c>
      <c r="B189" t="s">
        <v>1303</v>
      </c>
      <c r="C189" t="s">
        <v>1304</v>
      </c>
      <c r="D189" t="s">
        <v>1305</v>
      </c>
      <c r="E189" s="5">
        <v>1515</v>
      </c>
      <c r="F189" s="6">
        <v>0.45500000000000002</v>
      </c>
      <c r="G189" s="6">
        <v>1.1599999999999999E-2</v>
      </c>
      <c r="H189" t="s">
        <v>1306</v>
      </c>
      <c r="I189" t="s">
        <v>1307</v>
      </c>
      <c r="J189" t="s">
        <v>1308</v>
      </c>
    </row>
    <row r="190" spans="1:10" ht="25" customHeight="1">
      <c r="A190" t="s">
        <v>1309</v>
      </c>
      <c r="B190" t="s">
        <v>1310</v>
      </c>
      <c r="C190" t="s">
        <v>1311</v>
      </c>
      <c r="D190" t="s">
        <v>1312</v>
      </c>
      <c r="E190" s="5">
        <v>58191</v>
      </c>
      <c r="F190" s="6">
        <v>0.35099999999999998</v>
      </c>
      <c r="G190" s="6">
        <v>1.5399999999999999E-3</v>
      </c>
      <c r="H190" t="s">
        <v>1313</v>
      </c>
      <c r="I190" t="s">
        <v>1314</v>
      </c>
      <c r="J190" t="s">
        <v>1315</v>
      </c>
    </row>
    <row r="191" spans="1:10" ht="25" customHeight="1">
      <c r="A191" t="s">
        <v>1316</v>
      </c>
      <c r="B191" t="s">
        <v>1317</v>
      </c>
      <c r="C191" t="s">
        <v>1318</v>
      </c>
      <c r="D191" t="s">
        <v>1319</v>
      </c>
      <c r="E191" s="5">
        <v>1534</v>
      </c>
      <c r="F191" s="6">
        <v>0.46500000000000002</v>
      </c>
      <c r="G191" s="6">
        <v>1.6899999999999999E-4</v>
      </c>
      <c r="H191" t="s">
        <v>1320</v>
      </c>
      <c r="I191" t="s">
        <v>1321</v>
      </c>
      <c r="J191" t="s">
        <v>1322</v>
      </c>
    </row>
    <row r="192" spans="1:10" ht="25" customHeight="1">
      <c r="A192" t="s">
        <v>1323</v>
      </c>
      <c r="B192" t="s">
        <v>1324</v>
      </c>
      <c r="C192" t="s">
        <v>1325</v>
      </c>
      <c r="E192" s="5">
        <v>51167</v>
      </c>
      <c r="F192" s="6">
        <v>0.45700000000000002</v>
      </c>
      <c r="G192" s="6">
        <v>1.84E-2</v>
      </c>
      <c r="H192" t="s">
        <v>1326</v>
      </c>
      <c r="I192" t="s">
        <v>1327</v>
      </c>
      <c r="J192" t="s">
        <v>1328</v>
      </c>
    </row>
    <row r="193" spans="1:10" ht="25" customHeight="1">
      <c r="A193" t="s">
        <v>1329</v>
      </c>
      <c r="B193" t="s">
        <v>1330</v>
      </c>
      <c r="C193" t="s">
        <v>1331</v>
      </c>
      <c r="D193" t="s">
        <v>1332</v>
      </c>
      <c r="E193" s="5">
        <v>54205</v>
      </c>
      <c r="F193" s="6">
        <v>0.47399999999999998</v>
      </c>
      <c r="G193" s="6">
        <v>4.99E-2</v>
      </c>
      <c r="H193" t="s">
        <v>1333</v>
      </c>
      <c r="I193" t="s">
        <v>1334</v>
      </c>
      <c r="J193" t="s">
        <v>1335</v>
      </c>
    </row>
    <row r="194" spans="1:10" ht="25" customHeight="1">
      <c r="A194" t="s">
        <v>1336</v>
      </c>
      <c r="B194" t="s">
        <v>1337</v>
      </c>
      <c r="C194" t="s">
        <v>1338</v>
      </c>
      <c r="D194" t="s">
        <v>1339</v>
      </c>
      <c r="E194" s="5">
        <v>1592</v>
      </c>
      <c r="F194" s="6">
        <v>0.38300000000000001</v>
      </c>
      <c r="G194" s="6">
        <v>6.02E-4</v>
      </c>
      <c r="H194" t="s">
        <v>1340</v>
      </c>
      <c r="I194" t="s">
        <v>1341</v>
      </c>
      <c r="J194" t="s">
        <v>1342</v>
      </c>
    </row>
    <row r="195" spans="1:10" ht="25" customHeight="1">
      <c r="A195" t="s">
        <v>1343</v>
      </c>
      <c r="B195" t="s">
        <v>1344</v>
      </c>
      <c r="C195" t="s">
        <v>1345</v>
      </c>
      <c r="D195" t="s">
        <v>1346</v>
      </c>
      <c r="E195" s="5">
        <v>56603</v>
      </c>
      <c r="F195" s="6">
        <v>0.35499999999999998</v>
      </c>
      <c r="G195" s="6">
        <v>1.3600000000000001E-3</v>
      </c>
      <c r="H195" t="s">
        <v>1347</v>
      </c>
      <c r="I195" t="s">
        <v>1334</v>
      </c>
      <c r="J195" t="s">
        <v>1348</v>
      </c>
    </row>
    <row r="196" spans="1:10" ht="25" customHeight="1">
      <c r="A196" t="s">
        <v>1349</v>
      </c>
      <c r="B196" t="s">
        <v>1350</v>
      </c>
      <c r="C196" t="s">
        <v>1351</v>
      </c>
      <c r="D196" t="s">
        <v>1352</v>
      </c>
      <c r="E196" s="5">
        <v>29785</v>
      </c>
      <c r="F196" s="6">
        <v>0.41299999999999998</v>
      </c>
      <c r="G196" s="6">
        <v>1.08E-6</v>
      </c>
      <c r="H196" t="s">
        <v>1353</v>
      </c>
      <c r="I196" t="s">
        <v>1354</v>
      </c>
      <c r="J196" t="s">
        <v>1355</v>
      </c>
    </row>
    <row r="197" spans="1:10" ht="25" customHeight="1">
      <c r="A197" t="s">
        <v>1356</v>
      </c>
      <c r="B197" t="s">
        <v>1357</v>
      </c>
      <c r="C197" t="s">
        <v>1358</v>
      </c>
      <c r="D197" t="s">
        <v>1359</v>
      </c>
      <c r="E197" s="5">
        <v>54360</v>
      </c>
      <c r="F197" s="6">
        <v>0.26300000000000001</v>
      </c>
      <c r="G197" s="6">
        <v>1.6900000000000001E-3</v>
      </c>
      <c r="H197" t="s">
        <v>1360</v>
      </c>
      <c r="I197" t="s">
        <v>1361</v>
      </c>
      <c r="J197" t="s">
        <v>1362</v>
      </c>
    </row>
    <row r="198" spans="1:10" ht="25" customHeight="1">
      <c r="A198" t="s">
        <v>1363</v>
      </c>
      <c r="B198" t="s">
        <v>1364</v>
      </c>
      <c r="C198" t="s">
        <v>1365</v>
      </c>
      <c r="D198" t="s">
        <v>1366</v>
      </c>
      <c r="E198" s="5">
        <v>147906</v>
      </c>
      <c r="F198" s="6">
        <v>0.49299999999999999</v>
      </c>
      <c r="G198" s="6">
        <v>7.8100000000000001E-4</v>
      </c>
      <c r="H198" t="s">
        <v>1367</v>
      </c>
      <c r="I198" t="s">
        <v>1368</v>
      </c>
      <c r="J198" t="s">
        <v>1369</v>
      </c>
    </row>
    <row r="199" spans="1:10" ht="25" customHeight="1">
      <c r="A199" t="s">
        <v>1370</v>
      </c>
      <c r="B199" t="s">
        <v>1371</v>
      </c>
      <c r="C199" t="s">
        <v>1372</v>
      </c>
      <c r="D199" t="s">
        <v>1373</v>
      </c>
      <c r="E199" s="5">
        <v>1611</v>
      </c>
      <c r="F199" s="6">
        <v>0.47799999999999998</v>
      </c>
      <c r="G199" s="6">
        <v>7.5500000000000006E-5</v>
      </c>
      <c r="H199" t="s">
        <v>1374</v>
      </c>
      <c r="I199" t="s">
        <v>1375</v>
      </c>
      <c r="J199" t="s">
        <v>1376</v>
      </c>
    </row>
    <row r="200" spans="1:10" ht="25" customHeight="1">
      <c r="A200" t="s">
        <v>1377</v>
      </c>
      <c r="B200" t="s">
        <v>1378</v>
      </c>
      <c r="C200" t="s">
        <v>1379</v>
      </c>
      <c r="D200" t="s">
        <v>1380</v>
      </c>
      <c r="E200" s="5">
        <v>26528</v>
      </c>
      <c r="F200" s="6">
        <v>0.34399999999999997</v>
      </c>
      <c r="G200" s="6">
        <v>9.859999999999999E-4</v>
      </c>
      <c r="H200" t="s">
        <v>1381</v>
      </c>
      <c r="I200" t="s">
        <v>1382</v>
      </c>
      <c r="J200" t="s">
        <v>1383</v>
      </c>
    </row>
    <row r="201" spans="1:10" ht="25" customHeight="1">
      <c r="A201" t="s">
        <v>1384</v>
      </c>
      <c r="B201" t="s">
        <v>1385</v>
      </c>
      <c r="C201" t="s">
        <v>1386</v>
      </c>
      <c r="D201" t="s">
        <v>1387</v>
      </c>
      <c r="E201" s="5">
        <v>10926</v>
      </c>
      <c r="F201" s="6">
        <v>0.41899999999999998</v>
      </c>
      <c r="G201" s="6">
        <v>3.0799999999999998E-3</v>
      </c>
      <c r="H201" t="s">
        <v>1388</v>
      </c>
      <c r="I201" t="s">
        <v>1389</v>
      </c>
      <c r="J201" t="s">
        <v>1390</v>
      </c>
    </row>
    <row r="202" spans="1:10" ht="25" customHeight="1">
      <c r="A202" t="s">
        <v>1391</v>
      </c>
      <c r="B202" t="s">
        <v>1392</v>
      </c>
      <c r="C202" t="s">
        <v>1393</v>
      </c>
      <c r="D202" t="s">
        <v>1394</v>
      </c>
      <c r="E202" s="5">
        <v>131566</v>
      </c>
      <c r="F202" s="6">
        <v>0.378</v>
      </c>
      <c r="G202" s="6">
        <v>1.3499999999999999E-5</v>
      </c>
      <c r="H202" t="s">
        <v>1395</v>
      </c>
      <c r="I202" t="s">
        <v>1396</v>
      </c>
      <c r="J202" t="s">
        <v>1397</v>
      </c>
    </row>
    <row r="203" spans="1:10" ht="25" customHeight="1">
      <c r="A203" t="s">
        <v>1398</v>
      </c>
      <c r="B203" t="s">
        <v>1399</v>
      </c>
      <c r="C203" t="s">
        <v>1400</v>
      </c>
      <c r="D203" t="s">
        <v>1401</v>
      </c>
      <c r="E203" s="5">
        <v>727856</v>
      </c>
      <c r="F203" s="6">
        <v>0.47799999999999998</v>
      </c>
      <c r="G203" s="6">
        <v>2.3499999999999999E-4</v>
      </c>
      <c r="H203" t="s">
        <v>1402</v>
      </c>
      <c r="I203" t="s">
        <v>1403</v>
      </c>
      <c r="J203" t="s">
        <v>1404</v>
      </c>
    </row>
    <row r="204" spans="1:10" ht="25" customHeight="1">
      <c r="A204" t="s">
        <v>1405</v>
      </c>
      <c r="B204" t="s">
        <v>1406</v>
      </c>
      <c r="C204" t="s">
        <v>1407</v>
      </c>
      <c r="D204" t="s">
        <v>1408</v>
      </c>
      <c r="E204" s="5">
        <v>7919</v>
      </c>
      <c r="F204" s="6">
        <v>0.40600000000000003</v>
      </c>
      <c r="G204" s="6">
        <v>2.2499999999999999E-4</v>
      </c>
      <c r="H204" t="s">
        <v>1409</v>
      </c>
      <c r="I204" t="s">
        <v>1410</v>
      </c>
      <c r="J204" t="s">
        <v>1411</v>
      </c>
    </row>
    <row r="205" spans="1:10" ht="25" customHeight="1">
      <c r="A205" t="s">
        <v>1412</v>
      </c>
      <c r="B205" t="s">
        <v>1413</v>
      </c>
      <c r="C205" t="s">
        <v>1414</v>
      </c>
      <c r="D205" t="s">
        <v>1415</v>
      </c>
      <c r="E205" s="5">
        <v>26063</v>
      </c>
      <c r="F205" s="6">
        <v>0.49</v>
      </c>
      <c r="G205" s="6">
        <v>1.01E-2</v>
      </c>
      <c r="H205" t="s">
        <v>1416</v>
      </c>
      <c r="I205" t="s">
        <v>1417</v>
      </c>
      <c r="J205" t="s">
        <v>1418</v>
      </c>
    </row>
    <row r="206" spans="1:10" ht="25" customHeight="1">
      <c r="A206" t="s">
        <v>1419</v>
      </c>
      <c r="B206" t="s">
        <v>1420</v>
      </c>
      <c r="C206" t="s">
        <v>1421</v>
      </c>
      <c r="D206" t="s">
        <v>1422</v>
      </c>
      <c r="E206" s="5">
        <v>54849</v>
      </c>
      <c r="F206" s="6">
        <v>0.41199999999999998</v>
      </c>
      <c r="G206" s="6">
        <v>5.0599999999999998E-6</v>
      </c>
      <c r="H206" t="s">
        <v>1423</v>
      </c>
      <c r="I206" t="s">
        <v>1424</v>
      </c>
      <c r="J206" t="s">
        <v>1425</v>
      </c>
    </row>
    <row r="207" spans="1:10" ht="25" customHeight="1">
      <c r="A207" t="s">
        <v>1426</v>
      </c>
      <c r="B207" t="s">
        <v>1427</v>
      </c>
      <c r="C207" t="s">
        <v>1428</v>
      </c>
      <c r="D207" t="s">
        <v>1429</v>
      </c>
      <c r="E207" s="5">
        <v>55635</v>
      </c>
      <c r="F207" s="6">
        <v>0.20699999999999999</v>
      </c>
      <c r="G207" s="6">
        <v>4.6099999999999998E-4</v>
      </c>
      <c r="H207" t="s">
        <v>1430</v>
      </c>
      <c r="I207" t="s">
        <v>1431</v>
      </c>
      <c r="J207" t="s">
        <v>1432</v>
      </c>
    </row>
    <row r="208" spans="1:10" ht="25" customHeight="1">
      <c r="A208" t="s">
        <v>1433</v>
      </c>
      <c r="B208" t="s">
        <v>1434</v>
      </c>
      <c r="C208" t="s">
        <v>1435</v>
      </c>
      <c r="D208" t="s">
        <v>1436</v>
      </c>
      <c r="E208" s="5">
        <v>55789</v>
      </c>
      <c r="F208" s="6">
        <v>0.22600000000000001</v>
      </c>
      <c r="G208" s="6">
        <v>8.5999999999999998E-4</v>
      </c>
      <c r="H208" t="s">
        <v>1437</v>
      </c>
      <c r="I208" t="s">
        <v>1438</v>
      </c>
      <c r="J208" t="s">
        <v>1439</v>
      </c>
    </row>
    <row r="209" spans="1:10" ht="25" customHeight="1">
      <c r="A209" t="s">
        <v>1440</v>
      </c>
      <c r="B209" t="s">
        <v>1441</v>
      </c>
      <c r="C209" t="s">
        <v>1442</v>
      </c>
      <c r="D209" t="s">
        <v>1443</v>
      </c>
      <c r="E209" s="5">
        <v>8220</v>
      </c>
      <c r="F209" s="6">
        <v>0.45800000000000002</v>
      </c>
      <c r="G209" s="6">
        <v>6.9300000000000004E-4</v>
      </c>
      <c r="H209" t="s">
        <v>1444</v>
      </c>
      <c r="I209" t="s">
        <v>1445</v>
      </c>
      <c r="J209" t="s">
        <v>1446</v>
      </c>
    </row>
    <row r="210" spans="1:10" ht="25" customHeight="1">
      <c r="A210" t="s">
        <v>1447</v>
      </c>
      <c r="B210" t="s">
        <v>1448</v>
      </c>
      <c r="C210" t="s">
        <v>1449</v>
      </c>
      <c r="D210" t="s">
        <v>1450</v>
      </c>
      <c r="E210" s="5">
        <v>1718</v>
      </c>
      <c r="F210" s="6">
        <v>0.375</v>
      </c>
      <c r="G210" s="6">
        <v>3.2400000000000001E-5</v>
      </c>
      <c r="H210" t="s">
        <v>1451</v>
      </c>
      <c r="I210" t="s">
        <v>1452</v>
      </c>
      <c r="J210" t="s">
        <v>1453</v>
      </c>
    </row>
    <row r="211" spans="1:10" ht="25" customHeight="1">
      <c r="A211" t="s">
        <v>1454</v>
      </c>
      <c r="B211" t="s">
        <v>1455</v>
      </c>
      <c r="C211" t="s">
        <v>1456</v>
      </c>
      <c r="D211" t="s">
        <v>1457</v>
      </c>
      <c r="E211" s="5">
        <v>1719</v>
      </c>
      <c r="F211" s="6">
        <v>0.33500000000000002</v>
      </c>
      <c r="G211" s="6">
        <v>3.5200000000000001E-3</v>
      </c>
      <c r="H211" t="s">
        <v>1458</v>
      </c>
      <c r="I211" t="s">
        <v>1459</v>
      </c>
      <c r="J211" t="s">
        <v>1460</v>
      </c>
    </row>
    <row r="212" spans="1:10" ht="25" customHeight="1">
      <c r="A212" t="s">
        <v>1461</v>
      </c>
      <c r="B212" t="s">
        <v>1462</v>
      </c>
      <c r="C212" t="s">
        <v>1463</v>
      </c>
      <c r="D212" t="s">
        <v>1464</v>
      </c>
      <c r="E212" s="5">
        <v>50846</v>
      </c>
      <c r="F212" s="6">
        <v>0.434</v>
      </c>
      <c r="G212" s="6">
        <v>2.13E-4</v>
      </c>
      <c r="H212" t="s">
        <v>1465</v>
      </c>
      <c r="I212" t="s">
        <v>1466</v>
      </c>
      <c r="J212" t="s">
        <v>1467</v>
      </c>
    </row>
    <row r="213" spans="1:10" ht="25" customHeight="1">
      <c r="A213" t="s">
        <v>1468</v>
      </c>
      <c r="B213" t="s">
        <v>1469</v>
      </c>
      <c r="C213" t="s">
        <v>1470</v>
      </c>
      <c r="D213" t="s">
        <v>1471</v>
      </c>
      <c r="E213" s="5">
        <v>9077</v>
      </c>
      <c r="F213" s="6">
        <v>0.30399999999999999</v>
      </c>
      <c r="G213" s="6">
        <v>7.1399999999999997E-9</v>
      </c>
      <c r="H213" t="s">
        <v>1472</v>
      </c>
      <c r="I213" t="s">
        <v>1473</v>
      </c>
      <c r="J213" t="s">
        <v>1474</v>
      </c>
    </row>
    <row r="214" spans="1:10" ht="25" customHeight="1">
      <c r="A214" t="s">
        <v>1475</v>
      </c>
      <c r="B214" t="s">
        <v>1476</v>
      </c>
      <c r="C214" t="s">
        <v>1477</v>
      </c>
      <c r="D214" t="s">
        <v>1478</v>
      </c>
      <c r="E214" s="5">
        <v>100128292</v>
      </c>
      <c r="F214" s="6">
        <v>0.42199999999999999</v>
      </c>
      <c r="G214" s="6">
        <v>1.49E-2</v>
      </c>
      <c r="H214" t="s">
        <v>1479</v>
      </c>
      <c r="I214" t="s">
        <v>1480</v>
      </c>
      <c r="J214" t="s">
        <v>1481</v>
      </c>
    </row>
    <row r="215" spans="1:10" ht="25" customHeight="1">
      <c r="A215" t="s">
        <v>1482</v>
      </c>
      <c r="B215" t="s">
        <v>1483</v>
      </c>
      <c r="C215" t="s">
        <v>1484</v>
      </c>
      <c r="D215" t="s">
        <v>1485</v>
      </c>
      <c r="E215" s="5">
        <v>9787</v>
      </c>
      <c r="F215" s="6">
        <v>0.16300000000000001</v>
      </c>
      <c r="G215" s="6">
        <v>7.5300000000000006E-8</v>
      </c>
      <c r="H215" t="s">
        <v>1486</v>
      </c>
      <c r="I215" t="s">
        <v>1466</v>
      </c>
      <c r="J215" t="s">
        <v>1487</v>
      </c>
    </row>
    <row r="216" spans="1:10" ht="25" customHeight="1">
      <c r="A216" t="s">
        <v>1488</v>
      </c>
      <c r="B216" t="s">
        <v>1489</v>
      </c>
      <c r="C216" t="s">
        <v>1490</v>
      </c>
      <c r="D216" t="s">
        <v>1491</v>
      </c>
      <c r="E216" s="5">
        <v>56521</v>
      </c>
      <c r="F216" s="6">
        <v>0.48299999999999998</v>
      </c>
      <c r="G216" s="6">
        <v>5.8699999999999997E-5</v>
      </c>
      <c r="H216" t="s">
        <v>1492</v>
      </c>
      <c r="I216" t="s">
        <v>1493</v>
      </c>
      <c r="J216" t="s">
        <v>1494</v>
      </c>
    </row>
    <row r="217" spans="1:10" ht="25" customHeight="1">
      <c r="A217" t="s">
        <v>1495</v>
      </c>
      <c r="B217" t="s">
        <v>1496</v>
      </c>
      <c r="C217" t="s">
        <v>1497</v>
      </c>
      <c r="D217" t="s">
        <v>1498</v>
      </c>
      <c r="E217" s="5">
        <v>26052</v>
      </c>
      <c r="F217" s="6">
        <v>0.45900000000000002</v>
      </c>
      <c r="G217" s="6">
        <v>2.8500000000000001E-3</v>
      </c>
      <c r="H217" t="s">
        <v>1499</v>
      </c>
      <c r="I217" t="s">
        <v>1500</v>
      </c>
      <c r="J217" t="s">
        <v>1501</v>
      </c>
    </row>
    <row r="218" spans="1:10" ht="25" customHeight="1">
      <c r="A218" t="s">
        <v>1502</v>
      </c>
      <c r="B218" t="s">
        <v>1503</v>
      </c>
      <c r="C218" t="s">
        <v>1504</v>
      </c>
      <c r="D218" t="s">
        <v>1505</v>
      </c>
      <c r="E218" s="5">
        <v>80005</v>
      </c>
      <c r="F218" s="6">
        <v>0.24299999999999999</v>
      </c>
      <c r="G218" s="6">
        <v>4.4299999999999999E-5</v>
      </c>
      <c r="H218" t="s">
        <v>1506</v>
      </c>
      <c r="I218" t="s">
        <v>1507</v>
      </c>
      <c r="J218" t="s">
        <v>1508</v>
      </c>
    </row>
    <row r="219" spans="1:10" ht="25" customHeight="1">
      <c r="A219" t="s">
        <v>1509</v>
      </c>
      <c r="B219" t="s">
        <v>1510</v>
      </c>
      <c r="C219" t="s">
        <v>1511</v>
      </c>
      <c r="D219" t="s">
        <v>1512</v>
      </c>
      <c r="E219" s="5">
        <v>8193</v>
      </c>
      <c r="F219" s="6">
        <v>0.35799999999999998</v>
      </c>
      <c r="G219" s="6">
        <v>1.5400000000000002E-5</v>
      </c>
      <c r="H219" t="s">
        <v>1513</v>
      </c>
      <c r="I219" t="s">
        <v>1514</v>
      </c>
      <c r="J219" t="s">
        <v>1515</v>
      </c>
    </row>
    <row r="220" spans="1:10" ht="25" customHeight="1">
      <c r="A220" t="s">
        <v>1516</v>
      </c>
      <c r="B220" t="s">
        <v>1517</v>
      </c>
      <c r="C220" t="s">
        <v>1518</v>
      </c>
      <c r="D220" t="s">
        <v>1519</v>
      </c>
      <c r="E220" s="5">
        <v>100131094</v>
      </c>
      <c r="F220" s="6">
        <v>0.45800000000000002</v>
      </c>
      <c r="G220" s="6">
        <v>4.1200000000000004E-3</v>
      </c>
      <c r="H220" t="s">
        <v>1520</v>
      </c>
      <c r="I220" t="s">
        <v>1521</v>
      </c>
      <c r="J220" t="s">
        <v>1522</v>
      </c>
    </row>
    <row r="221" spans="1:10" ht="25" customHeight="1">
      <c r="A221" t="s">
        <v>1523</v>
      </c>
      <c r="B221" t="s">
        <v>1524</v>
      </c>
      <c r="C221" t="s">
        <v>1525</v>
      </c>
      <c r="D221" t="s">
        <v>1526</v>
      </c>
      <c r="E221" s="5">
        <v>79075</v>
      </c>
      <c r="F221" s="6">
        <v>0.45800000000000002</v>
      </c>
      <c r="G221" s="6">
        <v>7.8899999999999994E-3</v>
      </c>
      <c r="H221" t="s">
        <v>1527</v>
      </c>
      <c r="I221" t="s">
        <v>1528</v>
      </c>
      <c r="J221" t="s">
        <v>1529</v>
      </c>
    </row>
    <row r="222" spans="1:10" ht="25" customHeight="1">
      <c r="A222" t="s">
        <v>1530</v>
      </c>
      <c r="B222" t="s">
        <v>1531</v>
      </c>
      <c r="C222" t="s">
        <v>1532</v>
      </c>
      <c r="D222" t="s">
        <v>1533</v>
      </c>
      <c r="E222" s="5">
        <v>51514</v>
      </c>
      <c r="F222" s="6">
        <v>0.45100000000000001</v>
      </c>
      <c r="G222" s="6">
        <v>2.1500000000000002E-6</v>
      </c>
      <c r="H222" t="s">
        <v>1534</v>
      </c>
      <c r="I222" t="s">
        <v>1535</v>
      </c>
      <c r="J222" t="s">
        <v>1536</v>
      </c>
    </row>
    <row r="223" spans="1:10" ht="25" customHeight="1">
      <c r="A223" t="s">
        <v>1537</v>
      </c>
      <c r="B223" t="s">
        <v>1538</v>
      </c>
      <c r="C223" t="s">
        <v>1539</v>
      </c>
      <c r="D223" t="s">
        <v>1540</v>
      </c>
      <c r="E223" s="5">
        <v>1846</v>
      </c>
      <c r="F223" s="6">
        <v>0.31</v>
      </c>
      <c r="G223" s="6">
        <v>1.39E-8</v>
      </c>
      <c r="H223" t="s">
        <v>1541</v>
      </c>
      <c r="I223" t="s">
        <v>1542</v>
      </c>
      <c r="J223" t="s">
        <v>1543</v>
      </c>
    </row>
    <row r="224" spans="1:10" ht="25" customHeight="1">
      <c r="A224" t="s">
        <v>1544</v>
      </c>
      <c r="B224" t="s">
        <v>1545</v>
      </c>
      <c r="C224" t="s">
        <v>1546</v>
      </c>
      <c r="D224" t="s">
        <v>1547</v>
      </c>
      <c r="E224" s="5">
        <v>1869</v>
      </c>
      <c r="F224" s="6">
        <v>0.314</v>
      </c>
      <c r="G224" s="6">
        <v>3.0000000000000001E-5</v>
      </c>
      <c r="H224" t="s">
        <v>1548</v>
      </c>
      <c r="I224" t="s">
        <v>1549</v>
      </c>
      <c r="J224" t="s">
        <v>1550</v>
      </c>
    </row>
    <row r="225" spans="1:10" ht="25" customHeight="1">
      <c r="A225" t="s">
        <v>1551</v>
      </c>
      <c r="B225" t="s">
        <v>1552</v>
      </c>
      <c r="C225" t="s">
        <v>1553</v>
      </c>
      <c r="D225" t="s">
        <v>1554</v>
      </c>
      <c r="E225" s="5">
        <v>1870</v>
      </c>
      <c r="F225" s="6">
        <v>0.219</v>
      </c>
      <c r="G225" s="6">
        <v>3.7200000000000003E-5</v>
      </c>
      <c r="H225" t="s">
        <v>1555</v>
      </c>
      <c r="I225" t="s">
        <v>1556</v>
      </c>
      <c r="J225" t="s">
        <v>1557</v>
      </c>
    </row>
    <row r="226" spans="1:10" ht="25" customHeight="1">
      <c r="A226" t="s">
        <v>1558</v>
      </c>
      <c r="B226" t="s">
        <v>1559</v>
      </c>
      <c r="C226" t="s">
        <v>1560</v>
      </c>
      <c r="D226" t="s">
        <v>1561</v>
      </c>
      <c r="E226" s="5">
        <v>55862</v>
      </c>
      <c r="F226" s="6">
        <v>0.48499999999999999</v>
      </c>
      <c r="G226" s="6">
        <v>8.1299999999999997E-5</v>
      </c>
      <c r="H226" t="s">
        <v>1562</v>
      </c>
      <c r="I226" t="s">
        <v>1563</v>
      </c>
      <c r="J226" t="s">
        <v>1564</v>
      </c>
    </row>
    <row r="227" spans="1:10" ht="25" customHeight="1">
      <c r="A227" t="s">
        <v>1565</v>
      </c>
      <c r="B227" t="s">
        <v>1566</v>
      </c>
      <c r="C227" t="s">
        <v>1567</v>
      </c>
      <c r="D227" t="s">
        <v>1568</v>
      </c>
      <c r="E227" s="5">
        <v>1894</v>
      </c>
      <c r="F227" s="6">
        <v>0.47499999999999998</v>
      </c>
      <c r="G227" s="6">
        <v>2.58E-2</v>
      </c>
      <c r="H227" t="s">
        <v>1569</v>
      </c>
      <c r="I227" t="s">
        <v>1549</v>
      </c>
      <c r="J227" t="s">
        <v>1570</v>
      </c>
    </row>
    <row r="228" spans="1:10" ht="25" customHeight="1">
      <c r="A228" t="s">
        <v>1571</v>
      </c>
      <c r="B228" t="s">
        <v>1572</v>
      </c>
      <c r="C228" t="s">
        <v>1573</v>
      </c>
      <c r="D228" t="s">
        <v>1574</v>
      </c>
      <c r="E228" s="5">
        <v>9521</v>
      </c>
      <c r="F228" s="6">
        <v>0.499</v>
      </c>
      <c r="G228" s="6">
        <v>4.17E-4</v>
      </c>
      <c r="H228" t="s">
        <v>1575</v>
      </c>
      <c r="I228" t="s">
        <v>1576</v>
      </c>
      <c r="J228" t="s">
        <v>1577</v>
      </c>
    </row>
    <row r="229" spans="1:10" ht="25" customHeight="1">
      <c r="A229" t="s">
        <v>1578</v>
      </c>
      <c r="B229" t="s">
        <v>1579</v>
      </c>
      <c r="C229" t="s">
        <v>1580</v>
      </c>
      <c r="D229" t="s">
        <v>1581</v>
      </c>
      <c r="E229" s="5">
        <v>1949</v>
      </c>
      <c r="F229" s="6">
        <v>0.45500000000000002</v>
      </c>
      <c r="G229" s="6">
        <v>7.5500000000000003E-3</v>
      </c>
      <c r="H229" t="s">
        <v>1582</v>
      </c>
      <c r="I229" t="s">
        <v>1583</v>
      </c>
      <c r="J229" t="s">
        <v>1584</v>
      </c>
    </row>
    <row r="230" spans="1:10" ht="25" customHeight="1">
      <c r="A230" t="s">
        <v>1585</v>
      </c>
      <c r="B230" t="s">
        <v>1586</v>
      </c>
      <c r="C230" t="s">
        <v>1587</v>
      </c>
      <c r="D230" t="s">
        <v>1588</v>
      </c>
      <c r="E230" s="5">
        <v>22979</v>
      </c>
      <c r="F230" s="6">
        <v>0.48</v>
      </c>
      <c r="G230" s="6">
        <v>6.4899999999999995E-4</v>
      </c>
      <c r="H230" t="s">
        <v>1589</v>
      </c>
      <c r="I230" t="s">
        <v>1590</v>
      </c>
      <c r="J230" t="s">
        <v>1591</v>
      </c>
    </row>
    <row r="231" spans="1:10" ht="25" customHeight="1">
      <c r="A231" t="s">
        <v>1592</v>
      </c>
      <c r="B231" t="s">
        <v>1593</v>
      </c>
      <c r="C231" t="s">
        <v>1594</v>
      </c>
      <c r="D231" t="s">
        <v>1595</v>
      </c>
      <c r="E231" s="5">
        <v>126272</v>
      </c>
      <c r="F231" s="6">
        <v>0.45400000000000001</v>
      </c>
      <c r="G231" s="6">
        <v>6.3899999999999998E-3</v>
      </c>
      <c r="H231" t="s">
        <v>1596</v>
      </c>
      <c r="I231" t="s">
        <v>1597</v>
      </c>
      <c r="J231" t="s">
        <v>1598</v>
      </c>
    </row>
    <row r="232" spans="1:10" ht="25" customHeight="1">
      <c r="A232" t="s">
        <v>1599</v>
      </c>
      <c r="B232" t="s">
        <v>1600</v>
      </c>
      <c r="C232" t="s">
        <v>1601</v>
      </c>
      <c r="D232" t="s">
        <v>1602</v>
      </c>
      <c r="E232" s="5">
        <v>1984</v>
      </c>
      <c r="F232" s="6">
        <v>0.46100000000000002</v>
      </c>
      <c r="G232" s="6">
        <v>7.0399999999999998E-4</v>
      </c>
      <c r="H232" t="s">
        <v>1603</v>
      </c>
      <c r="I232" t="s">
        <v>1604</v>
      </c>
      <c r="J232" t="s">
        <v>1605</v>
      </c>
    </row>
    <row r="233" spans="1:10" ht="25" customHeight="1">
      <c r="A233" t="s">
        <v>1606</v>
      </c>
      <c r="B233" t="s">
        <v>1607</v>
      </c>
      <c r="C233" t="s">
        <v>1608</v>
      </c>
      <c r="D233" t="s">
        <v>1609</v>
      </c>
      <c r="E233" s="5">
        <v>60528</v>
      </c>
      <c r="F233" s="6">
        <v>0.42299999999999999</v>
      </c>
      <c r="G233" s="6">
        <v>2.3400000000000001E-2</v>
      </c>
      <c r="H233" t="s">
        <v>1610</v>
      </c>
      <c r="I233" t="s">
        <v>1611</v>
      </c>
      <c r="J233" t="s">
        <v>1612</v>
      </c>
    </row>
    <row r="234" spans="1:10" ht="25" customHeight="1">
      <c r="A234" t="s">
        <v>1613</v>
      </c>
      <c r="B234" t="s">
        <v>1614</v>
      </c>
      <c r="C234" t="s">
        <v>1615</v>
      </c>
      <c r="D234" t="s">
        <v>1616</v>
      </c>
      <c r="E234" s="5">
        <v>55531</v>
      </c>
      <c r="F234" s="6">
        <v>9.1399999999999995E-2</v>
      </c>
      <c r="G234" s="6">
        <v>1.33E-6</v>
      </c>
      <c r="H234" t="s">
        <v>1617</v>
      </c>
      <c r="I234" t="s">
        <v>1618</v>
      </c>
      <c r="J234" t="s">
        <v>1619</v>
      </c>
    </row>
    <row r="235" spans="1:10" ht="25" customHeight="1">
      <c r="A235" t="s">
        <v>1620</v>
      </c>
      <c r="B235" t="s">
        <v>1621</v>
      </c>
      <c r="C235" t="s">
        <v>1622</v>
      </c>
      <c r="D235" t="s">
        <v>1623</v>
      </c>
      <c r="E235" s="5">
        <v>2029</v>
      </c>
      <c r="F235" s="6">
        <v>0.48099999999999998</v>
      </c>
      <c r="G235" s="6">
        <v>3.0899999999999999E-5</v>
      </c>
      <c r="H235" t="s">
        <v>1624</v>
      </c>
      <c r="I235" t="s">
        <v>1625</v>
      </c>
      <c r="J235" t="s">
        <v>1626</v>
      </c>
    </row>
    <row r="236" spans="1:10" ht="25" customHeight="1">
      <c r="A236" t="s">
        <v>1627</v>
      </c>
      <c r="B236" t="s">
        <v>1628</v>
      </c>
      <c r="C236" t="s">
        <v>1629</v>
      </c>
      <c r="D236" t="s">
        <v>1630</v>
      </c>
      <c r="E236" s="5">
        <v>57669</v>
      </c>
      <c r="F236" s="6">
        <v>0.497</v>
      </c>
      <c r="G236" s="6">
        <v>1.8E-3</v>
      </c>
      <c r="H236" t="s">
        <v>1631</v>
      </c>
      <c r="I236" t="s">
        <v>1632</v>
      </c>
      <c r="J236" t="s">
        <v>1633</v>
      </c>
    </row>
    <row r="237" spans="1:10" ht="25" customHeight="1">
      <c r="A237" t="s">
        <v>1634</v>
      </c>
      <c r="B237" t="s">
        <v>1635</v>
      </c>
      <c r="C237" t="s">
        <v>1636</v>
      </c>
      <c r="D237" t="s">
        <v>1637</v>
      </c>
      <c r="E237" s="5">
        <v>2051</v>
      </c>
      <c r="F237" s="6">
        <v>0.47599999999999998</v>
      </c>
      <c r="G237" s="6">
        <v>1.07E-4</v>
      </c>
      <c r="H237" t="s">
        <v>1638</v>
      </c>
      <c r="I237" t="s">
        <v>1639</v>
      </c>
      <c r="J237" t="s">
        <v>1640</v>
      </c>
    </row>
    <row r="238" spans="1:10" ht="25" customHeight="1">
      <c r="A238" t="s">
        <v>1641</v>
      </c>
      <c r="B238" t="s">
        <v>1642</v>
      </c>
      <c r="C238" t="s">
        <v>1643</v>
      </c>
      <c r="D238" t="s">
        <v>1644</v>
      </c>
      <c r="E238" s="5">
        <v>2052</v>
      </c>
      <c r="F238" s="6">
        <v>0.41199999999999998</v>
      </c>
      <c r="G238" s="6">
        <v>3.3800000000000002E-5</v>
      </c>
      <c r="H238" t="s">
        <v>1645</v>
      </c>
      <c r="I238" t="s">
        <v>1646</v>
      </c>
      <c r="J238" t="s">
        <v>1647</v>
      </c>
    </row>
    <row r="239" spans="1:10" ht="25" customHeight="1">
      <c r="A239" t="s">
        <v>1648</v>
      </c>
      <c r="B239" t="s">
        <v>1649</v>
      </c>
      <c r="C239" t="s">
        <v>1650</v>
      </c>
      <c r="D239" t="s">
        <v>1651</v>
      </c>
      <c r="E239" s="5">
        <v>54821</v>
      </c>
      <c r="F239" s="6">
        <v>0.21199999999999999</v>
      </c>
      <c r="G239" s="6">
        <v>7.8799999999999996E-4</v>
      </c>
      <c r="H239" t="s">
        <v>1652</v>
      </c>
      <c r="I239" t="s">
        <v>1653</v>
      </c>
      <c r="J239" t="s">
        <v>1654</v>
      </c>
    </row>
    <row r="240" spans="1:10" ht="25" customHeight="1">
      <c r="A240" t="s">
        <v>1655</v>
      </c>
      <c r="B240" t="s">
        <v>1656</v>
      </c>
      <c r="C240" t="s">
        <v>1657</v>
      </c>
      <c r="D240" t="s">
        <v>1658</v>
      </c>
      <c r="E240" s="5">
        <v>10595</v>
      </c>
      <c r="F240" s="6">
        <v>0.39200000000000002</v>
      </c>
      <c r="G240" s="6">
        <v>4.3400000000000001E-2</v>
      </c>
      <c r="H240" t="s">
        <v>1659</v>
      </c>
      <c r="I240" t="s">
        <v>1660</v>
      </c>
      <c r="J240" t="s">
        <v>1661</v>
      </c>
    </row>
    <row r="241" spans="1:10" ht="25" customHeight="1">
      <c r="A241" t="s">
        <v>1662</v>
      </c>
      <c r="B241" t="s">
        <v>1663</v>
      </c>
      <c r="C241" t="s">
        <v>1664</v>
      </c>
      <c r="D241" t="s">
        <v>1665</v>
      </c>
      <c r="E241" s="5">
        <v>157570</v>
      </c>
      <c r="F241" s="6">
        <v>0.193</v>
      </c>
      <c r="G241" s="6">
        <v>8.3899999999999993E-6</v>
      </c>
      <c r="H241" t="s">
        <v>1666</v>
      </c>
      <c r="I241" t="s">
        <v>1667</v>
      </c>
      <c r="J241" t="s">
        <v>1668</v>
      </c>
    </row>
    <row r="242" spans="1:10" ht="25" customHeight="1">
      <c r="A242" t="s">
        <v>1669</v>
      </c>
      <c r="B242" t="s">
        <v>1670</v>
      </c>
      <c r="C242" t="s">
        <v>1671</v>
      </c>
      <c r="D242" t="s">
        <v>1672</v>
      </c>
      <c r="E242" s="5">
        <v>9700</v>
      </c>
      <c r="F242" s="6">
        <v>0.29899999999999999</v>
      </c>
      <c r="G242" s="6">
        <v>8.3100000000000001E-6</v>
      </c>
      <c r="H242" t="s">
        <v>1673</v>
      </c>
      <c r="I242" t="s">
        <v>1674</v>
      </c>
      <c r="J242" t="s">
        <v>1675</v>
      </c>
    </row>
    <row r="243" spans="1:10" ht="25" customHeight="1">
      <c r="A243" t="s">
        <v>1676</v>
      </c>
      <c r="B243" t="s">
        <v>1677</v>
      </c>
      <c r="C243" t="s">
        <v>1678</v>
      </c>
      <c r="D243" t="s">
        <v>1679</v>
      </c>
      <c r="E243" s="5">
        <v>2130</v>
      </c>
      <c r="F243" s="6">
        <v>0.36499999999999999</v>
      </c>
      <c r="G243" s="6">
        <v>9.9600000000000001E-3</v>
      </c>
      <c r="H243" t="s">
        <v>1680</v>
      </c>
      <c r="I243" t="s">
        <v>1681</v>
      </c>
      <c r="J243" t="s">
        <v>1682</v>
      </c>
    </row>
    <row r="244" spans="1:10" ht="25" customHeight="1">
      <c r="A244" t="s">
        <v>1683</v>
      </c>
      <c r="B244" t="s">
        <v>1684</v>
      </c>
      <c r="C244" t="s">
        <v>1685</v>
      </c>
      <c r="D244" t="s">
        <v>1686</v>
      </c>
      <c r="E244" s="5">
        <v>9156</v>
      </c>
      <c r="F244" s="6">
        <v>0.45800000000000002</v>
      </c>
      <c r="G244" s="6">
        <v>1.4999999999999999E-2</v>
      </c>
      <c r="H244" t="s">
        <v>1687</v>
      </c>
      <c r="I244" t="s">
        <v>1688</v>
      </c>
      <c r="J244" t="s">
        <v>1689</v>
      </c>
    </row>
    <row r="245" spans="1:10" ht="25" customHeight="1">
      <c r="A245" t="s">
        <v>1690</v>
      </c>
      <c r="B245" t="s">
        <v>1691</v>
      </c>
      <c r="C245" t="s">
        <v>1692</v>
      </c>
      <c r="D245" t="s">
        <v>1693</v>
      </c>
      <c r="E245" s="5">
        <v>2149</v>
      </c>
      <c r="F245" s="6">
        <v>0.46500000000000002</v>
      </c>
      <c r="G245" s="6">
        <v>4.6999999999999999E-4</v>
      </c>
      <c r="H245" t="s">
        <v>1694</v>
      </c>
      <c r="I245" t="s">
        <v>1695</v>
      </c>
      <c r="J245" t="s">
        <v>1696</v>
      </c>
    </row>
    <row r="246" spans="1:10" ht="25" customHeight="1">
      <c r="A246" t="s">
        <v>1697</v>
      </c>
      <c r="B246" t="s">
        <v>1698</v>
      </c>
      <c r="C246" t="s">
        <v>1699</v>
      </c>
      <c r="D246" t="s">
        <v>1700</v>
      </c>
      <c r="E246" s="5">
        <v>9002</v>
      </c>
      <c r="F246" s="6">
        <v>0.23200000000000001</v>
      </c>
      <c r="G246" s="6">
        <v>1.1200000000000001E-6</v>
      </c>
      <c r="H246" t="s">
        <v>1701</v>
      </c>
      <c r="I246" t="s">
        <v>1702</v>
      </c>
      <c r="J246" t="s">
        <v>1703</v>
      </c>
    </row>
    <row r="247" spans="1:10" ht="25" customHeight="1">
      <c r="A247" t="s">
        <v>1704</v>
      </c>
      <c r="B247" t="s">
        <v>1705</v>
      </c>
      <c r="C247" t="s">
        <v>1706</v>
      </c>
      <c r="D247" t="s">
        <v>1707</v>
      </c>
      <c r="E247" s="5">
        <v>2167</v>
      </c>
      <c r="F247" s="6">
        <v>8.9499999999999996E-2</v>
      </c>
      <c r="G247" s="6">
        <v>1.5099999999999999E-6</v>
      </c>
      <c r="H247" t="s">
        <v>1708</v>
      </c>
      <c r="I247" t="s">
        <v>1709</v>
      </c>
      <c r="J247" t="s">
        <v>1710</v>
      </c>
    </row>
    <row r="248" spans="1:10" ht="25" customHeight="1">
      <c r="A248" t="s">
        <v>1711</v>
      </c>
      <c r="B248" t="s">
        <v>1712</v>
      </c>
      <c r="C248" t="s">
        <v>1713</v>
      </c>
      <c r="D248" t="s">
        <v>1714</v>
      </c>
      <c r="E248" s="5">
        <v>2171</v>
      </c>
      <c r="F248" s="6">
        <v>0.42899999999999999</v>
      </c>
      <c r="G248" s="6">
        <v>5.8600000000000001E-5</v>
      </c>
      <c r="H248" t="s">
        <v>1715</v>
      </c>
      <c r="I248" t="s">
        <v>1716</v>
      </c>
      <c r="J248" t="s">
        <v>1717</v>
      </c>
    </row>
    <row r="249" spans="1:10" ht="25" customHeight="1">
      <c r="A249" t="s">
        <v>1718</v>
      </c>
      <c r="B249" t="s">
        <v>1719</v>
      </c>
      <c r="C249" t="s">
        <v>1720</v>
      </c>
      <c r="D249" t="s">
        <v>1721</v>
      </c>
      <c r="E249" s="5">
        <v>2184</v>
      </c>
      <c r="F249" s="6">
        <v>0.495</v>
      </c>
      <c r="G249" s="6">
        <v>3.4900000000000001E-9</v>
      </c>
      <c r="H249" t="s">
        <v>1722</v>
      </c>
      <c r="I249" t="s">
        <v>1723</v>
      </c>
      <c r="J249" t="s">
        <v>1724</v>
      </c>
    </row>
    <row r="250" spans="1:10" ht="25" customHeight="1">
      <c r="A250" t="s">
        <v>1725</v>
      </c>
      <c r="B250" t="s">
        <v>1726</v>
      </c>
      <c r="C250" t="s">
        <v>1727</v>
      </c>
      <c r="D250" t="s">
        <v>1728</v>
      </c>
      <c r="E250" s="5">
        <v>81889</v>
      </c>
      <c r="F250" s="6">
        <v>0.40600000000000003</v>
      </c>
      <c r="G250" s="6">
        <v>7.5500000000000003E-4</v>
      </c>
      <c r="H250" t="s">
        <v>1729</v>
      </c>
      <c r="I250" t="s">
        <v>1730</v>
      </c>
      <c r="J250" t="s">
        <v>1731</v>
      </c>
    </row>
    <row r="251" spans="1:10" ht="25" customHeight="1">
      <c r="A251" t="s">
        <v>1732</v>
      </c>
      <c r="B251" t="s">
        <v>1733</v>
      </c>
      <c r="C251" t="s">
        <v>1734</v>
      </c>
      <c r="D251" t="s">
        <v>1735</v>
      </c>
      <c r="E251" s="5">
        <v>374393</v>
      </c>
      <c r="F251" s="6">
        <v>0.32400000000000001</v>
      </c>
      <c r="G251" s="6">
        <v>2.63E-3</v>
      </c>
      <c r="H251" t="s">
        <v>1736</v>
      </c>
      <c r="I251" t="s">
        <v>1737</v>
      </c>
      <c r="J251" t="s">
        <v>1738</v>
      </c>
    </row>
    <row r="252" spans="1:10" ht="25" customHeight="1">
      <c r="A252" t="s">
        <v>1739</v>
      </c>
      <c r="B252" t="s">
        <v>1740</v>
      </c>
      <c r="C252" t="s">
        <v>1741</v>
      </c>
      <c r="E252" s="5">
        <v>79843</v>
      </c>
      <c r="F252" s="6">
        <v>0.46200000000000002</v>
      </c>
      <c r="G252" s="6">
        <v>9.4599999999999996E-5</v>
      </c>
      <c r="H252" t="s">
        <v>1742</v>
      </c>
      <c r="I252" t="s">
        <v>1743</v>
      </c>
      <c r="J252" t="s">
        <v>1744</v>
      </c>
    </row>
    <row r="253" spans="1:10" ht="25" customHeight="1">
      <c r="A253" t="s">
        <v>1745</v>
      </c>
      <c r="B253" t="s">
        <v>1746</v>
      </c>
      <c r="C253" t="s">
        <v>1747</v>
      </c>
      <c r="D253" t="s">
        <v>1748</v>
      </c>
      <c r="E253" s="5">
        <v>196792</v>
      </c>
      <c r="F253" s="6">
        <v>0.317</v>
      </c>
      <c r="G253" s="6">
        <v>3.8099999999999998E-7</v>
      </c>
      <c r="H253" t="s">
        <v>1749</v>
      </c>
      <c r="I253" t="s">
        <v>1750</v>
      </c>
      <c r="J253" t="s">
        <v>1751</v>
      </c>
    </row>
    <row r="254" spans="1:10" ht="25" customHeight="1">
      <c r="A254" t="s">
        <v>1752</v>
      </c>
      <c r="B254" t="s">
        <v>1753</v>
      </c>
      <c r="C254" t="s">
        <v>1754</v>
      </c>
      <c r="D254" t="s">
        <v>1755</v>
      </c>
      <c r="E254" s="5">
        <v>54478</v>
      </c>
      <c r="F254" s="6">
        <v>0.123</v>
      </c>
      <c r="G254" s="6">
        <v>3.0500000000000002E-3</v>
      </c>
      <c r="H254" t="s">
        <v>1756</v>
      </c>
      <c r="I254" t="s">
        <v>1757</v>
      </c>
      <c r="J254" t="s">
        <v>1758</v>
      </c>
    </row>
    <row r="255" spans="1:10" ht="25" customHeight="1">
      <c r="A255" t="s">
        <v>1759</v>
      </c>
      <c r="B255" t="s">
        <v>1760</v>
      </c>
      <c r="C255" t="s">
        <v>1761</v>
      </c>
      <c r="D255" t="s">
        <v>1762</v>
      </c>
      <c r="E255" s="5">
        <v>729533</v>
      </c>
      <c r="F255" s="6">
        <v>0.30099999999999999</v>
      </c>
      <c r="G255" s="6">
        <v>1.5200000000000001E-3</v>
      </c>
      <c r="H255" t="s">
        <v>1763</v>
      </c>
      <c r="I255" t="s">
        <v>1764</v>
      </c>
      <c r="J255" t="s">
        <v>1765</v>
      </c>
    </row>
    <row r="256" spans="1:10" ht="25" customHeight="1">
      <c r="A256" t="s">
        <v>1766</v>
      </c>
      <c r="B256" t="s">
        <v>1767</v>
      </c>
      <c r="C256" t="s">
        <v>1768</v>
      </c>
      <c r="D256" t="s">
        <v>1769</v>
      </c>
      <c r="E256" s="5">
        <v>728833</v>
      </c>
      <c r="F256" s="6">
        <v>0.35099999999999998</v>
      </c>
      <c r="G256" s="6">
        <v>6.3100000000000005E-4</v>
      </c>
      <c r="H256" t="s">
        <v>1770</v>
      </c>
      <c r="I256" t="s">
        <v>1771</v>
      </c>
      <c r="J256" t="s">
        <v>1772</v>
      </c>
    </row>
    <row r="257" spans="1:10" ht="25" customHeight="1">
      <c r="A257" t="s">
        <v>1773</v>
      </c>
      <c r="B257" t="s">
        <v>1774</v>
      </c>
      <c r="C257" t="s">
        <v>1775</v>
      </c>
      <c r="D257" t="s">
        <v>1776</v>
      </c>
      <c r="E257" s="5">
        <v>81610</v>
      </c>
      <c r="F257" s="6">
        <v>0.115</v>
      </c>
      <c r="G257" s="6">
        <v>1.64E-4</v>
      </c>
      <c r="H257" t="s">
        <v>1777</v>
      </c>
      <c r="I257" t="s">
        <v>1778</v>
      </c>
      <c r="J257" t="s">
        <v>1779</v>
      </c>
    </row>
    <row r="258" spans="1:10" ht="25" customHeight="1">
      <c r="A258" t="s">
        <v>1780</v>
      </c>
      <c r="B258" t="s">
        <v>1781</v>
      </c>
      <c r="C258" t="s">
        <v>1782</v>
      </c>
      <c r="D258" t="s">
        <v>1783</v>
      </c>
      <c r="E258" s="5">
        <v>2175</v>
      </c>
      <c r="F258" s="6">
        <v>0.26300000000000001</v>
      </c>
      <c r="G258" s="6">
        <v>4.8300000000000002E-5</v>
      </c>
      <c r="H258" t="s">
        <v>1784</v>
      </c>
      <c r="I258" t="s">
        <v>1785</v>
      </c>
      <c r="J258" t="s">
        <v>1786</v>
      </c>
    </row>
    <row r="259" spans="1:10" ht="25" customHeight="1">
      <c r="A259" t="s">
        <v>1787</v>
      </c>
      <c r="B259" t="s">
        <v>1788</v>
      </c>
      <c r="C259" t="s">
        <v>1789</v>
      </c>
      <c r="D259" t="s">
        <v>1790</v>
      </c>
      <c r="E259" s="5">
        <v>2177</v>
      </c>
      <c r="F259" s="6">
        <v>0.35499999999999998</v>
      </c>
      <c r="G259" s="6">
        <v>1.83E-4</v>
      </c>
      <c r="H259" t="s">
        <v>1791</v>
      </c>
      <c r="I259" t="s">
        <v>1792</v>
      </c>
      <c r="J259" t="s">
        <v>1793</v>
      </c>
    </row>
    <row r="260" spans="1:10" ht="25" customHeight="1">
      <c r="A260" t="s">
        <v>1794</v>
      </c>
      <c r="B260" t="s">
        <v>1795</v>
      </c>
      <c r="C260" t="s">
        <v>1796</v>
      </c>
      <c r="D260" t="s">
        <v>1797</v>
      </c>
      <c r="E260" s="5">
        <v>26232</v>
      </c>
      <c r="F260" s="6">
        <v>0.46700000000000003</v>
      </c>
      <c r="G260" s="6">
        <v>1.4499999999999999E-3</v>
      </c>
      <c r="H260" t="s">
        <v>1798</v>
      </c>
      <c r="I260" t="s">
        <v>1799</v>
      </c>
      <c r="J260" t="s">
        <v>1800</v>
      </c>
    </row>
    <row r="261" spans="1:10" ht="25" customHeight="1">
      <c r="A261" t="s">
        <v>1801</v>
      </c>
      <c r="B261" t="s">
        <v>1802</v>
      </c>
      <c r="C261" t="s">
        <v>1803</v>
      </c>
      <c r="D261" t="s">
        <v>1804</v>
      </c>
      <c r="E261" s="5">
        <v>26268</v>
      </c>
      <c r="F261" s="6">
        <v>0.46899999999999997</v>
      </c>
      <c r="G261" s="6">
        <v>3.8299999999999999E-4</v>
      </c>
      <c r="H261" t="s">
        <v>1805</v>
      </c>
      <c r="I261" t="s">
        <v>1799</v>
      </c>
      <c r="J261" t="s">
        <v>1806</v>
      </c>
    </row>
    <row r="262" spans="1:10" ht="25" customHeight="1">
      <c r="A262" t="s">
        <v>1807</v>
      </c>
      <c r="B262" t="s">
        <v>1808</v>
      </c>
      <c r="C262" t="s">
        <v>1809</v>
      </c>
      <c r="D262" t="s">
        <v>1810</v>
      </c>
      <c r="E262" s="5">
        <v>2237</v>
      </c>
      <c r="F262" s="6">
        <v>0.33300000000000002</v>
      </c>
      <c r="G262" s="6">
        <v>1.1199999999999999E-5</v>
      </c>
      <c r="H262" t="s">
        <v>1811</v>
      </c>
      <c r="I262" t="s">
        <v>1799</v>
      </c>
      <c r="J262" t="s">
        <v>1812</v>
      </c>
    </row>
    <row r="263" spans="1:10" ht="25" customHeight="1">
      <c r="A263" t="s">
        <v>1813</v>
      </c>
      <c r="B263" t="s">
        <v>1814</v>
      </c>
      <c r="C263" t="s">
        <v>1815</v>
      </c>
      <c r="D263" t="s">
        <v>1816</v>
      </c>
      <c r="E263" s="5">
        <v>83706</v>
      </c>
      <c r="F263" s="6">
        <v>0.39800000000000002</v>
      </c>
      <c r="G263" s="6">
        <v>8.1199999999999999E-8</v>
      </c>
      <c r="H263" t="s">
        <v>1817</v>
      </c>
      <c r="I263" t="s">
        <v>1818</v>
      </c>
      <c r="J263" t="s">
        <v>1819</v>
      </c>
    </row>
    <row r="264" spans="1:10" ht="25" customHeight="1">
      <c r="A264" t="s">
        <v>1820</v>
      </c>
      <c r="B264" t="s">
        <v>1821</v>
      </c>
      <c r="C264" t="s">
        <v>1822</v>
      </c>
      <c r="D264" t="s">
        <v>1823</v>
      </c>
      <c r="E264" s="5">
        <v>8823</v>
      </c>
      <c r="F264" s="6">
        <v>0.33600000000000002</v>
      </c>
      <c r="G264" s="6">
        <v>4.4299999999999999E-3</v>
      </c>
      <c r="H264" t="s">
        <v>1824</v>
      </c>
      <c r="I264" t="s">
        <v>1825</v>
      </c>
      <c r="J264" t="s">
        <v>1826</v>
      </c>
    </row>
    <row r="265" spans="1:10" ht="25" customHeight="1">
      <c r="A265" t="s">
        <v>1827</v>
      </c>
      <c r="B265" t="s">
        <v>1828</v>
      </c>
      <c r="C265" t="s">
        <v>1829</v>
      </c>
      <c r="D265" t="s">
        <v>1830</v>
      </c>
      <c r="E265" s="5">
        <v>128486</v>
      </c>
      <c r="F265" s="6">
        <v>0.22500000000000001</v>
      </c>
      <c r="G265" s="6">
        <v>1.74E-4</v>
      </c>
      <c r="H265" t="s">
        <v>1831</v>
      </c>
      <c r="I265" t="s">
        <v>1832</v>
      </c>
      <c r="J265" t="s">
        <v>1833</v>
      </c>
    </row>
    <row r="266" spans="1:10" ht="25" customHeight="1">
      <c r="A266" t="s">
        <v>1834</v>
      </c>
      <c r="B266" t="s">
        <v>1835</v>
      </c>
      <c r="C266" t="s">
        <v>1836</v>
      </c>
      <c r="D266" t="s">
        <v>1837</v>
      </c>
      <c r="E266" s="5">
        <v>200058</v>
      </c>
      <c r="F266" s="6">
        <v>0.49299999999999999</v>
      </c>
      <c r="G266" s="6">
        <v>1.58E-3</v>
      </c>
      <c r="H266" t="s">
        <v>1838</v>
      </c>
      <c r="I266" t="s">
        <v>1839</v>
      </c>
      <c r="J266" t="s">
        <v>1840</v>
      </c>
    </row>
    <row r="267" spans="1:10" ht="25" customHeight="1">
      <c r="A267" t="s">
        <v>1841</v>
      </c>
      <c r="B267" t="s">
        <v>1842</v>
      </c>
      <c r="C267" t="s">
        <v>1843</v>
      </c>
      <c r="E267" s="5">
        <v>400666</v>
      </c>
      <c r="F267" s="6">
        <v>0.21099999999999999</v>
      </c>
      <c r="G267" s="6">
        <v>5.9900000000000002E-6</v>
      </c>
      <c r="H267" t="s">
        <v>1844</v>
      </c>
      <c r="I267" t="s">
        <v>1845</v>
      </c>
      <c r="J267" t="s">
        <v>1846</v>
      </c>
    </row>
    <row r="268" spans="1:10" ht="25" customHeight="1">
      <c r="A268" t="s">
        <v>1847</v>
      </c>
      <c r="B268" t="s">
        <v>1848</v>
      </c>
      <c r="C268" t="s">
        <v>1849</v>
      </c>
      <c r="D268" t="s">
        <v>1850</v>
      </c>
      <c r="E268" s="5">
        <v>2319</v>
      </c>
      <c r="F268" s="6">
        <v>0.372</v>
      </c>
      <c r="G268" s="6">
        <v>3.5900000000000001E-2</v>
      </c>
      <c r="H268" t="s">
        <v>1851</v>
      </c>
      <c r="I268" t="s">
        <v>1852</v>
      </c>
      <c r="J268" t="s">
        <v>1853</v>
      </c>
    </row>
    <row r="269" spans="1:10" ht="25" customHeight="1">
      <c r="A269" t="s">
        <v>1854</v>
      </c>
      <c r="B269" t="s">
        <v>1855</v>
      </c>
      <c r="C269" t="s">
        <v>1856</v>
      </c>
      <c r="D269" t="s">
        <v>1857</v>
      </c>
      <c r="E269" s="5">
        <v>23768</v>
      </c>
      <c r="F269" s="6">
        <v>0.40899999999999997</v>
      </c>
      <c r="G269" s="6">
        <v>8.4499999999999994E-5</v>
      </c>
      <c r="H269" t="s">
        <v>1858</v>
      </c>
      <c r="I269" t="s">
        <v>1859</v>
      </c>
      <c r="J269" t="s">
        <v>1860</v>
      </c>
    </row>
    <row r="270" spans="1:10" ht="25" customHeight="1">
      <c r="A270" t="s">
        <v>1861</v>
      </c>
      <c r="B270" t="s">
        <v>1862</v>
      </c>
      <c r="C270" t="s">
        <v>1863</v>
      </c>
      <c r="D270" t="s">
        <v>1864</v>
      </c>
      <c r="E270" s="5">
        <v>23767</v>
      </c>
      <c r="F270" s="6">
        <v>0.189</v>
      </c>
      <c r="G270" s="6">
        <v>6.4899999999999997E-6</v>
      </c>
      <c r="H270" t="s">
        <v>1865</v>
      </c>
      <c r="I270" t="s">
        <v>1866</v>
      </c>
      <c r="J270" t="s">
        <v>1867</v>
      </c>
    </row>
    <row r="271" spans="1:10" ht="25" customHeight="1">
      <c r="A271" t="s">
        <v>1868</v>
      </c>
      <c r="B271" t="s">
        <v>1869</v>
      </c>
      <c r="C271" t="s">
        <v>1870</v>
      </c>
      <c r="D271" t="s">
        <v>1871</v>
      </c>
      <c r="E271" s="5">
        <v>2305</v>
      </c>
      <c r="F271" s="6">
        <v>0.23599999999999999</v>
      </c>
      <c r="G271" s="6">
        <v>1.6500000000000001E-7</v>
      </c>
      <c r="H271" t="s">
        <v>1872</v>
      </c>
      <c r="I271" t="s">
        <v>1873</v>
      </c>
      <c r="J271" t="s">
        <v>1874</v>
      </c>
    </row>
    <row r="272" spans="1:10" ht="25" customHeight="1">
      <c r="A272" t="s">
        <v>1875</v>
      </c>
      <c r="B272" t="s">
        <v>1876</v>
      </c>
      <c r="C272" t="s">
        <v>1877</v>
      </c>
      <c r="D272" t="s">
        <v>1878</v>
      </c>
      <c r="E272" s="5">
        <v>80020</v>
      </c>
      <c r="F272" s="6">
        <v>0.48899999999999999</v>
      </c>
      <c r="G272" s="6">
        <v>1.5300000000000001E-4</v>
      </c>
      <c r="H272" t="s">
        <v>1879</v>
      </c>
      <c r="I272" t="s">
        <v>1880</v>
      </c>
      <c r="J272" t="s">
        <v>1881</v>
      </c>
    </row>
    <row r="273" spans="1:10" ht="25" customHeight="1">
      <c r="A273" t="s">
        <v>1882</v>
      </c>
      <c r="B273" t="s">
        <v>1883</v>
      </c>
      <c r="C273" t="s">
        <v>1884</v>
      </c>
      <c r="E273" s="5">
        <v>10129</v>
      </c>
      <c r="F273" s="6">
        <v>0.46200000000000002</v>
      </c>
      <c r="G273" s="6">
        <v>1.2999999999999999E-5</v>
      </c>
      <c r="H273" t="s">
        <v>1885</v>
      </c>
      <c r="I273" t="s">
        <v>1886</v>
      </c>
      <c r="J273" t="s">
        <v>1887</v>
      </c>
    </row>
    <row r="274" spans="1:10" ht="25" customHeight="1">
      <c r="A274" t="s">
        <v>1888</v>
      </c>
      <c r="B274" t="s">
        <v>1889</v>
      </c>
      <c r="C274" t="s">
        <v>1890</v>
      </c>
      <c r="D274" t="s">
        <v>1891</v>
      </c>
      <c r="E274" s="5">
        <v>10468</v>
      </c>
      <c r="F274" s="6">
        <v>0.375</v>
      </c>
      <c r="G274" s="6">
        <v>4.1400000000000002E-6</v>
      </c>
      <c r="H274" t="s">
        <v>1892</v>
      </c>
      <c r="I274" t="s">
        <v>1893</v>
      </c>
      <c r="J274" t="s">
        <v>1894</v>
      </c>
    </row>
    <row r="275" spans="1:10" ht="25" customHeight="1">
      <c r="A275" t="s">
        <v>1895</v>
      </c>
      <c r="B275" t="s">
        <v>1896</v>
      </c>
      <c r="C275" t="s">
        <v>1897</v>
      </c>
      <c r="D275" t="s">
        <v>1898</v>
      </c>
      <c r="E275" s="5">
        <v>56884</v>
      </c>
      <c r="F275" s="6">
        <v>0.441</v>
      </c>
      <c r="G275" s="6">
        <v>1.4599999999999999E-3</v>
      </c>
      <c r="H275" t="s">
        <v>1899</v>
      </c>
      <c r="I275" t="s">
        <v>1900</v>
      </c>
      <c r="J275" t="s">
        <v>1901</v>
      </c>
    </row>
    <row r="276" spans="1:10" ht="25" customHeight="1">
      <c r="A276" t="s">
        <v>1902</v>
      </c>
      <c r="B276" t="s">
        <v>1903</v>
      </c>
      <c r="C276" t="s">
        <v>1904</v>
      </c>
      <c r="D276" t="s">
        <v>1905</v>
      </c>
      <c r="E276" s="5">
        <v>2521</v>
      </c>
      <c r="F276" s="6">
        <v>0.42599999999999999</v>
      </c>
      <c r="G276" s="6">
        <v>9.8900000000000008E-4</v>
      </c>
      <c r="H276" t="s">
        <v>1906</v>
      </c>
      <c r="I276" t="s">
        <v>1900</v>
      </c>
      <c r="J276" t="s">
        <v>1907</v>
      </c>
    </row>
    <row r="277" spans="1:10" ht="25" customHeight="1">
      <c r="A277" t="s">
        <v>1908</v>
      </c>
      <c r="B277" t="s">
        <v>1909</v>
      </c>
      <c r="C277" t="s">
        <v>1910</v>
      </c>
      <c r="D277" t="s">
        <v>1911</v>
      </c>
      <c r="E277" s="5">
        <v>645431</v>
      </c>
      <c r="F277" s="6">
        <v>0.17199999999999999</v>
      </c>
      <c r="G277" s="6">
        <v>1.6000000000000001E-4</v>
      </c>
      <c r="H277" t="s">
        <v>1912</v>
      </c>
      <c r="I277" t="s">
        <v>1913</v>
      </c>
      <c r="J277" t="s">
        <v>1914</v>
      </c>
    </row>
    <row r="278" spans="1:10" ht="25" customHeight="1">
      <c r="A278" t="s">
        <v>1915</v>
      </c>
      <c r="B278" t="s">
        <v>1916</v>
      </c>
      <c r="C278" t="s">
        <v>1917</v>
      </c>
      <c r="D278" t="s">
        <v>1918</v>
      </c>
      <c r="E278" s="5">
        <v>486</v>
      </c>
      <c r="F278" s="6">
        <v>0.32400000000000001</v>
      </c>
      <c r="G278" s="6">
        <v>7.9900000000000004E-5</v>
      </c>
      <c r="H278" t="s">
        <v>1919</v>
      </c>
      <c r="I278" t="s">
        <v>1920</v>
      </c>
      <c r="J278" t="s">
        <v>1921</v>
      </c>
    </row>
    <row r="279" spans="1:10" ht="25" customHeight="1">
      <c r="A279" t="s">
        <v>1922</v>
      </c>
      <c r="B279" t="s">
        <v>1923</v>
      </c>
      <c r="C279" t="s">
        <v>1924</v>
      </c>
      <c r="D279" t="s">
        <v>1925</v>
      </c>
      <c r="E279" s="5">
        <v>2539</v>
      </c>
      <c r="F279" s="6">
        <v>0.47799999999999998</v>
      </c>
      <c r="G279" s="6">
        <v>5.5300000000000004E-6</v>
      </c>
      <c r="H279" t="s">
        <v>1926</v>
      </c>
      <c r="I279" t="s">
        <v>1927</v>
      </c>
      <c r="J279" t="s">
        <v>1928</v>
      </c>
    </row>
    <row r="280" spans="1:10" ht="25" customHeight="1">
      <c r="A280" t="s">
        <v>1929</v>
      </c>
      <c r="B280" t="s">
        <v>1930</v>
      </c>
      <c r="C280" t="s">
        <v>1931</v>
      </c>
      <c r="D280" t="s">
        <v>1932</v>
      </c>
      <c r="E280" s="5">
        <v>10912</v>
      </c>
      <c r="F280" s="6">
        <v>0.38200000000000001</v>
      </c>
      <c r="G280" s="6">
        <v>1.34E-2</v>
      </c>
      <c r="H280" t="s">
        <v>1933</v>
      </c>
      <c r="I280" t="s">
        <v>1934</v>
      </c>
      <c r="J280" t="s">
        <v>1935</v>
      </c>
    </row>
    <row r="281" spans="1:10" ht="25" customHeight="1">
      <c r="A281" t="s">
        <v>1936</v>
      </c>
      <c r="B281" t="s">
        <v>1937</v>
      </c>
      <c r="C281" t="s">
        <v>1938</v>
      </c>
      <c r="D281" t="s">
        <v>1939</v>
      </c>
      <c r="E281" s="5">
        <v>115361</v>
      </c>
      <c r="F281" s="6">
        <v>0.46100000000000002</v>
      </c>
      <c r="G281" s="6">
        <v>3.1300000000000001E-7</v>
      </c>
      <c r="H281" t="s">
        <v>1940</v>
      </c>
      <c r="I281" t="s">
        <v>1941</v>
      </c>
      <c r="J281" t="s">
        <v>1942</v>
      </c>
    </row>
    <row r="282" spans="1:10" ht="25" customHeight="1">
      <c r="A282" t="s">
        <v>1943</v>
      </c>
      <c r="B282" t="s">
        <v>1944</v>
      </c>
      <c r="C282" t="s">
        <v>1945</v>
      </c>
      <c r="D282" t="s">
        <v>1946</v>
      </c>
      <c r="E282" s="5">
        <v>23464</v>
      </c>
      <c r="F282" s="6">
        <v>0.44400000000000001</v>
      </c>
      <c r="G282" s="6">
        <v>5.62E-4</v>
      </c>
      <c r="H282" t="s">
        <v>1947</v>
      </c>
      <c r="I282" t="s">
        <v>1948</v>
      </c>
      <c r="J282" t="s">
        <v>1949</v>
      </c>
    </row>
    <row r="283" spans="1:10" ht="25" customHeight="1">
      <c r="A283" t="s">
        <v>1950</v>
      </c>
      <c r="B283" t="s">
        <v>1951</v>
      </c>
      <c r="C283" t="s">
        <v>1952</v>
      </c>
      <c r="D283" t="s">
        <v>1953</v>
      </c>
      <c r="E283" s="5">
        <v>6936</v>
      </c>
      <c r="F283" s="6">
        <v>0.39</v>
      </c>
      <c r="G283" s="6">
        <v>6.0099999999999997E-5</v>
      </c>
      <c r="H283" t="s">
        <v>1954</v>
      </c>
      <c r="I283" t="s">
        <v>1955</v>
      </c>
      <c r="J283" t="s">
        <v>1956</v>
      </c>
    </row>
    <row r="284" spans="1:10" ht="25" customHeight="1">
      <c r="A284" t="s">
        <v>1957</v>
      </c>
      <c r="B284" t="s">
        <v>1958</v>
      </c>
      <c r="C284" t="s">
        <v>1959</v>
      </c>
      <c r="D284" t="s">
        <v>1960</v>
      </c>
      <c r="E284" s="5">
        <v>2651</v>
      </c>
      <c r="F284" s="6">
        <v>0.42199999999999999</v>
      </c>
      <c r="G284" s="6">
        <v>2.06E-2</v>
      </c>
      <c r="H284" t="s">
        <v>1961</v>
      </c>
      <c r="I284" t="s">
        <v>1962</v>
      </c>
      <c r="J284" t="s">
        <v>1963</v>
      </c>
    </row>
    <row r="285" spans="1:10" ht="25" customHeight="1">
      <c r="A285" t="s">
        <v>1964</v>
      </c>
      <c r="B285" t="s">
        <v>1965</v>
      </c>
      <c r="C285" t="s">
        <v>1966</v>
      </c>
      <c r="D285" t="s">
        <v>1967</v>
      </c>
      <c r="E285" s="5">
        <v>9573</v>
      </c>
      <c r="F285" s="6">
        <v>0.111</v>
      </c>
      <c r="G285" s="6">
        <v>1.61E-6</v>
      </c>
      <c r="H285" t="s">
        <v>1968</v>
      </c>
      <c r="I285" t="s">
        <v>1969</v>
      </c>
      <c r="J285" t="s">
        <v>1970</v>
      </c>
    </row>
    <row r="286" spans="1:10" ht="25" customHeight="1">
      <c r="A286" t="s">
        <v>1971</v>
      </c>
      <c r="B286" t="s">
        <v>1972</v>
      </c>
      <c r="C286" t="s">
        <v>1973</v>
      </c>
      <c r="D286" t="s">
        <v>1974</v>
      </c>
      <c r="E286" s="5">
        <v>645367</v>
      </c>
      <c r="F286" s="6">
        <v>0.496</v>
      </c>
      <c r="G286" s="6">
        <v>3.3599999999999998E-4</v>
      </c>
      <c r="H286" t="s">
        <v>1975</v>
      </c>
      <c r="I286" t="s">
        <v>1976</v>
      </c>
      <c r="J286" t="s">
        <v>1977</v>
      </c>
    </row>
    <row r="287" spans="1:10" ht="25" customHeight="1">
      <c r="A287" t="s">
        <v>1978</v>
      </c>
      <c r="B287" t="s">
        <v>1979</v>
      </c>
      <c r="C287" t="s">
        <v>1980</v>
      </c>
      <c r="D287" t="s">
        <v>1981</v>
      </c>
      <c r="E287" s="5">
        <v>55303</v>
      </c>
      <c r="F287" s="6">
        <v>0.497</v>
      </c>
      <c r="G287" s="6">
        <v>1.24E-7</v>
      </c>
      <c r="H287" t="s">
        <v>1982</v>
      </c>
      <c r="I287" t="s">
        <v>1983</v>
      </c>
      <c r="J287" t="s">
        <v>1984</v>
      </c>
    </row>
    <row r="288" spans="1:10" ht="25" customHeight="1">
      <c r="A288" t="s">
        <v>1985</v>
      </c>
      <c r="B288" t="s">
        <v>1986</v>
      </c>
      <c r="C288" t="s">
        <v>1987</v>
      </c>
      <c r="D288" t="s">
        <v>1988</v>
      </c>
      <c r="E288" s="5">
        <v>474344</v>
      </c>
      <c r="F288" s="6">
        <v>0.42399999999999999</v>
      </c>
      <c r="G288" s="6">
        <v>5.4299999999999999E-3</v>
      </c>
      <c r="H288" t="s">
        <v>1989</v>
      </c>
      <c r="I288" t="s">
        <v>1990</v>
      </c>
      <c r="J288" t="s">
        <v>1991</v>
      </c>
    </row>
    <row r="289" spans="1:10" ht="25" customHeight="1">
      <c r="A289" t="s">
        <v>1992</v>
      </c>
      <c r="B289" t="s">
        <v>1993</v>
      </c>
      <c r="C289" t="s">
        <v>1994</v>
      </c>
      <c r="D289" t="s">
        <v>1995</v>
      </c>
      <c r="E289" s="5">
        <v>168537</v>
      </c>
      <c r="F289" s="6">
        <v>0.44</v>
      </c>
      <c r="G289" s="6">
        <v>3.1099999999999999E-6</v>
      </c>
      <c r="H289" t="s">
        <v>1996</v>
      </c>
      <c r="I289" t="s">
        <v>1997</v>
      </c>
      <c r="J289" t="s">
        <v>1998</v>
      </c>
    </row>
    <row r="290" spans="1:10" ht="25" customHeight="1">
      <c r="A290" t="s">
        <v>1999</v>
      </c>
      <c r="B290" t="s">
        <v>2000</v>
      </c>
      <c r="C290" t="s">
        <v>2001</v>
      </c>
      <c r="D290" t="s">
        <v>2002</v>
      </c>
      <c r="E290" s="5">
        <v>54826</v>
      </c>
      <c r="F290" s="6">
        <v>0.48099999999999998</v>
      </c>
      <c r="G290" s="6">
        <v>2.6200000000000001E-2</v>
      </c>
      <c r="H290" t="s">
        <v>2003</v>
      </c>
      <c r="I290" t="s">
        <v>2004</v>
      </c>
      <c r="J290" t="s">
        <v>2005</v>
      </c>
    </row>
    <row r="291" spans="1:10" ht="25" customHeight="1">
      <c r="A291" t="s">
        <v>2006</v>
      </c>
      <c r="B291" t="s">
        <v>2007</v>
      </c>
      <c r="C291" t="s">
        <v>2008</v>
      </c>
      <c r="D291" t="s">
        <v>2009</v>
      </c>
      <c r="E291" s="5">
        <v>9837</v>
      </c>
      <c r="F291" s="6">
        <v>0.30399999999999999</v>
      </c>
      <c r="G291" s="6">
        <v>4.6199999999999997E-8</v>
      </c>
      <c r="H291" t="s">
        <v>2010</v>
      </c>
      <c r="I291" t="s">
        <v>2011</v>
      </c>
      <c r="J291" t="s">
        <v>2012</v>
      </c>
    </row>
    <row r="292" spans="1:10" ht="25" customHeight="1">
      <c r="A292" t="s">
        <v>2013</v>
      </c>
      <c r="B292" t="s">
        <v>2014</v>
      </c>
      <c r="C292" t="s">
        <v>2015</v>
      </c>
      <c r="D292" t="s">
        <v>2016</v>
      </c>
      <c r="E292" s="5">
        <v>51659</v>
      </c>
      <c r="F292" s="6">
        <v>0.25900000000000001</v>
      </c>
      <c r="G292" s="6">
        <v>9.5599999999999992E-9</v>
      </c>
      <c r="H292" t="s">
        <v>2017</v>
      </c>
      <c r="I292" t="s">
        <v>2018</v>
      </c>
      <c r="J292" t="s">
        <v>2019</v>
      </c>
    </row>
    <row r="293" spans="1:10" ht="25" customHeight="1">
      <c r="A293" t="s">
        <v>2020</v>
      </c>
      <c r="B293" t="s">
        <v>2021</v>
      </c>
      <c r="C293" t="s">
        <v>2022</v>
      </c>
      <c r="D293" t="s">
        <v>2023</v>
      </c>
      <c r="E293" s="5">
        <v>64785</v>
      </c>
      <c r="F293" s="6">
        <v>0.437</v>
      </c>
      <c r="G293" s="6">
        <v>2.1800000000000001E-3</v>
      </c>
      <c r="H293" t="s">
        <v>2024</v>
      </c>
      <c r="I293" t="s">
        <v>2025</v>
      </c>
      <c r="J293" t="s">
        <v>2026</v>
      </c>
    </row>
    <row r="294" spans="1:10" ht="25" customHeight="1">
      <c r="A294" t="s">
        <v>2027</v>
      </c>
      <c r="B294" t="s">
        <v>2028</v>
      </c>
      <c r="C294" t="s">
        <v>2029</v>
      </c>
      <c r="D294" t="s">
        <v>2030</v>
      </c>
      <c r="E294" s="5">
        <v>84296</v>
      </c>
      <c r="F294" s="6">
        <v>0.153</v>
      </c>
      <c r="G294" s="6">
        <v>3.2600000000000001E-6</v>
      </c>
      <c r="H294" t="s">
        <v>2031</v>
      </c>
      <c r="I294" t="s">
        <v>2032</v>
      </c>
      <c r="J294" t="s">
        <v>2033</v>
      </c>
    </row>
    <row r="295" spans="1:10" ht="25" customHeight="1">
      <c r="A295" t="s">
        <v>2034</v>
      </c>
      <c r="B295" t="s">
        <v>2035</v>
      </c>
      <c r="C295" t="s">
        <v>2036</v>
      </c>
      <c r="D295" t="s">
        <v>2037</v>
      </c>
      <c r="E295" s="5">
        <v>2701</v>
      </c>
      <c r="F295" s="6">
        <v>0.252</v>
      </c>
      <c r="G295" s="6">
        <v>1.02E-4</v>
      </c>
      <c r="H295" t="s">
        <v>2038</v>
      </c>
      <c r="I295" t="s">
        <v>2039</v>
      </c>
      <c r="J295" t="s">
        <v>2040</v>
      </c>
    </row>
    <row r="296" spans="1:10" ht="25" customHeight="1">
      <c r="A296" t="s">
        <v>2041</v>
      </c>
      <c r="B296" t="s">
        <v>2042</v>
      </c>
      <c r="C296" t="s">
        <v>2043</v>
      </c>
      <c r="D296" t="s">
        <v>2044</v>
      </c>
      <c r="E296" s="5">
        <v>2731</v>
      </c>
      <c r="F296" s="6">
        <v>0.31</v>
      </c>
      <c r="G296" s="6">
        <v>1.03E-5</v>
      </c>
      <c r="H296" t="s">
        <v>2045</v>
      </c>
      <c r="I296" t="s">
        <v>2039</v>
      </c>
      <c r="J296" t="s">
        <v>2046</v>
      </c>
    </row>
    <row r="297" spans="1:10" ht="25" customHeight="1">
      <c r="A297" t="s">
        <v>2047</v>
      </c>
      <c r="B297" t="s">
        <v>2048</v>
      </c>
      <c r="C297" t="s">
        <v>2049</v>
      </c>
      <c r="D297" t="s">
        <v>2050</v>
      </c>
      <c r="E297" s="5">
        <v>132158</v>
      </c>
      <c r="F297" s="6">
        <v>0.49399999999999999</v>
      </c>
      <c r="G297" s="6">
        <v>1.52E-2</v>
      </c>
      <c r="H297" t="s">
        <v>2051</v>
      </c>
      <c r="I297" t="s">
        <v>2052</v>
      </c>
      <c r="J297" t="s">
        <v>2053</v>
      </c>
    </row>
    <row r="298" spans="1:10" ht="25" customHeight="1">
      <c r="A298" t="s">
        <v>2054</v>
      </c>
      <c r="B298" t="s">
        <v>2055</v>
      </c>
      <c r="C298" t="s">
        <v>2056</v>
      </c>
      <c r="D298" t="s">
        <v>2057</v>
      </c>
      <c r="E298" s="5">
        <v>2766</v>
      </c>
      <c r="F298" s="6">
        <v>0.46200000000000002</v>
      </c>
      <c r="G298" s="6">
        <v>6.7700000000000004E-6</v>
      </c>
      <c r="H298" t="s">
        <v>2058</v>
      </c>
      <c r="I298" t="s">
        <v>2059</v>
      </c>
      <c r="J298" t="s">
        <v>2060</v>
      </c>
    </row>
    <row r="299" spans="1:10" ht="25" customHeight="1">
      <c r="A299" t="s">
        <v>2061</v>
      </c>
      <c r="B299" t="s">
        <v>2062</v>
      </c>
      <c r="C299" t="s">
        <v>2063</v>
      </c>
      <c r="E299" s="5">
        <v>2778</v>
      </c>
      <c r="F299" s="6">
        <v>0.40600000000000003</v>
      </c>
      <c r="G299" s="6">
        <v>7.1199999999999996E-3</v>
      </c>
      <c r="H299" t="s">
        <v>2064</v>
      </c>
      <c r="I299" t="s">
        <v>2065</v>
      </c>
      <c r="J299" t="s">
        <v>2066</v>
      </c>
    </row>
    <row r="300" spans="1:10" ht="25" customHeight="1">
      <c r="A300" t="s">
        <v>2067</v>
      </c>
      <c r="B300" t="s">
        <v>2068</v>
      </c>
      <c r="C300" t="s">
        <v>2069</v>
      </c>
      <c r="D300" t="s">
        <v>2070</v>
      </c>
      <c r="E300" s="5">
        <v>55105</v>
      </c>
      <c r="F300" s="6">
        <v>0.42</v>
      </c>
      <c r="G300" s="6">
        <v>1.7899999999999999E-2</v>
      </c>
      <c r="H300" t="s">
        <v>2071</v>
      </c>
      <c r="I300" t="s">
        <v>2072</v>
      </c>
      <c r="J300" t="s">
        <v>2073</v>
      </c>
    </row>
    <row r="301" spans="1:10" ht="25" customHeight="1">
      <c r="A301" t="s">
        <v>2074</v>
      </c>
      <c r="B301" t="s">
        <v>2075</v>
      </c>
      <c r="C301" t="s">
        <v>2076</v>
      </c>
      <c r="D301" t="s">
        <v>2077</v>
      </c>
      <c r="E301" s="5">
        <v>2852</v>
      </c>
      <c r="F301" s="6">
        <v>0.498</v>
      </c>
      <c r="G301" s="6">
        <v>3.9100000000000002E-5</v>
      </c>
      <c r="H301" t="s">
        <v>2078</v>
      </c>
      <c r="I301" t="s">
        <v>2079</v>
      </c>
      <c r="J301" t="s">
        <v>2080</v>
      </c>
    </row>
    <row r="302" spans="1:10" ht="25" customHeight="1">
      <c r="A302" t="s">
        <v>2081</v>
      </c>
      <c r="B302" t="s">
        <v>2082</v>
      </c>
      <c r="C302" t="s">
        <v>2083</v>
      </c>
      <c r="D302" t="s">
        <v>2084</v>
      </c>
      <c r="E302" s="5">
        <v>166647</v>
      </c>
      <c r="F302" s="6">
        <v>0.44500000000000001</v>
      </c>
      <c r="G302" s="6">
        <v>2.0799999999999999E-2</v>
      </c>
      <c r="H302" t="s">
        <v>2085</v>
      </c>
      <c r="I302" t="s">
        <v>2086</v>
      </c>
      <c r="J302" t="s">
        <v>2087</v>
      </c>
    </row>
    <row r="303" spans="1:10" ht="25" customHeight="1">
      <c r="A303" t="s">
        <v>2088</v>
      </c>
      <c r="B303" t="s">
        <v>2089</v>
      </c>
      <c r="C303" t="s">
        <v>2090</v>
      </c>
      <c r="D303" t="s">
        <v>2091</v>
      </c>
      <c r="E303" s="5">
        <v>2876</v>
      </c>
      <c r="F303" s="6">
        <v>0.45900000000000002</v>
      </c>
      <c r="G303" s="6">
        <v>8.1000000000000004E-6</v>
      </c>
      <c r="H303" t="s">
        <v>2092</v>
      </c>
      <c r="I303" t="s">
        <v>2086</v>
      </c>
      <c r="J303" t="s">
        <v>2093</v>
      </c>
    </row>
    <row r="304" spans="1:10" ht="25" customHeight="1">
      <c r="A304" t="s">
        <v>2094</v>
      </c>
      <c r="B304" t="s">
        <v>2095</v>
      </c>
      <c r="C304" t="s">
        <v>2096</v>
      </c>
      <c r="D304" t="s">
        <v>2097</v>
      </c>
      <c r="E304" s="5">
        <v>2878</v>
      </c>
      <c r="F304" s="6">
        <v>0.38400000000000001</v>
      </c>
      <c r="G304" s="6">
        <v>1.2099999999999999E-3</v>
      </c>
      <c r="H304" t="s">
        <v>2098</v>
      </c>
      <c r="I304" t="s">
        <v>2099</v>
      </c>
      <c r="J304" t="s">
        <v>2100</v>
      </c>
    </row>
    <row r="305" spans="1:10" ht="25" customHeight="1">
      <c r="A305" t="s">
        <v>2101</v>
      </c>
      <c r="B305" t="s">
        <v>2102</v>
      </c>
      <c r="C305" t="s">
        <v>2103</v>
      </c>
      <c r="D305" t="s">
        <v>2104</v>
      </c>
      <c r="E305" s="5">
        <v>10750</v>
      </c>
      <c r="F305" s="6">
        <v>0.47099999999999997</v>
      </c>
      <c r="G305" s="6">
        <v>7.1199999999999996E-3</v>
      </c>
      <c r="H305" t="s">
        <v>2105</v>
      </c>
      <c r="I305" t="s">
        <v>2106</v>
      </c>
      <c r="J305" t="s">
        <v>2107</v>
      </c>
    </row>
    <row r="306" spans="1:10" ht="25" customHeight="1">
      <c r="A306" t="s">
        <v>2108</v>
      </c>
      <c r="B306" t="s">
        <v>2109</v>
      </c>
      <c r="C306" t="s">
        <v>2110</v>
      </c>
      <c r="D306" t="s">
        <v>2111</v>
      </c>
      <c r="E306" s="5">
        <v>23199</v>
      </c>
      <c r="F306" s="6">
        <v>0.44700000000000001</v>
      </c>
      <c r="G306" s="6">
        <v>3.5599999999999998E-4</v>
      </c>
      <c r="H306" t="s">
        <v>2112</v>
      </c>
      <c r="I306" t="s">
        <v>2113</v>
      </c>
      <c r="J306" t="s">
        <v>2114</v>
      </c>
    </row>
    <row r="307" spans="1:10" ht="25" customHeight="1">
      <c r="A307" t="s">
        <v>2115</v>
      </c>
      <c r="B307" t="s">
        <v>2116</v>
      </c>
      <c r="C307" t="s">
        <v>2117</v>
      </c>
      <c r="D307" t="s">
        <v>2118</v>
      </c>
      <c r="E307" s="5">
        <v>2954</v>
      </c>
      <c r="F307" s="6">
        <v>0.41499999999999998</v>
      </c>
      <c r="G307" s="6">
        <v>1.3400000000000001E-6</v>
      </c>
      <c r="H307" t="s">
        <v>2119</v>
      </c>
      <c r="I307" t="s">
        <v>2120</v>
      </c>
      <c r="J307" t="s">
        <v>2121</v>
      </c>
    </row>
    <row r="308" spans="1:10" ht="25" customHeight="1">
      <c r="A308" t="s">
        <v>2122</v>
      </c>
      <c r="B308" t="s">
        <v>2123</v>
      </c>
      <c r="C308" t="s">
        <v>2124</v>
      </c>
      <c r="D308" t="s">
        <v>2125</v>
      </c>
      <c r="E308" s="5">
        <v>51512</v>
      </c>
      <c r="F308" s="6">
        <v>0.19700000000000001</v>
      </c>
      <c r="G308" s="6">
        <v>1.6999999999999999E-7</v>
      </c>
      <c r="H308" t="s">
        <v>2126</v>
      </c>
      <c r="I308" t="s">
        <v>2127</v>
      </c>
      <c r="J308" t="s">
        <v>2128</v>
      </c>
    </row>
    <row r="309" spans="1:10" ht="25" customHeight="1">
      <c r="A309" t="s">
        <v>2129</v>
      </c>
      <c r="B309" t="s">
        <v>2130</v>
      </c>
      <c r="C309" t="s">
        <v>2131</v>
      </c>
      <c r="D309" t="s">
        <v>2132</v>
      </c>
      <c r="E309" s="5">
        <v>2977</v>
      </c>
      <c r="F309" s="6">
        <v>0.42499999999999999</v>
      </c>
      <c r="G309" s="6">
        <v>2.1399999999999998E-6</v>
      </c>
      <c r="H309" t="s">
        <v>2133</v>
      </c>
      <c r="I309" t="s">
        <v>2134</v>
      </c>
      <c r="J309" t="s">
        <v>2135</v>
      </c>
    </row>
    <row r="310" spans="1:10" ht="25" customHeight="1">
      <c r="A310" t="s">
        <v>2136</v>
      </c>
      <c r="B310" t="s">
        <v>2137</v>
      </c>
      <c r="C310" t="s">
        <v>2138</v>
      </c>
      <c r="D310" t="s">
        <v>2139</v>
      </c>
      <c r="E310" s="5">
        <v>3001</v>
      </c>
      <c r="F310" s="6">
        <v>0.47799999999999998</v>
      </c>
      <c r="G310" s="6">
        <v>4.2700000000000002E-4</v>
      </c>
      <c r="H310" t="s">
        <v>2140</v>
      </c>
      <c r="I310" t="s">
        <v>2141</v>
      </c>
      <c r="J310" t="s">
        <v>2142</v>
      </c>
    </row>
    <row r="311" spans="1:10" ht="25" customHeight="1">
      <c r="A311" t="s">
        <v>2143</v>
      </c>
      <c r="B311" t="s">
        <v>2144</v>
      </c>
      <c r="C311" t="s">
        <v>2145</v>
      </c>
      <c r="D311" t="s">
        <v>2146</v>
      </c>
      <c r="E311" s="5">
        <v>3049</v>
      </c>
      <c r="F311" s="6">
        <v>0.40100000000000002</v>
      </c>
      <c r="G311" s="6">
        <v>6.3500000000000002E-6</v>
      </c>
      <c r="H311" t="s">
        <v>2147</v>
      </c>
      <c r="I311" t="s">
        <v>2148</v>
      </c>
      <c r="J311" t="s">
        <v>2149</v>
      </c>
    </row>
    <row r="312" spans="1:10" ht="25" customHeight="1">
      <c r="A312" t="s">
        <v>2150</v>
      </c>
      <c r="B312" t="s">
        <v>2151</v>
      </c>
      <c r="C312" t="s">
        <v>2152</v>
      </c>
      <c r="D312" t="s">
        <v>2153</v>
      </c>
      <c r="E312" s="5">
        <v>3068</v>
      </c>
      <c r="F312" s="6">
        <v>0.441</v>
      </c>
      <c r="G312" s="6">
        <v>9.4399999999999998E-7</v>
      </c>
      <c r="H312" t="s">
        <v>2154</v>
      </c>
      <c r="I312" t="s">
        <v>2155</v>
      </c>
      <c r="J312" t="s">
        <v>2156</v>
      </c>
    </row>
    <row r="313" spans="1:10" ht="25" customHeight="1">
      <c r="A313" t="s">
        <v>2157</v>
      </c>
      <c r="B313" t="s">
        <v>2158</v>
      </c>
      <c r="C313" t="s">
        <v>2159</v>
      </c>
      <c r="D313" t="s">
        <v>2160</v>
      </c>
      <c r="E313" s="5">
        <v>3070</v>
      </c>
      <c r="F313" s="6">
        <v>0.248</v>
      </c>
      <c r="G313" s="6">
        <v>4.2499999999999998E-4</v>
      </c>
      <c r="H313" t="s">
        <v>2161</v>
      </c>
      <c r="I313" t="s">
        <v>2162</v>
      </c>
      <c r="J313" t="s">
        <v>2163</v>
      </c>
    </row>
    <row r="314" spans="1:10" ht="25" customHeight="1">
      <c r="A314" t="s">
        <v>2164</v>
      </c>
      <c r="B314" t="s">
        <v>2165</v>
      </c>
      <c r="C314" t="s">
        <v>2166</v>
      </c>
      <c r="D314" t="s">
        <v>2167</v>
      </c>
      <c r="E314" s="5">
        <v>3091</v>
      </c>
      <c r="F314" s="6">
        <v>0.224</v>
      </c>
      <c r="G314" s="6">
        <v>3.1300000000000001E-2</v>
      </c>
      <c r="H314" t="s">
        <v>2168</v>
      </c>
      <c r="I314" t="s">
        <v>2169</v>
      </c>
      <c r="J314" t="s">
        <v>2170</v>
      </c>
    </row>
    <row r="315" spans="1:10" ht="25" customHeight="1">
      <c r="A315" t="s">
        <v>2171</v>
      </c>
      <c r="B315" t="s">
        <v>2172</v>
      </c>
      <c r="C315" t="s">
        <v>2173</v>
      </c>
      <c r="D315" t="s">
        <v>2174</v>
      </c>
      <c r="E315" s="5">
        <v>128872</v>
      </c>
      <c r="F315" s="6">
        <v>0.39800000000000002</v>
      </c>
      <c r="G315" s="6">
        <v>5.7399999999999999E-5</v>
      </c>
      <c r="H315" t="s">
        <v>2175</v>
      </c>
      <c r="I315" t="s">
        <v>2176</v>
      </c>
      <c r="J315" t="s">
        <v>2177</v>
      </c>
    </row>
    <row r="316" spans="1:10" ht="25" customHeight="1">
      <c r="A316" t="s">
        <v>2178</v>
      </c>
      <c r="B316" t="s">
        <v>2179</v>
      </c>
      <c r="C316" t="s">
        <v>2180</v>
      </c>
      <c r="D316" t="s">
        <v>2181</v>
      </c>
      <c r="E316" s="5">
        <v>3161</v>
      </c>
      <c r="F316" s="6">
        <v>0.23799999999999999</v>
      </c>
      <c r="G316" s="6">
        <v>2.35E-7</v>
      </c>
      <c r="H316" t="s">
        <v>2182</v>
      </c>
      <c r="I316" t="s">
        <v>2183</v>
      </c>
      <c r="J316" t="s">
        <v>2184</v>
      </c>
    </row>
    <row r="317" spans="1:10" ht="25" customHeight="1">
      <c r="A317" t="s">
        <v>2185</v>
      </c>
      <c r="B317" t="s">
        <v>2186</v>
      </c>
      <c r="C317" t="s">
        <v>2187</v>
      </c>
      <c r="D317" t="s">
        <v>2188</v>
      </c>
      <c r="E317" s="5">
        <v>3162</v>
      </c>
      <c r="F317" s="6">
        <v>0.154</v>
      </c>
      <c r="G317" s="6">
        <v>1.5999999999999999E-6</v>
      </c>
      <c r="H317" t="s">
        <v>2189</v>
      </c>
      <c r="I317" t="s">
        <v>2190</v>
      </c>
      <c r="J317" t="s">
        <v>2191</v>
      </c>
    </row>
    <row r="318" spans="1:10" ht="25" customHeight="1">
      <c r="A318" t="s">
        <v>2192</v>
      </c>
      <c r="B318" t="s">
        <v>2193</v>
      </c>
      <c r="C318" t="s">
        <v>2194</v>
      </c>
      <c r="D318" t="s">
        <v>2195</v>
      </c>
      <c r="E318" s="5">
        <v>3181</v>
      </c>
      <c r="F318" s="6">
        <v>0.39400000000000002</v>
      </c>
      <c r="G318" s="6">
        <v>4.62E-3</v>
      </c>
      <c r="H318" t="s">
        <v>2196</v>
      </c>
      <c r="I318" t="s">
        <v>2197</v>
      </c>
      <c r="J318" t="s">
        <v>2198</v>
      </c>
    </row>
    <row r="319" spans="1:10" ht="25" customHeight="1">
      <c r="A319" t="s">
        <v>2199</v>
      </c>
      <c r="B319" t="s">
        <v>2200</v>
      </c>
      <c r="C319" t="s">
        <v>2201</v>
      </c>
      <c r="D319" t="s">
        <v>2202</v>
      </c>
      <c r="E319" s="5">
        <v>220988</v>
      </c>
      <c r="F319" s="6">
        <v>0.45800000000000002</v>
      </c>
      <c r="G319" s="6">
        <v>9.7499999999999998E-5</v>
      </c>
      <c r="H319" t="s">
        <v>2203</v>
      </c>
      <c r="I319" t="s">
        <v>2204</v>
      </c>
      <c r="J319" t="s">
        <v>2205</v>
      </c>
    </row>
    <row r="320" spans="1:10" ht="25" customHeight="1">
      <c r="A320" t="s">
        <v>2206</v>
      </c>
      <c r="B320" t="s">
        <v>2207</v>
      </c>
      <c r="C320" t="s">
        <v>2208</v>
      </c>
      <c r="D320" t="s">
        <v>2209</v>
      </c>
      <c r="E320" s="5">
        <v>3184</v>
      </c>
      <c r="F320" s="6">
        <v>0.34300000000000003</v>
      </c>
      <c r="G320" s="6">
        <v>2.04E-4</v>
      </c>
      <c r="H320" t="s">
        <v>2210</v>
      </c>
      <c r="I320" t="s">
        <v>2211</v>
      </c>
      <c r="J320" t="s">
        <v>2212</v>
      </c>
    </row>
    <row r="321" spans="1:10" ht="25" customHeight="1">
      <c r="A321" t="s">
        <v>2213</v>
      </c>
      <c r="B321" t="s">
        <v>2214</v>
      </c>
      <c r="C321" t="s">
        <v>2215</v>
      </c>
      <c r="D321" t="s">
        <v>2216</v>
      </c>
      <c r="E321" s="5">
        <v>10855</v>
      </c>
      <c r="F321" s="6">
        <v>0.33200000000000002</v>
      </c>
      <c r="G321" s="6">
        <v>2.7800000000000001E-8</v>
      </c>
      <c r="H321" t="s">
        <v>2217</v>
      </c>
      <c r="I321" t="s">
        <v>2218</v>
      </c>
      <c r="J321" t="s">
        <v>2219</v>
      </c>
    </row>
    <row r="322" spans="1:10" ht="25" customHeight="1">
      <c r="A322" t="s">
        <v>2220</v>
      </c>
      <c r="B322" t="s">
        <v>2221</v>
      </c>
      <c r="C322" t="s">
        <v>2222</v>
      </c>
      <c r="D322" t="s">
        <v>2223</v>
      </c>
      <c r="E322" s="5">
        <v>64342</v>
      </c>
      <c r="F322" s="6">
        <v>0.35199999999999998</v>
      </c>
      <c r="G322" s="6">
        <v>8.1700000000000002E-3</v>
      </c>
      <c r="H322" t="s">
        <v>2224</v>
      </c>
      <c r="I322" t="s">
        <v>2225</v>
      </c>
      <c r="J322" t="s">
        <v>2226</v>
      </c>
    </row>
    <row r="323" spans="1:10" ht="25" customHeight="1">
      <c r="A323" t="s">
        <v>2227</v>
      </c>
      <c r="B323" t="s">
        <v>2228</v>
      </c>
      <c r="C323" t="s">
        <v>2229</v>
      </c>
      <c r="D323" t="s">
        <v>2230</v>
      </c>
      <c r="E323" s="5">
        <v>9957</v>
      </c>
      <c r="F323" s="6">
        <v>0.14299999999999999</v>
      </c>
      <c r="G323" s="6">
        <v>3.62E-8</v>
      </c>
      <c r="H323" t="s">
        <v>2231</v>
      </c>
      <c r="I323" t="s">
        <v>2232</v>
      </c>
      <c r="J323" t="s">
        <v>2233</v>
      </c>
    </row>
    <row r="324" spans="1:10" ht="25" customHeight="1">
      <c r="A324" t="s">
        <v>2234</v>
      </c>
      <c r="B324" t="s">
        <v>2235</v>
      </c>
      <c r="C324" t="s">
        <v>2236</v>
      </c>
      <c r="D324" t="s">
        <v>2237</v>
      </c>
      <c r="E324" s="5">
        <v>3290</v>
      </c>
      <c r="F324" s="6">
        <v>0.248</v>
      </c>
      <c r="G324" s="6">
        <v>1.91E-3</v>
      </c>
      <c r="H324" t="s">
        <v>2238</v>
      </c>
      <c r="I324" t="s">
        <v>2239</v>
      </c>
      <c r="J324" t="s">
        <v>2240</v>
      </c>
    </row>
    <row r="325" spans="1:10" ht="25" customHeight="1">
      <c r="A325" t="s">
        <v>2241</v>
      </c>
      <c r="B325" t="s">
        <v>2242</v>
      </c>
      <c r="C325" t="s">
        <v>2243</v>
      </c>
      <c r="D325" t="s">
        <v>2244</v>
      </c>
      <c r="E325" s="5">
        <v>3324</v>
      </c>
      <c r="F325" s="6">
        <v>0.46</v>
      </c>
      <c r="G325" s="6">
        <v>4.5600000000000002E-2</v>
      </c>
      <c r="H325" t="s">
        <v>2245</v>
      </c>
      <c r="I325" t="s">
        <v>2246</v>
      </c>
      <c r="J325" t="s">
        <v>2247</v>
      </c>
    </row>
    <row r="326" spans="1:10" ht="25" customHeight="1">
      <c r="A326" t="s">
        <v>2248</v>
      </c>
      <c r="B326" t="s">
        <v>2249</v>
      </c>
      <c r="C326" t="s">
        <v>2250</v>
      </c>
      <c r="D326" t="s">
        <v>2251</v>
      </c>
      <c r="E326" s="5">
        <v>3363</v>
      </c>
      <c r="F326" s="6">
        <v>0.439</v>
      </c>
      <c r="G326" s="6">
        <v>2.4300000000000001E-5</v>
      </c>
      <c r="H326" t="s">
        <v>2252</v>
      </c>
      <c r="I326" t="s">
        <v>2253</v>
      </c>
      <c r="J326" t="s">
        <v>2254</v>
      </c>
    </row>
    <row r="327" spans="1:10" ht="25" customHeight="1">
      <c r="A327" t="s">
        <v>2255</v>
      </c>
      <c r="B327" t="s">
        <v>2256</v>
      </c>
      <c r="C327" t="s">
        <v>2257</v>
      </c>
      <c r="D327" t="s">
        <v>2258</v>
      </c>
      <c r="E327" s="5">
        <v>93164</v>
      </c>
      <c r="F327" s="6">
        <v>0.46899999999999997</v>
      </c>
      <c r="G327" s="6">
        <v>3.5699999999999998E-7</v>
      </c>
      <c r="H327" t="s">
        <v>2259</v>
      </c>
      <c r="I327" t="s">
        <v>2260</v>
      </c>
      <c r="J327" t="s">
        <v>2261</v>
      </c>
    </row>
    <row r="328" spans="1:10" ht="25" customHeight="1">
      <c r="A328" t="s">
        <v>2262</v>
      </c>
      <c r="B328" t="s">
        <v>2263</v>
      </c>
      <c r="C328" t="s">
        <v>2264</v>
      </c>
      <c r="D328" t="s">
        <v>2265</v>
      </c>
      <c r="E328" s="5">
        <v>3420</v>
      </c>
      <c r="F328" s="6">
        <v>0.497</v>
      </c>
      <c r="G328" s="6">
        <v>7.3499999999999998E-3</v>
      </c>
      <c r="H328" t="s">
        <v>2266</v>
      </c>
      <c r="I328" t="s">
        <v>2232</v>
      </c>
      <c r="J328" t="s">
        <v>2267</v>
      </c>
    </row>
    <row r="329" spans="1:10" ht="25" customHeight="1">
      <c r="A329" t="s">
        <v>2268</v>
      </c>
      <c r="B329" t="s">
        <v>2269</v>
      </c>
      <c r="C329" t="s">
        <v>2270</v>
      </c>
      <c r="D329" t="s">
        <v>2271</v>
      </c>
      <c r="E329" s="5">
        <v>3434</v>
      </c>
      <c r="F329" s="6">
        <v>0.32200000000000001</v>
      </c>
      <c r="G329" s="6">
        <v>9.8200000000000006E-3</v>
      </c>
      <c r="H329" t="s">
        <v>2272</v>
      </c>
      <c r="I329" t="s">
        <v>2232</v>
      </c>
      <c r="J329" t="s">
        <v>2273</v>
      </c>
    </row>
    <row r="330" spans="1:10" ht="25" customHeight="1">
      <c r="A330" t="s">
        <v>2274</v>
      </c>
      <c r="B330" t="s">
        <v>2275</v>
      </c>
      <c r="C330" t="s">
        <v>2276</v>
      </c>
      <c r="D330" t="s">
        <v>2277</v>
      </c>
      <c r="E330" s="5">
        <v>3433</v>
      </c>
      <c r="F330" s="6">
        <v>0.438</v>
      </c>
      <c r="G330" s="6">
        <v>5.3799999999999996E-4</v>
      </c>
      <c r="H330" t="s">
        <v>2278</v>
      </c>
      <c r="I330" t="s">
        <v>2279</v>
      </c>
      <c r="J330" t="s">
        <v>2280</v>
      </c>
    </row>
    <row r="331" spans="1:10" ht="25" customHeight="1">
      <c r="A331" t="s">
        <v>2281</v>
      </c>
      <c r="B331" t="s">
        <v>2282</v>
      </c>
      <c r="C331" t="s">
        <v>2283</v>
      </c>
      <c r="D331" t="s">
        <v>2284</v>
      </c>
      <c r="E331" s="5">
        <v>3437</v>
      </c>
      <c r="F331" s="6">
        <v>0.34699999999999998</v>
      </c>
      <c r="G331" s="6">
        <v>1.55E-4</v>
      </c>
      <c r="H331" t="s">
        <v>2285</v>
      </c>
      <c r="I331" t="s">
        <v>2286</v>
      </c>
      <c r="J331" t="s">
        <v>2287</v>
      </c>
    </row>
    <row r="332" spans="1:10" ht="25" customHeight="1">
      <c r="A332" t="s">
        <v>2288</v>
      </c>
      <c r="B332" t="s">
        <v>2289</v>
      </c>
      <c r="C332" t="s">
        <v>2290</v>
      </c>
      <c r="D332" t="s">
        <v>2291</v>
      </c>
      <c r="E332" s="5">
        <v>3554</v>
      </c>
      <c r="F332" s="6">
        <v>0.435</v>
      </c>
      <c r="G332" s="6">
        <v>2.8199999999999999E-2</v>
      </c>
      <c r="H332" t="s">
        <v>2292</v>
      </c>
      <c r="I332" t="s">
        <v>2293</v>
      </c>
      <c r="J332" t="s">
        <v>2294</v>
      </c>
    </row>
    <row r="333" spans="1:10" ht="25" customHeight="1">
      <c r="A333" t="s">
        <v>2295</v>
      </c>
      <c r="B333" t="s">
        <v>2296</v>
      </c>
      <c r="C333" t="s">
        <v>2297</v>
      </c>
      <c r="D333" t="s">
        <v>2298</v>
      </c>
      <c r="E333" s="5">
        <v>3572</v>
      </c>
      <c r="F333" s="6">
        <v>0.30099999999999999</v>
      </c>
      <c r="G333" s="6">
        <v>4.46E-4</v>
      </c>
      <c r="H333" t="s">
        <v>2299</v>
      </c>
      <c r="I333" t="s">
        <v>2300</v>
      </c>
      <c r="J333" t="s">
        <v>2301</v>
      </c>
    </row>
    <row r="334" spans="1:10" ht="25" customHeight="1">
      <c r="A334" t="s">
        <v>2302</v>
      </c>
      <c r="B334" t="s">
        <v>2303</v>
      </c>
      <c r="C334" t="s">
        <v>2304</v>
      </c>
      <c r="D334" t="s">
        <v>2305</v>
      </c>
      <c r="E334" s="5">
        <v>3619</v>
      </c>
      <c r="F334" s="6">
        <v>0.47299999999999998</v>
      </c>
      <c r="G334" s="6">
        <v>1.4300000000000001E-4</v>
      </c>
      <c r="H334" t="s">
        <v>2306</v>
      </c>
      <c r="I334" t="s">
        <v>2307</v>
      </c>
      <c r="J334" t="s">
        <v>2308</v>
      </c>
    </row>
    <row r="335" spans="1:10" ht="25" customHeight="1">
      <c r="A335" t="s">
        <v>2309</v>
      </c>
      <c r="B335" t="s">
        <v>2310</v>
      </c>
      <c r="C335" t="s">
        <v>2311</v>
      </c>
      <c r="D335" t="s">
        <v>2312</v>
      </c>
      <c r="E335" s="5">
        <v>3654</v>
      </c>
      <c r="F335" s="6">
        <v>0.46700000000000003</v>
      </c>
      <c r="G335" s="6">
        <v>3.8600000000000001E-3</v>
      </c>
      <c r="H335" t="s">
        <v>2313</v>
      </c>
      <c r="I335" t="s">
        <v>2314</v>
      </c>
      <c r="J335" t="s">
        <v>2315</v>
      </c>
    </row>
    <row r="336" spans="1:10" ht="25" customHeight="1">
      <c r="A336" t="s">
        <v>2316</v>
      </c>
      <c r="B336" t="s">
        <v>2317</v>
      </c>
      <c r="C336" t="s">
        <v>2318</v>
      </c>
      <c r="D336" t="s">
        <v>2319</v>
      </c>
      <c r="E336" s="5">
        <v>3656</v>
      </c>
      <c r="F336" s="6">
        <v>0.48</v>
      </c>
      <c r="G336" s="6">
        <v>1.6800000000000001E-3</v>
      </c>
      <c r="H336" t="s">
        <v>2320</v>
      </c>
      <c r="I336" t="s">
        <v>2321</v>
      </c>
      <c r="J336" t="s">
        <v>2322</v>
      </c>
    </row>
    <row r="337" spans="1:10" ht="25" customHeight="1">
      <c r="A337" t="s">
        <v>2323</v>
      </c>
      <c r="B337" t="s">
        <v>2324</v>
      </c>
      <c r="C337" t="s">
        <v>2325</v>
      </c>
      <c r="D337" t="s">
        <v>2326</v>
      </c>
      <c r="E337" s="5">
        <v>3696</v>
      </c>
      <c r="F337" s="6">
        <v>0.47299999999999998</v>
      </c>
      <c r="G337" s="6">
        <v>1.03E-2</v>
      </c>
      <c r="H337" t="s">
        <v>2327</v>
      </c>
      <c r="I337" t="s">
        <v>2328</v>
      </c>
      <c r="J337" t="s">
        <v>2329</v>
      </c>
    </row>
    <row r="338" spans="1:10" ht="25" customHeight="1">
      <c r="A338" t="s">
        <v>2330</v>
      </c>
      <c r="B338" t="s">
        <v>2331</v>
      </c>
      <c r="C338" t="s">
        <v>2332</v>
      </c>
      <c r="D338" t="s">
        <v>2333</v>
      </c>
      <c r="E338" s="5">
        <v>3778</v>
      </c>
      <c r="F338" s="6">
        <v>0.19</v>
      </c>
      <c r="G338" s="6">
        <v>6.1300000000000005E-4</v>
      </c>
      <c r="H338" t="s">
        <v>2334</v>
      </c>
      <c r="I338" t="s">
        <v>2335</v>
      </c>
      <c r="J338" t="s">
        <v>2336</v>
      </c>
    </row>
    <row r="339" spans="1:10" ht="25" customHeight="1">
      <c r="A339" t="s">
        <v>2337</v>
      </c>
      <c r="B339" t="s">
        <v>2338</v>
      </c>
      <c r="C339" t="s">
        <v>2339</v>
      </c>
      <c r="D339" t="s">
        <v>2340</v>
      </c>
      <c r="E339" s="5">
        <v>115207</v>
      </c>
      <c r="F339" s="6">
        <v>0.38500000000000001</v>
      </c>
      <c r="G339" s="6">
        <v>1.3999999999999999E-4</v>
      </c>
      <c r="H339" t="s">
        <v>2341</v>
      </c>
      <c r="I339" t="s">
        <v>2342</v>
      </c>
      <c r="J339" t="s">
        <v>2343</v>
      </c>
    </row>
    <row r="340" spans="1:10" ht="25" customHeight="1">
      <c r="A340" t="s">
        <v>2344</v>
      </c>
      <c r="B340" t="s">
        <v>2345</v>
      </c>
      <c r="C340" t="s">
        <v>2346</v>
      </c>
      <c r="D340" t="s">
        <v>2347</v>
      </c>
      <c r="E340" s="5">
        <v>51133</v>
      </c>
      <c r="F340" s="6">
        <v>0.48199999999999998</v>
      </c>
      <c r="G340" s="6">
        <v>1.18E-2</v>
      </c>
      <c r="H340" t="s">
        <v>2348</v>
      </c>
      <c r="I340" t="s">
        <v>2349</v>
      </c>
      <c r="J340" t="s">
        <v>2350</v>
      </c>
    </row>
    <row r="341" spans="1:10" ht="25" customHeight="1">
      <c r="A341" t="s">
        <v>2351</v>
      </c>
      <c r="B341" t="s">
        <v>2352</v>
      </c>
      <c r="C341" t="s">
        <v>2353</v>
      </c>
      <c r="D341" t="s">
        <v>2354</v>
      </c>
      <c r="E341" s="5">
        <v>23081</v>
      </c>
      <c r="F341" s="6">
        <v>0.29699999999999999</v>
      </c>
      <c r="G341" s="6">
        <v>2.8800000000000001E-4</v>
      </c>
      <c r="H341" t="s">
        <v>2355</v>
      </c>
      <c r="I341" t="s">
        <v>2356</v>
      </c>
      <c r="J341" t="s">
        <v>2357</v>
      </c>
    </row>
    <row r="342" spans="1:10" ht="25" customHeight="1">
      <c r="A342" t="s">
        <v>2358</v>
      </c>
      <c r="B342" t="s">
        <v>2359</v>
      </c>
      <c r="C342" t="s">
        <v>2360</v>
      </c>
      <c r="D342" t="s">
        <v>2361</v>
      </c>
      <c r="E342" s="5">
        <v>3791</v>
      </c>
      <c r="F342" s="6">
        <v>0.31</v>
      </c>
      <c r="G342" s="6">
        <v>2.55E-5</v>
      </c>
      <c r="H342" t="s">
        <v>2362</v>
      </c>
      <c r="I342" t="s">
        <v>2363</v>
      </c>
      <c r="J342" t="s">
        <v>2364</v>
      </c>
    </row>
    <row r="343" spans="1:10" ht="25" customHeight="1">
      <c r="A343" t="s">
        <v>2365</v>
      </c>
      <c r="B343" t="s">
        <v>2366</v>
      </c>
      <c r="C343" t="s">
        <v>2367</v>
      </c>
      <c r="D343" t="s">
        <v>2368</v>
      </c>
      <c r="E343" s="5">
        <v>9768</v>
      </c>
      <c r="F343" s="6">
        <v>0.20200000000000001</v>
      </c>
      <c r="G343" s="6">
        <v>1.0899999999999999E-11</v>
      </c>
      <c r="H343" t="s">
        <v>2367</v>
      </c>
      <c r="I343" t="s">
        <v>2363</v>
      </c>
      <c r="J343" t="s">
        <v>2369</v>
      </c>
    </row>
    <row r="344" spans="1:10" ht="25" customHeight="1">
      <c r="A344" t="s">
        <v>2370</v>
      </c>
      <c r="B344" t="s">
        <v>2371</v>
      </c>
      <c r="C344" t="s">
        <v>2372</v>
      </c>
      <c r="D344" t="s">
        <v>2373</v>
      </c>
      <c r="E344" s="5">
        <v>3832</v>
      </c>
      <c r="F344" s="6">
        <v>0.29299999999999998</v>
      </c>
      <c r="G344" s="6">
        <v>2.4699999999999998E-7</v>
      </c>
      <c r="H344" t="s">
        <v>2374</v>
      </c>
      <c r="I344" t="s">
        <v>2375</v>
      </c>
      <c r="J344" t="s">
        <v>2376</v>
      </c>
    </row>
    <row r="345" spans="1:10" ht="25" customHeight="1">
      <c r="A345" t="s">
        <v>2377</v>
      </c>
      <c r="B345" t="s">
        <v>2378</v>
      </c>
      <c r="C345" t="s">
        <v>2379</v>
      </c>
      <c r="D345" t="s">
        <v>2380</v>
      </c>
      <c r="E345" s="5">
        <v>9928</v>
      </c>
      <c r="F345" s="6">
        <v>0.314</v>
      </c>
      <c r="G345" s="6">
        <v>3.2499999999999999E-4</v>
      </c>
      <c r="H345" t="s">
        <v>2381</v>
      </c>
      <c r="I345" t="s">
        <v>2375</v>
      </c>
      <c r="J345" t="s">
        <v>2382</v>
      </c>
    </row>
    <row r="346" spans="1:10" ht="25" customHeight="1">
      <c r="A346" t="s">
        <v>2383</v>
      </c>
      <c r="B346" t="s">
        <v>2384</v>
      </c>
      <c r="C346" t="s">
        <v>2385</v>
      </c>
      <c r="D346" t="s">
        <v>2386</v>
      </c>
      <c r="E346" s="5">
        <v>56992</v>
      </c>
      <c r="F346" s="6">
        <v>0.23799999999999999</v>
      </c>
      <c r="G346" s="6">
        <v>6.9700000000000002E-6</v>
      </c>
      <c r="H346" t="s">
        <v>2387</v>
      </c>
      <c r="I346" t="s">
        <v>2388</v>
      </c>
      <c r="J346" t="s">
        <v>2389</v>
      </c>
    </row>
    <row r="347" spans="1:10" ht="25" customHeight="1">
      <c r="A347" t="s">
        <v>2390</v>
      </c>
      <c r="B347" t="s">
        <v>2391</v>
      </c>
      <c r="C347" t="s">
        <v>2392</v>
      </c>
      <c r="D347" t="s">
        <v>2393</v>
      </c>
      <c r="E347" s="5">
        <v>81930</v>
      </c>
      <c r="F347" s="6">
        <v>0.35099999999999998</v>
      </c>
      <c r="G347" s="6">
        <v>2.2699999999999999E-3</v>
      </c>
      <c r="H347" t="s">
        <v>2394</v>
      </c>
      <c r="I347" t="s">
        <v>2395</v>
      </c>
      <c r="J347" t="s">
        <v>2396</v>
      </c>
    </row>
    <row r="348" spans="1:10" ht="25" customHeight="1">
      <c r="A348" t="s">
        <v>2397</v>
      </c>
      <c r="B348" t="s">
        <v>2398</v>
      </c>
      <c r="C348" t="s">
        <v>2399</v>
      </c>
      <c r="D348" t="s">
        <v>2400</v>
      </c>
      <c r="E348" s="5">
        <v>124602</v>
      </c>
      <c r="F348" s="6">
        <v>0.215</v>
      </c>
      <c r="G348" s="6">
        <v>1.8899999999999999E-6</v>
      </c>
      <c r="H348" t="s">
        <v>2401</v>
      </c>
      <c r="I348" t="s">
        <v>2402</v>
      </c>
      <c r="J348" t="s">
        <v>2403</v>
      </c>
    </row>
    <row r="349" spans="1:10" ht="25" customHeight="1">
      <c r="A349" t="s">
        <v>2404</v>
      </c>
      <c r="B349" t="s">
        <v>2405</v>
      </c>
      <c r="C349" t="s">
        <v>2406</v>
      </c>
      <c r="D349" t="s">
        <v>2407</v>
      </c>
      <c r="E349" s="5">
        <v>10112</v>
      </c>
      <c r="F349" s="6">
        <v>0.14599999999999999</v>
      </c>
      <c r="G349" s="6">
        <v>8.6300000000000002E-11</v>
      </c>
      <c r="H349" t="s">
        <v>2408</v>
      </c>
      <c r="I349" t="s">
        <v>2395</v>
      </c>
      <c r="J349" t="s">
        <v>2409</v>
      </c>
    </row>
    <row r="350" spans="1:10" ht="25" customHeight="1">
      <c r="A350" t="s">
        <v>2410</v>
      </c>
      <c r="B350" t="s">
        <v>2411</v>
      </c>
      <c r="C350" t="s">
        <v>2412</v>
      </c>
      <c r="D350" t="s">
        <v>2413</v>
      </c>
      <c r="E350" s="5">
        <v>11004</v>
      </c>
      <c r="F350" s="6">
        <v>0.2</v>
      </c>
      <c r="G350" s="6">
        <v>1.27E-9</v>
      </c>
      <c r="H350" t="s">
        <v>2414</v>
      </c>
      <c r="I350" t="s">
        <v>2415</v>
      </c>
      <c r="J350" t="s">
        <v>2416</v>
      </c>
    </row>
    <row r="351" spans="1:10" ht="25" customHeight="1">
      <c r="A351" t="s">
        <v>2417</v>
      </c>
      <c r="B351" t="s">
        <v>2418</v>
      </c>
      <c r="C351" t="s">
        <v>2419</v>
      </c>
      <c r="D351" t="s">
        <v>2420</v>
      </c>
      <c r="E351" s="5">
        <v>3833</v>
      </c>
      <c r="F351" s="6">
        <v>0.254</v>
      </c>
      <c r="G351" s="6">
        <v>5.66E-6</v>
      </c>
      <c r="H351" t="s">
        <v>2421</v>
      </c>
      <c r="I351" t="s">
        <v>2422</v>
      </c>
      <c r="J351" t="s">
        <v>2423</v>
      </c>
    </row>
    <row r="352" spans="1:10" ht="25" customHeight="1">
      <c r="A352" t="s">
        <v>2424</v>
      </c>
      <c r="B352" t="s">
        <v>2425</v>
      </c>
      <c r="C352" t="s">
        <v>2426</v>
      </c>
      <c r="D352" t="s">
        <v>2427</v>
      </c>
      <c r="E352" s="5">
        <v>51088</v>
      </c>
      <c r="F352" s="6">
        <v>0.42399999999999999</v>
      </c>
      <c r="G352" s="6">
        <v>3.39E-2</v>
      </c>
      <c r="H352" t="s">
        <v>2428</v>
      </c>
      <c r="I352" t="s">
        <v>2429</v>
      </c>
      <c r="J352" t="s">
        <v>2430</v>
      </c>
    </row>
    <row r="353" spans="1:10" ht="25" customHeight="1">
      <c r="A353" t="s">
        <v>2431</v>
      </c>
      <c r="B353" t="s">
        <v>2432</v>
      </c>
      <c r="C353" t="s">
        <v>2433</v>
      </c>
      <c r="D353" t="s">
        <v>2434</v>
      </c>
      <c r="E353" s="5">
        <v>5653</v>
      </c>
      <c r="F353" s="6">
        <v>0.31</v>
      </c>
      <c r="G353" s="6">
        <v>1.5100000000000001E-3</v>
      </c>
      <c r="H353" t="s">
        <v>2435</v>
      </c>
      <c r="I353" t="s">
        <v>2436</v>
      </c>
      <c r="J353" t="s">
        <v>2437</v>
      </c>
    </row>
    <row r="354" spans="1:10" ht="25" customHeight="1">
      <c r="A354" t="s">
        <v>2438</v>
      </c>
      <c r="B354" t="s">
        <v>2439</v>
      </c>
      <c r="C354" t="s">
        <v>2440</v>
      </c>
      <c r="D354" t="s">
        <v>2441</v>
      </c>
      <c r="E354" s="5">
        <v>3838</v>
      </c>
      <c r="F354" s="6">
        <v>0.49</v>
      </c>
      <c r="G354" s="6">
        <v>1.45E-5</v>
      </c>
      <c r="H354" t="s">
        <v>2442</v>
      </c>
      <c r="I354" t="s">
        <v>2443</v>
      </c>
      <c r="J354" t="s">
        <v>2444</v>
      </c>
    </row>
    <row r="355" spans="1:10" ht="25" customHeight="1">
      <c r="A355" t="s">
        <v>2445</v>
      </c>
      <c r="B355" t="s">
        <v>2446</v>
      </c>
      <c r="C355" t="s">
        <v>2447</v>
      </c>
      <c r="D355" t="s">
        <v>2448</v>
      </c>
      <c r="E355" s="5">
        <v>3841</v>
      </c>
      <c r="F355" s="6">
        <v>0.46800000000000003</v>
      </c>
      <c r="G355" s="6">
        <v>3.2600000000000001E-4</v>
      </c>
      <c r="H355" t="s">
        <v>2449</v>
      </c>
      <c r="I355" t="s">
        <v>2450</v>
      </c>
      <c r="J355" t="s">
        <v>2451</v>
      </c>
    </row>
    <row r="356" spans="1:10" ht="25" customHeight="1">
      <c r="A356" t="s">
        <v>2452</v>
      </c>
      <c r="B356" t="s">
        <v>2453</v>
      </c>
      <c r="C356" t="s">
        <v>2454</v>
      </c>
      <c r="D356" t="s">
        <v>2455</v>
      </c>
      <c r="E356" s="5">
        <v>83999</v>
      </c>
      <c r="F356" s="6">
        <v>0.48399999999999999</v>
      </c>
      <c r="G356" s="6">
        <v>3.0300000000000001E-3</v>
      </c>
      <c r="H356" t="s">
        <v>2456</v>
      </c>
      <c r="I356" t="s">
        <v>2457</v>
      </c>
      <c r="J356" t="s">
        <v>2458</v>
      </c>
    </row>
    <row r="357" spans="1:10" ht="25" customHeight="1">
      <c r="A357" t="s">
        <v>2459</v>
      </c>
      <c r="B357" t="s">
        <v>2460</v>
      </c>
      <c r="C357" t="s">
        <v>2461</v>
      </c>
      <c r="D357" t="s">
        <v>2462</v>
      </c>
      <c r="E357" s="5">
        <v>3866</v>
      </c>
      <c r="F357" s="6">
        <v>0.46</v>
      </c>
      <c r="G357" s="6">
        <v>2.7700000000000002E-6</v>
      </c>
      <c r="H357" t="s">
        <v>2463</v>
      </c>
      <c r="I357" t="s">
        <v>2464</v>
      </c>
      <c r="J357" t="s">
        <v>2465</v>
      </c>
    </row>
    <row r="358" spans="1:10" ht="25" customHeight="1">
      <c r="A358" t="s">
        <v>2466</v>
      </c>
      <c r="B358" t="s">
        <v>2467</v>
      </c>
      <c r="C358" t="s">
        <v>2468</v>
      </c>
      <c r="D358" t="s">
        <v>2469</v>
      </c>
      <c r="E358" s="5">
        <v>728299</v>
      </c>
      <c r="F358" s="6">
        <v>0.49199999999999999</v>
      </c>
      <c r="G358" s="6">
        <v>3.0599999999999999E-2</v>
      </c>
      <c r="H358" t="s">
        <v>2470</v>
      </c>
      <c r="I358" t="s">
        <v>2471</v>
      </c>
      <c r="J358" t="s">
        <v>2472</v>
      </c>
    </row>
    <row r="359" spans="1:10" ht="25" customHeight="1">
      <c r="A359" t="s">
        <v>2473</v>
      </c>
      <c r="B359" t="s">
        <v>2474</v>
      </c>
      <c r="C359" t="s">
        <v>2475</v>
      </c>
      <c r="D359" t="s">
        <v>2476</v>
      </c>
      <c r="E359" s="5">
        <v>100129075</v>
      </c>
      <c r="F359" s="6">
        <v>0.48799999999999999</v>
      </c>
      <c r="G359" s="6">
        <v>3.9399999999999998E-2</v>
      </c>
      <c r="H359" t="s">
        <v>2477</v>
      </c>
      <c r="I359" t="s">
        <v>2478</v>
      </c>
      <c r="J359" t="s">
        <v>2479</v>
      </c>
    </row>
    <row r="360" spans="1:10" ht="25" customHeight="1">
      <c r="A360" t="s">
        <v>2480</v>
      </c>
      <c r="B360" t="s">
        <v>2481</v>
      </c>
      <c r="C360" t="s">
        <v>2482</v>
      </c>
      <c r="D360" t="s">
        <v>2483</v>
      </c>
      <c r="E360" s="5">
        <v>55353</v>
      </c>
      <c r="F360" s="6">
        <v>0.47299999999999998</v>
      </c>
      <c r="G360" s="6">
        <v>3.39E-2</v>
      </c>
      <c r="H360" t="s">
        <v>2484</v>
      </c>
      <c r="I360" t="s">
        <v>2485</v>
      </c>
      <c r="J360" t="s">
        <v>2486</v>
      </c>
    </row>
    <row r="361" spans="1:10" ht="25" customHeight="1">
      <c r="A361" t="s">
        <v>2487</v>
      </c>
      <c r="B361" t="s">
        <v>2488</v>
      </c>
      <c r="C361" t="s">
        <v>2489</v>
      </c>
      <c r="D361" t="s">
        <v>2490</v>
      </c>
      <c r="E361" s="5">
        <v>55323</v>
      </c>
      <c r="F361" s="6">
        <v>0.28000000000000003</v>
      </c>
      <c r="G361" s="6">
        <v>1.5400000000000001E-6</v>
      </c>
      <c r="H361" t="s">
        <v>2491</v>
      </c>
      <c r="I361" t="s">
        <v>2492</v>
      </c>
      <c r="J361" t="s">
        <v>2493</v>
      </c>
    </row>
    <row r="362" spans="1:10" ht="25" customHeight="1">
      <c r="A362" t="s">
        <v>2494</v>
      </c>
      <c r="B362" t="s">
        <v>2495</v>
      </c>
      <c r="C362" t="s">
        <v>2496</v>
      </c>
      <c r="D362" t="s">
        <v>2497</v>
      </c>
      <c r="E362" s="5">
        <v>353139</v>
      </c>
      <c r="F362" s="6">
        <v>0.153</v>
      </c>
      <c r="G362" s="6">
        <v>2.2200000000000001E-5</v>
      </c>
      <c r="H362" t="s">
        <v>2498</v>
      </c>
      <c r="I362" t="s">
        <v>2485</v>
      </c>
      <c r="J362" t="s">
        <v>2499</v>
      </c>
    </row>
    <row r="363" spans="1:10" ht="25" customHeight="1">
      <c r="A363" t="s">
        <v>2500</v>
      </c>
      <c r="B363" t="s">
        <v>2501</v>
      </c>
      <c r="C363" t="s">
        <v>2502</v>
      </c>
      <c r="D363" t="s">
        <v>2503</v>
      </c>
      <c r="E363" s="5">
        <v>158062</v>
      </c>
      <c r="F363" s="6">
        <v>0.46700000000000003</v>
      </c>
      <c r="G363" s="6">
        <v>2.55E-5</v>
      </c>
      <c r="H363" t="s">
        <v>2504</v>
      </c>
      <c r="I363" t="s">
        <v>2505</v>
      </c>
      <c r="J363" t="s">
        <v>2506</v>
      </c>
    </row>
    <row r="364" spans="1:10" ht="25" customHeight="1">
      <c r="A364" t="s">
        <v>2507</v>
      </c>
      <c r="B364" t="s">
        <v>2508</v>
      </c>
      <c r="C364" t="s">
        <v>2509</v>
      </c>
      <c r="D364" t="s">
        <v>2510</v>
      </c>
      <c r="E364" s="5">
        <v>8861</v>
      </c>
      <c r="F364" s="6">
        <v>0.40799999999999997</v>
      </c>
      <c r="G364" s="6">
        <v>1.33E-3</v>
      </c>
      <c r="H364" t="s">
        <v>2511</v>
      </c>
      <c r="I364" t="s">
        <v>2512</v>
      </c>
      <c r="J364" t="s">
        <v>2513</v>
      </c>
    </row>
    <row r="365" spans="1:10" ht="25" customHeight="1">
      <c r="A365" t="s">
        <v>2514</v>
      </c>
      <c r="B365" t="s">
        <v>2515</v>
      </c>
      <c r="C365" t="s">
        <v>2516</v>
      </c>
      <c r="D365" t="s">
        <v>2517</v>
      </c>
      <c r="E365" s="5">
        <v>654346</v>
      </c>
      <c r="F365" s="6">
        <v>0.35099999999999998</v>
      </c>
      <c r="G365" s="6">
        <v>1.6099999999999998E-5</v>
      </c>
      <c r="H365" t="s">
        <v>2518</v>
      </c>
      <c r="I365" t="s">
        <v>2519</v>
      </c>
      <c r="J365" t="s">
        <v>2520</v>
      </c>
    </row>
    <row r="366" spans="1:10" ht="25" customHeight="1">
      <c r="A366" t="s">
        <v>2521</v>
      </c>
      <c r="B366" t="s">
        <v>2522</v>
      </c>
      <c r="C366" t="s">
        <v>2523</v>
      </c>
      <c r="D366" t="s">
        <v>2524</v>
      </c>
      <c r="E366" s="5">
        <v>3985</v>
      </c>
      <c r="F366" s="6">
        <v>0.46400000000000002</v>
      </c>
      <c r="G366" s="6">
        <v>3.82E-5</v>
      </c>
      <c r="H366" t="s">
        <v>2525</v>
      </c>
      <c r="I366" t="s">
        <v>2526</v>
      </c>
      <c r="J366" t="s">
        <v>2527</v>
      </c>
    </row>
    <row r="367" spans="1:10" ht="25" customHeight="1">
      <c r="A367" t="s">
        <v>2528</v>
      </c>
      <c r="B367" t="s">
        <v>2529</v>
      </c>
      <c r="C367" t="s">
        <v>2530</v>
      </c>
      <c r="D367" t="s">
        <v>2531</v>
      </c>
      <c r="E367" s="5">
        <v>101929559</v>
      </c>
      <c r="F367" s="6">
        <v>0.45300000000000001</v>
      </c>
      <c r="G367" s="6">
        <v>4.7699999999999999E-2</v>
      </c>
      <c r="H367" t="s">
        <v>2532</v>
      </c>
      <c r="I367" t="s">
        <v>2533</v>
      </c>
      <c r="J367" t="s">
        <v>2534</v>
      </c>
    </row>
    <row r="368" spans="1:10" ht="25" customHeight="1">
      <c r="A368" t="s">
        <v>2535</v>
      </c>
      <c r="B368" t="s">
        <v>2536</v>
      </c>
      <c r="C368" t="s">
        <v>2537</v>
      </c>
      <c r="D368" t="s">
        <v>2538</v>
      </c>
      <c r="E368" s="5">
        <v>100188949</v>
      </c>
      <c r="F368" s="6">
        <v>0.47099999999999997</v>
      </c>
      <c r="G368" s="6">
        <v>1.2800000000000001E-3</v>
      </c>
      <c r="H368" t="s">
        <v>2539</v>
      </c>
      <c r="I368" t="s">
        <v>2540</v>
      </c>
      <c r="J368" t="s">
        <v>2541</v>
      </c>
    </row>
    <row r="369" spans="1:10" ht="25" customHeight="1">
      <c r="A369" t="s">
        <v>2542</v>
      </c>
      <c r="B369" t="s">
        <v>2543</v>
      </c>
      <c r="C369" t="s">
        <v>2544</v>
      </c>
      <c r="D369" t="s">
        <v>2545</v>
      </c>
      <c r="E369" s="5">
        <v>645687</v>
      </c>
      <c r="F369" s="6">
        <v>0.36</v>
      </c>
      <c r="G369" s="6">
        <v>2.6200000000000003E-4</v>
      </c>
      <c r="H369" t="s">
        <v>2546</v>
      </c>
      <c r="I369" t="s">
        <v>2547</v>
      </c>
      <c r="J369" t="s">
        <v>2548</v>
      </c>
    </row>
    <row r="370" spans="1:10" ht="25" customHeight="1">
      <c r="A370" t="s">
        <v>2549</v>
      </c>
      <c r="B370" t="s">
        <v>2550</v>
      </c>
      <c r="C370" t="s">
        <v>2551</v>
      </c>
      <c r="D370" t="s">
        <v>2552</v>
      </c>
      <c r="E370" s="5">
        <v>91948</v>
      </c>
      <c r="F370" s="6">
        <v>0.46100000000000002</v>
      </c>
      <c r="G370" s="6">
        <v>5.28E-3</v>
      </c>
      <c r="H370" t="s">
        <v>2553</v>
      </c>
      <c r="I370" t="s">
        <v>2554</v>
      </c>
      <c r="J370" t="s">
        <v>2555</v>
      </c>
    </row>
    <row r="371" spans="1:10" ht="25" customHeight="1">
      <c r="A371" t="s">
        <v>2556</v>
      </c>
      <c r="B371" t="s">
        <v>2557</v>
      </c>
      <c r="C371" t="s">
        <v>2558</v>
      </c>
      <c r="D371" t="s">
        <v>2559</v>
      </c>
      <c r="E371" s="5">
        <v>145820</v>
      </c>
      <c r="F371" s="6">
        <v>0.312</v>
      </c>
      <c r="G371" s="6">
        <v>1.73E-4</v>
      </c>
      <c r="H371" t="s">
        <v>2560</v>
      </c>
      <c r="I371" t="s">
        <v>2561</v>
      </c>
      <c r="J371" t="s">
        <v>2562</v>
      </c>
    </row>
    <row r="372" spans="1:10" ht="25" customHeight="1">
      <c r="A372" t="s">
        <v>2563</v>
      </c>
      <c r="B372" t="s">
        <v>2564</v>
      </c>
      <c r="C372" t="s">
        <v>2565</v>
      </c>
      <c r="D372" t="s">
        <v>2566</v>
      </c>
      <c r="E372" s="5">
        <v>100506377</v>
      </c>
      <c r="F372" s="6">
        <v>0.434</v>
      </c>
      <c r="G372" s="6">
        <v>1.92E-3</v>
      </c>
      <c r="H372" t="s">
        <v>2567</v>
      </c>
      <c r="I372" t="s">
        <v>2568</v>
      </c>
      <c r="J372" t="s">
        <v>2569</v>
      </c>
    </row>
    <row r="373" spans="1:10" ht="25" customHeight="1">
      <c r="A373" t="s">
        <v>2570</v>
      </c>
      <c r="B373" t="s">
        <v>2571</v>
      </c>
      <c r="C373" t="s">
        <v>2572</v>
      </c>
      <c r="D373" t="s">
        <v>2573</v>
      </c>
      <c r="E373" s="5">
        <v>9388</v>
      </c>
      <c r="F373" s="6">
        <v>0.45900000000000002</v>
      </c>
      <c r="G373" s="6">
        <v>3.0899999999999999E-3</v>
      </c>
      <c r="H373" t="s">
        <v>2574</v>
      </c>
      <c r="I373" t="s">
        <v>2575</v>
      </c>
      <c r="J373" t="s">
        <v>2576</v>
      </c>
    </row>
    <row r="374" spans="1:10" ht="25" customHeight="1">
      <c r="A374" t="s">
        <v>2577</v>
      </c>
      <c r="B374" t="s">
        <v>2578</v>
      </c>
      <c r="C374" t="s">
        <v>2579</v>
      </c>
      <c r="D374" t="s">
        <v>2580</v>
      </c>
      <c r="E374" s="5">
        <v>387787</v>
      </c>
      <c r="F374" s="6">
        <v>0.40300000000000002</v>
      </c>
      <c r="G374" s="6">
        <v>3.5200000000000002E-6</v>
      </c>
      <c r="H374" t="s">
        <v>2581</v>
      </c>
      <c r="I374" t="s">
        <v>2582</v>
      </c>
      <c r="J374" t="s">
        <v>2583</v>
      </c>
    </row>
    <row r="375" spans="1:10" ht="25" customHeight="1">
      <c r="A375" t="s">
        <v>2584</v>
      </c>
      <c r="B375" t="s">
        <v>2585</v>
      </c>
      <c r="C375" t="s">
        <v>2586</v>
      </c>
      <c r="D375" t="s">
        <v>2587</v>
      </c>
      <c r="E375" s="5">
        <v>64327</v>
      </c>
      <c r="F375" s="6">
        <v>0.42</v>
      </c>
      <c r="G375" s="6">
        <v>2.7099999999999999E-2</v>
      </c>
      <c r="H375" t="s">
        <v>2588</v>
      </c>
      <c r="I375" t="s">
        <v>2589</v>
      </c>
      <c r="J375" t="s">
        <v>2590</v>
      </c>
    </row>
    <row r="376" spans="1:10" ht="25" customHeight="1">
      <c r="A376" t="s">
        <v>2591</v>
      </c>
      <c r="B376" t="s">
        <v>2592</v>
      </c>
      <c r="C376" t="s">
        <v>2593</v>
      </c>
      <c r="D376" t="s">
        <v>2594</v>
      </c>
      <c r="E376" s="5">
        <v>100129596</v>
      </c>
      <c r="F376" s="6">
        <v>0.40600000000000003</v>
      </c>
      <c r="G376" s="6">
        <v>9.1799999999999998E-4</v>
      </c>
      <c r="H376" t="s">
        <v>2595</v>
      </c>
      <c r="I376" t="s">
        <v>2596</v>
      </c>
      <c r="J376" t="s">
        <v>2597</v>
      </c>
    </row>
    <row r="377" spans="1:10" ht="25" customHeight="1">
      <c r="A377" t="s">
        <v>2598</v>
      </c>
      <c r="B377" t="s">
        <v>2599</v>
      </c>
      <c r="C377" t="s">
        <v>2600</v>
      </c>
      <c r="D377" t="s">
        <v>2601</v>
      </c>
      <c r="E377" s="5">
        <v>100130219</v>
      </c>
      <c r="F377" s="6">
        <v>0.47899999999999998</v>
      </c>
      <c r="G377" s="6">
        <v>2.5899999999999999E-3</v>
      </c>
      <c r="H377" t="s">
        <v>2602</v>
      </c>
      <c r="I377" t="s">
        <v>2603</v>
      </c>
      <c r="J377" t="s">
        <v>2604</v>
      </c>
    </row>
    <row r="378" spans="1:10" ht="25" customHeight="1">
      <c r="A378" t="s">
        <v>2605</v>
      </c>
      <c r="B378" t="s">
        <v>2606</v>
      </c>
      <c r="C378" t="s">
        <v>2607</v>
      </c>
      <c r="D378" t="s">
        <v>2608</v>
      </c>
      <c r="E378" s="5">
        <v>100131490</v>
      </c>
      <c r="F378" s="6">
        <v>0.34899999999999998</v>
      </c>
      <c r="G378" s="6">
        <v>2.37E-5</v>
      </c>
      <c r="H378" t="s">
        <v>2609</v>
      </c>
      <c r="I378" t="s">
        <v>2610</v>
      </c>
      <c r="J378" t="s">
        <v>2611</v>
      </c>
    </row>
    <row r="379" spans="1:10" ht="25" customHeight="1">
      <c r="A379" t="s">
        <v>2612</v>
      </c>
      <c r="B379" t="s">
        <v>2613</v>
      </c>
      <c r="C379" t="s">
        <v>2614</v>
      </c>
      <c r="D379" t="s">
        <v>2615</v>
      </c>
      <c r="E379" s="5">
        <v>100133315</v>
      </c>
      <c r="F379" s="6">
        <v>0.47199999999999998</v>
      </c>
      <c r="G379" s="6">
        <v>5.1000000000000004E-3</v>
      </c>
      <c r="H379" t="s">
        <v>2616</v>
      </c>
      <c r="I379" t="s">
        <v>2617</v>
      </c>
      <c r="J379" t="s">
        <v>2618</v>
      </c>
    </row>
    <row r="380" spans="1:10" ht="25" customHeight="1">
      <c r="A380" t="s">
        <v>2619</v>
      </c>
      <c r="B380" t="s">
        <v>2620</v>
      </c>
      <c r="C380" t="s">
        <v>2621</v>
      </c>
      <c r="D380" t="s">
        <v>2622</v>
      </c>
      <c r="E380" s="5">
        <v>100287837</v>
      </c>
      <c r="F380" s="6">
        <v>0.33700000000000002</v>
      </c>
      <c r="G380" s="6">
        <v>2.1800000000000001E-4</v>
      </c>
      <c r="H380" t="s">
        <v>2623</v>
      </c>
      <c r="I380" t="s">
        <v>2624</v>
      </c>
      <c r="J380" t="s">
        <v>2625</v>
      </c>
    </row>
    <row r="381" spans="1:10" ht="25" customHeight="1">
      <c r="A381" t="s">
        <v>2626</v>
      </c>
      <c r="B381" t="s">
        <v>2627</v>
      </c>
      <c r="C381" t="s">
        <v>2628</v>
      </c>
      <c r="E381" s="5">
        <v>100506325</v>
      </c>
      <c r="F381" s="6">
        <v>0.47</v>
      </c>
      <c r="G381" s="6">
        <v>5.8699999999999997E-6</v>
      </c>
      <c r="H381" t="s">
        <v>2629</v>
      </c>
      <c r="I381" t="s">
        <v>2630</v>
      </c>
      <c r="J381" t="s">
        <v>2631</v>
      </c>
    </row>
    <row r="382" spans="1:10" ht="25" customHeight="1">
      <c r="A382" t="s">
        <v>2632</v>
      </c>
      <c r="B382" t="s">
        <v>2633</v>
      </c>
      <c r="C382" t="s">
        <v>2634</v>
      </c>
      <c r="D382" t="s">
        <v>2635</v>
      </c>
      <c r="E382" s="5">
        <v>100996286</v>
      </c>
      <c r="F382" s="6">
        <v>0.47799999999999998</v>
      </c>
      <c r="G382" s="6">
        <v>4.1599999999999998E-2</v>
      </c>
      <c r="H382" t="s">
        <v>2636</v>
      </c>
      <c r="I382" t="s">
        <v>2637</v>
      </c>
      <c r="J382" t="s">
        <v>2638</v>
      </c>
    </row>
    <row r="383" spans="1:10" ht="25" customHeight="1">
      <c r="A383" t="s">
        <v>2639</v>
      </c>
      <c r="B383" t="s">
        <v>2640</v>
      </c>
      <c r="C383" t="s">
        <v>2641</v>
      </c>
      <c r="E383" s="5">
        <v>101927057</v>
      </c>
      <c r="F383" s="6">
        <v>0.41399999999999998</v>
      </c>
      <c r="G383" s="6">
        <v>5.0200000000000002E-3</v>
      </c>
      <c r="H383" t="s">
        <v>2642</v>
      </c>
      <c r="I383" t="s">
        <v>2643</v>
      </c>
      <c r="J383" t="s">
        <v>2644</v>
      </c>
    </row>
    <row r="384" spans="1:10" ht="25" customHeight="1">
      <c r="A384" t="s">
        <v>2645</v>
      </c>
      <c r="B384" t="s">
        <v>2646</v>
      </c>
      <c r="C384" t="s">
        <v>2647</v>
      </c>
      <c r="E384" s="5">
        <v>101927085</v>
      </c>
      <c r="F384" s="6">
        <v>0.254</v>
      </c>
      <c r="G384" s="6">
        <v>2.4000000000000001E-4</v>
      </c>
      <c r="H384" t="s">
        <v>2648</v>
      </c>
      <c r="I384" t="s">
        <v>2649</v>
      </c>
      <c r="J384" t="s">
        <v>2650</v>
      </c>
    </row>
    <row r="385" spans="1:10" ht="25" customHeight="1">
      <c r="A385" t="s">
        <v>2651</v>
      </c>
      <c r="B385" t="s">
        <v>2652</v>
      </c>
      <c r="C385" t="s">
        <v>2653</v>
      </c>
      <c r="D385" t="s">
        <v>2654</v>
      </c>
      <c r="E385" s="5">
        <v>101927151</v>
      </c>
      <c r="F385" s="6">
        <v>0.48399999999999999</v>
      </c>
      <c r="G385" s="6">
        <v>4.5199999999999997E-2</v>
      </c>
      <c r="H385" t="s">
        <v>2655</v>
      </c>
      <c r="I385" t="s">
        <v>2656</v>
      </c>
      <c r="J385" t="s">
        <v>2657</v>
      </c>
    </row>
    <row r="386" spans="1:10" ht="25" customHeight="1">
      <c r="A386" t="s">
        <v>2658</v>
      </c>
      <c r="B386" t="s">
        <v>2659</v>
      </c>
      <c r="C386" t="s">
        <v>2660</v>
      </c>
      <c r="D386" t="s">
        <v>2661</v>
      </c>
      <c r="E386" s="5">
        <v>101927780</v>
      </c>
      <c r="F386" s="6">
        <v>8.2900000000000001E-2</v>
      </c>
      <c r="G386" s="6">
        <v>9.7E-5</v>
      </c>
      <c r="H386" t="s">
        <v>2662</v>
      </c>
      <c r="I386" t="s">
        <v>2663</v>
      </c>
      <c r="J386" t="s">
        <v>2664</v>
      </c>
    </row>
    <row r="387" spans="1:10" ht="25" customHeight="1">
      <c r="A387" t="s">
        <v>2665</v>
      </c>
      <c r="B387" t="s">
        <v>2666</v>
      </c>
      <c r="C387" t="s">
        <v>2667</v>
      </c>
      <c r="D387" t="s">
        <v>2668</v>
      </c>
      <c r="E387" s="5">
        <v>101928043</v>
      </c>
      <c r="F387" s="6">
        <v>0.42899999999999999</v>
      </c>
      <c r="G387" s="6">
        <v>3.2699999999999998E-4</v>
      </c>
      <c r="H387" t="s">
        <v>2669</v>
      </c>
      <c r="I387" t="s">
        <v>2663</v>
      </c>
      <c r="J387" t="s">
        <v>2670</v>
      </c>
    </row>
    <row r="388" spans="1:10" ht="25" customHeight="1">
      <c r="A388" t="s">
        <v>2671</v>
      </c>
      <c r="B388" t="s">
        <v>2672</v>
      </c>
      <c r="C388" t="s">
        <v>2673</v>
      </c>
      <c r="D388" t="s">
        <v>2674</v>
      </c>
      <c r="E388" s="5">
        <v>101928370</v>
      </c>
      <c r="F388" s="6">
        <v>0.39800000000000002</v>
      </c>
      <c r="G388" s="6">
        <v>9.990000000000001E-4</v>
      </c>
      <c r="H388" t="s">
        <v>2675</v>
      </c>
      <c r="I388" t="s">
        <v>2663</v>
      </c>
      <c r="J388" t="s">
        <v>2676</v>
      </c>
    </row>
    <row r="389" spans="1:10" ht="25" customHeight="1">
      <c r="A389" t="s">
        <v>2677</v>
      </c>
      <c r="B389" t="s">
        <v>2678</v>
      </c>
      <c r="C389" t="s">
        <v>2679</v>
      </c>
      <c r="D389" t="s">
        <v>2680</v>
      </c>
      <c r="E389" s="5">
        <v>101928504</v>
      </c>
      <c r="F389" s="6">
        <v>0.48499999999999999</v>
      </c>
      <c r="G389" s="6">
        <v>1.26E-2</v>
      </c>
      <c r="H389" t="s">
        <v>2681</v>
      </c>
      <c r="I389" t="s">
        <v>2682</v>
      </c>
      <c r="J389" t="s">
        <v>2683</v>
      </c>
    </row>
    <row r="390" spans="1:10" ht="25" customHeight="1">
      <c r="A390" t="s">
        <v>2684</v>
      </c>
      <c r="B390" t="s">
        <v>2685</v>
      </c>
      <c r="C390" t="s">
        <v>2686</v>
      </c>
      <c r="E390" s="5">
        <v>102724077</v>
      </c>
      <c r="F390" s="6">
        <v>0.22600000000000001</v>
      </c>
      <c r="G390" s="6">
        <v>1.5799999999999999E-4</v>
      </c>
      <c r="H390" t="s">
        <v>2687</v>
      </c>
      <c r="I390" t="s">
        <v>2688</v>
      </c>
      <c r="J390" t="s">
        <v>2689</v>
      </c>
    </row>
    <row r="391" spans="1:10" ht="25" customHeight="1">
      <c r="A391" t="s">
        <v>2690</v>
      </c>
      <c r="B391" t="s">
        <v>2691</v>
      </c>
      <c r="C391" t="s">
        <v>2692</v>
      </c>
      <c r="D391" t="s">
        <v>2693</v>
      </c>
      <c r="E391" s="5">
        <v>102724348</v>
      </c>
      <c r="F391" s="6">
        <v>0.31</v>
      </c>
      <c r="G391" s="6">
        <v>1.2300000000000001E-6</v>
      </c>
      <c r="H391" t="s">
        <v>2694</v>
      </c>
      <c r="I391" t="s">
        <v>2695</v>
      </c>
      <c r="J391" t="s">
        <v>2696</v>
      </c>
    </row>
    <row r="392" spans="1:10" ht="25" customHeight="1">
      <c r="A392" t="s">
        <v>2697</v>
      </c>
      <c r="B392" t="s">
        <v>2698</v>
      </c>
      <c r="C392" t="s">
        <v>2699</v>
      </c>
      <c r="D392" t="s">
        <v>2700</v>
      </c>
      <c r="E392" s="5">
        <v>286071</v>
      </c>
      <c r="F392" s="6">
        <v>0.49</v>
      </c>
      <c r="G392" s="6">
        <v>1.7000000000000001E-2</v>
      </c>
      <c r="H392" t="s">
        <v>2701</v>
      </c>
      <c r="I392" t="s">
        <v>2702</v>
      </c>
      <c r="J392" t="s">
        <v>2703</v>
      </c>
    </row>
    <row r="393" spans="1:10" ht="25" customHeight="1">
      <c r="A393" t="s">
        <v>2704</v>
      </c>
      <c r="B393" t="s">
        <v>2705</v>
      </c>
      <c r="C393" t="s">
        <v>2706</v>
      </c>
      <c r="D393" t="s">
        <v>2707</v>
      </c>
      <c r="E393" s="5">
        <v>344887</v>
      </c>
      <c r="F393" s="6">
        <v>0.48</v>
      </c>
      <c r="G393" s="6">
        <v>6.13E-3</v>
      </c>
      <c r="H393" t="s">
        <v>2708</v>
      </c>
      <c r="I393" t="s">
        <v>2709</v>
      </c>
      <c r="J393" t="s">
        <v>2710</v>
      </c>
    </row>
    <row r="394" spans="1:10" ht="25" customHeight="1">
      <c r="A394" t="s">
        <v>2711</v>
      </c>
      <c r="B394" t="s">
        <v>2712</v>
      </c>
      <c r="C394" t="s">
        <v>2713</v>
      </c>
      <c r="D394" t="s">
        <v>2714</v>
      </c>
      <c r="E394" s="5">
        <v>641510</v>
      </c>
      <c r="F394" s="6">
        <v>0.26300000000000001</v>
      </c>
      <c r="G394" s="6">
        <v>9.5600000000000004E-4</v>
      </c>
      <c r="H394" t="s">
        <v>2715</v>
      </c>
      <c r="I394" t="s">
        <v>2716</v>
      </c>
      <c r="J394" t="s">
        <v>2717</v>
      </c>
    </row>
    <row r="395" spans="1:10" ht="25" customHeight="1">
      <c r="A395" t="s">
        <v>2718</v>
      </c>
      <c r="B395" t="s">
        <v>2719</v>
      </c>
      <c r="C395" t="s">
        <v>2720</v>
      </c>
      <c r="D395" t="s">
        <v>2721</v>
      </c>
      <c r="E395" s="5">
        <v>646778</v>
      </c>
      <c r="F395" s="6">
        <v>0.48799999999999999</v>
      </c>
      <c r="G395" s="6">
        <v>9.4400000000000005E-3</v>
      </c>
      <c r="H395" t="s">
        <v>2722</v>
      </c>
      <c r="I395" t="s">
        <v>2723</v>
      </c>
      <c r="J395" t="s">
        <v>2724</v>
      </c>
    </row>
    <row r="396" spans="1:10" ht="25" customHeight="1">
      <c r="A396" t="s">
        <v>2725</v>
      </c>
      <c r="B396" t="s">
        <v>2726</v>
      </c>
      <c r="C396" t="s">
        <v>2727</v>
      </c>
      <c r="D396" t="s">
        <v>2728</v>
      </c>
      <c r="E396" s="5">
        <v>727916</v>
      </c>
      <c r="F396" s="6">
        <v>0.39200000000000002</v>
      </c>
      <c r="G396" s="6">
        <v>9.4699999999999993E-3</v>
      </c>
      <c r="H396" t="s">
        <v>2729</v>
      </c>
      <c r="I396" t="s">
        <v>2730</v>
      </c>
      <c r="J396" t="s">
        <v>2731</v>
      </c>
    </row>
    <row r="397" spans="1:10" ht="25" customHeight="1">
      <c r="A397" t="s">
        <v>2732</v>
      </c>
      <c r="B397" t="s">
        <v>2733</v>
      </c>
      <c r="C397" t="s">
        <v>2734</v>
      </c>
      <c r="D397" t="s">
        <v>2735</v>
      </c>
      <c r="E397" s="5">
        <v>728975</v>
      </c>
      <c r="F397" s="6">
        <v>0.32900000000000001</v>
      </c>
      <c r="G397" s="6">
        <v>6.0900000000000001E-6</v>
      </c>
      <c r="H397" t="s">
        <v>2736</v>
      </c>
      <c r="I397" t="s">
        <v>2737</v>
      </c>
      <c r="J397" t="s">
        <v>2738</v>
      </c>
    </row>
    <row r="398" spans="1:10" ht="25" customHeight="1">
      <c r="A398" t="s">
        <v>2739</v>
      </c>
      <c r="B398" t="s">
        <v>2740</v>
      </c>
      <c r="C398" t="s">
        <v>2741</v>
      </c>
      <c r="D398" t="s">
        <v>2742</v>
      </c>
      <c r="E398" s="5">
        <v>729603</v>
      </c>
      <c r="F398" s="6">
        <v>0.49199999999999999</v>
      </c>
      <c r="G398" s="6">
        <v>3.6200000000000003E-2</v>
      </c>
      <c r="H398" t="s">
        <v>2743</v>
      </c>
      <c r="I398" t="s">
        <v>2744</v>
      </c>
      <c r="J398" t="s">
        <v>2745</v>
      </c>
    </row>
    <row r="399" spans="1:10" ht="25" customHeight="1">
      <c r="A399" t="s">
        <v>2746</v>
      </c>
      <c r="B399" t="s">
        <v>2747</v>
      </c>
      <c r="C399" t="s">
        <v>2748</v>
      </c>
      <c r="D399" t="s">
        <v>2749</v>
      </c>
      <c r="E399" s="5">
        <v>729987</v>
      </c>
      <c r="F399" s="6">
        <v>0.377</v>
      </c>
      <c r="G399" s="6">
        <v>1.0699999999999999E-2</v>
      </c>
      <c r="H399" t="s">
        <v>2750</v>
      </c>
      <c r="I399" t="s">
        <v>2751</v>
      </c>
      <c r="J399" t="s">
        <v>2752</v>
      </c>
    </row>
    <row r="400" spans="1:10" ht="25" customHeight="1">
      <c r="A400" t="s">
        <v>2753</v>
      </c>
      <c r="B400" t="s">
        <v>2754</v>
      </c>
      <c r="C400" t="s">
        <v>2755</v>
      </c>
      <c r="D400" t="s">
        <v>2756</v>
      </c>
      <c r="E400" s="5">
        <v>730102</v>
      </c>
      <c r="F400" s="6">
        <v>0.41099999999999998</v>
      </c>
      <c r="G400" s="6">
        <v>3.27E-2</v>
      </c>
      <c r="H400" t="s">
        <v>2757</v>
      </c>
      <c r="I400" t="s">
        <v>2758</v>
      </c>
      <c r="J400" t="s">
        <v>2759</v>
      </c>
    </row>
    <row r="401" spans="1:10" ht="25" customHeight="1">
      <c r="A401" t="s">
        <v>2760</v>
      </c>
      <c r="B401" t="s">
        <v>2761</v>
      </c>
      <c r="C401" t="s">
        <v>2762</v>
      </c>
      <c r="D401" t="s">
        <v>2763</v>
      </c>
      <c r="E401" s="5">
        <v>339929</v>
      </c>
      <c r="F401" s="6">
        <v>0.47499999999999998</v>
      </c>
      <c r="G401" s="6">
        <v>2.0100000000000001E-3</v>
      </c>
      <c r="H401" t="s">
        <v>2764</v>
      </c>
      <c r="I401" t="s">
        <v>2765</v>
      </c>
      <c r="J401" t="s">
        <v>2766</v>
      </c>
    </row>
    <row r="402" spans="1:10" ht="25" customHeight="1">
      <c r="A402" t="s">
        <v>2767</v>
      </c>
      <c r="B402" t="s">
        <v>2768</v>
      </c>
      <c r="C402" t="s">
        <v>2769</v>
      </c>
      <c r="D402" t="s">
        <v>2770</v>
      </c>
      <c r="E402" s="5">
        <v>9404</v>
      </c>
      <c r="F402" s="6">
        <v>0.33400000000000002</v>
      </c>
      <c r="G402" s="6">
        <v>7.3000000000000004E-6</v>
      </c>
      <c r="H402" t="s">
        <v>2771</v>
      </c>
      <c r="I402" t="s">
        <v>2772</v>
      </c>
      <c r="J402" t="s">
        <v>2773</v>
      </c>
    </row>
    <row r="403" spans="1:10" ht="25" customHeight="1">
      <c r="A403" t="s">
        <v>2774</v>
      </c>
      <c r="B403" t="s">
        <v>2775</v>
      </c>
      <c r="C403" t="s">
        <v>2776</v>
      </c>
      <c r="D403" t="s">
        <v>2777</v>
      </c>
      <c r="E403" s="5">
        <v>122769</v>
      </c>
      <c r="F403" s="6">
        <v>0.36299999999999999</v>
      </c>
      <c r="G403" s="6">
        <v>5.0699999999999997E-6</v>
      </c>
      <c r="H403" t="s">
        <v>2778</v>
      </c>
      <c r="I403" t="s">
        <v>2779</v>
      </c>
      <c r="J403" t="s">
        <v>2780</v>
      </c>
    </row>
    <row r="404" spans="1:10" ht="25" customHeight="1">
      <c r="A404" t="s">
        <v>2781</v>
      </c>
      <c r="B404" t="s">
        <v>2782</v>
      </c>
      <c r="C404" t="s">
        <v>2783</v>
      </c>
      <c r="D404" t="s">
        <v>2784</v>
      </c>
      <c r="E404" s="5">
        <v>149499</v>
      </c>
      <c r="F404" s="6">
        <v>0.32900000000000001</v>
      </c>
      <c r="G404" s="6">
        <v>6.96E-3</v>
      </c>
      <c r="H404" t="s">
        <v>2785</v>
      </c>
      <c r="I404" t="s">
        <v>2786</v>
      </c>
      <c r="J404" t="s">
        <v>2787</v>
      </c>
    </row>
    <row r="405" spans="1:10" ht="25" customHeight="1">
      <c r="A405" t="s">
        <v>2788</v>
      </c>
      <c r="B405" t="s">
        <v>2789</v>
      </c>
      <c r="C405" t="s">
        <v>2790</v>
      </c>
      <c r="D405" t="s">
        <v>2791</v>
      </c>
      <c r="E405" s="5">
        <v>4067</v>
      </c>
      <c r="F405" s="6">
        <v>0.432</v>
      </c>
      <c r="G405" s="6">
        <v>3.9400000000000002E-5</v>
      </c>
      <c r="H405" t="s">
        <v>2792</v>
      </c>
      <c r="I405" t="s">
        <v>2793</v>
      </c>
      <c r="J405" t="s">
        <v>2794</v>
      </c>
    </row>
    <row r="406" spans="1:10" ht="25" customHeight="1">
      <c r="A406" t="s">
        <v>2795</v>
      </c>
      <c r="B406" t="s">
        <v>2796</v>
      </c>
      <c r="C406" t="s">
        <v>2797</v>
      </c>
      <c r="D406" t="s">
        <v>2798</v>
      </c>
      <c r="E406" s="5">
        <v>11313</v>
      </c>
      <c r="F406" s="6">
        <v>0.49</v>
      </c>
      <c r="G406" s="6">
        <v>1.4599999999999999E-3</v>
      </c>
      <c r="H406" t="s">
        <v>2799</v>
      </c>
      <c r="I406" t="s">
        <v>2800</v>
      </c>
      <c r="J406" t="s">
        <v>2801</v>
      </c>
    </row>
    <row r="407" spans="1:10" ht="25" customHeight="1">
      <c r="A407" t="s">
        <v>2802</v>
      </c>
      <c r="B407" t="s">
        <v>2803</v>
      </c>
      <c r="C407" t="s">
        <v>2804</v>
      </c>
      <c r="D407" t="s">
        <v>2805</v>
      </c>
      <c r="E407" s="5">
        <v>10894</v>
      </c>
      <c r="F407" s="6">
        <v>9.2600000000000002E-2</v>
      </c>
      <c r="G407" s="6">
        <v>8.6899999999999998E-4</v>
      </c>
      <c r="H407" t="s">
        <v>2806</v>
      </c>
      <c r="I407" t="s">
        <v>2807</v>
      </c>
      <c r="J407" t="s">
        <v>2808</v>
      </c>
    </row>
    <row r="408" spans="1:10" ht="25" customHeight="1">
      <c r="A408" t="s">
        <v>2809</v>
      </c>
      <c r="B408" t="s">
        <v>2810</v>
      </c>
      <c r="C408" t="s">
        <v>2811</v>
      </c>
      <c r="D408" t="s">
        <v>2812</v>
      </c>
      <c r="E408" s="5">
        <v>4085</v>
      </c>
      <c r="F408" s="6">
        <v>0.25</v>
      </c>
      <c r="G408" s="6">
        <v>1.7400000000000001E-6</v>
      </c>
      <c r="H408" t="s">
        <v>2813</v>
      </c>
      <c r="I408" t="s">
        <v>2814</v>
      </c>
      <c r="J408" t="s">
        <v>2815</v>
      </c>
    </row>
    <row r="409" spans="1:10" ht="25" customHeight="1">
      <c r="A409" t="s">
        <v>2816</v>
      </c>
      <c r="B409" t="s">
        <v>2817</v>
      </c>
      <c r="C409" t="s">
        <v>2818</v>
      </c>
      <c r="D409" t="s">
        <v>2819</v>
      </c>
      <c r="E409" s="5">
        <v>64110</v>
      </c>
      <c r="F409" s="6">
        <v>0.48499999999999999</v>
      </c>
      <c r="G409" s="6">
        <v>7.4100000000000002E-6</v>
      </c>
      <c r="H409" t="s">
        <v>2820</v>
      </c>
      <c r="I409" t="s">
        <v>2821</v>
      </c>
      <c r="J409" t="s">
        <v>2822</v>
      </c>
    </row>
    <row r="410" spans="1:10" ht="25" customHeight="1">
      <c r="A410" t="s">
        <v>2823</v>
      </c>
      <c r="B410" t="s">
        <v>2824</v>
      </c>
      <c r="C410" t="s">
        <v>2825</v>
      </c>
      <c r="D410" t="s">
        <v>2826</v>
      </c>
      <c r="E410" s="5">
        <v>100289341</v>
      </c>
      <c r="F410" s="6">
        <v>0.45300000000000001</v>
      </c>
      <c r="G410" s="6">
        <v>3.6200000000000002E-4</v>
      </c>
      <c r="H410" t="s">
        <v>2827</v>
      </c>
      <c r="I410" t="s">
        <v>2828</v>
      </c>
      <c r="J410" t="s">
        <v>2829</v>
      </c>
    </row>
    <row r="411" spans="1:10" ht="25" customHeight="1">
      <c r="A411" t="s">
        <v>2830</v>
      </c>
      <c r="B411" t="s">
        <v>2831</v>
      </c>
      <c r="C411" t="s">
        <v>2832</v>
      </c>
      <c r="D411" t="s">
        <v>2833</v>
      </c>
      <c r="E411" s="5">
        <v>5608</v>
      </c>
      <c r="F411" s="6">
        <v>0.47899999999999998</v>
      </c>
      <c r="G411" s="6">
        <v>8.1100000000000005E-7</v>
      </c>
      <c r="H411" t="s">
        <v>2834</v>
      </c>
      <c r="I411" t="s">
        <v>2835</v>
      </c>
      <c r="J411" t="s">
        <v>2836</v>
      </c>
    </row>
    <row r="412" spans="1:10" ht="25" customHeight="1">
      <c r="A412" t="s">
        <v>2837</v>
      </c>
      <c r="B412" t="s">
        <v>2838</v>
      </c>
      <c r="C412" t="s">
        <v>2839</v>
      </c>
      <c r="D412" t="s">
        <v>2840</v>
      </c>
      <c r="E412" s="5">
        <v>5601</v>
      </c>
      <c r="F412" s="6">
        <v>0.26200000000000001</v>
      </c>
      <c r="G412" s="6">
        <v>1.31E-3</v>
      </c>
      <c r="H412" t="s">
        <v>2841</v>
      </c>
      <c r="I412" t="s">
        <v>2842</v>
      </c>
      <c r="J412" t="s">
        <v>2843</v>
      </c>
    </row>
    <row r="413" spans="1:10" ht="25" customHeight="1">
      <c r="A413" t="s">
        <v>2844</v>
      </c>
      <c r="B413" t="s">
        <v>2845</v>
      </c>
      <c r="C413" t="s">
        <v>2846</v>
      </c>
      <c r="D413" t="s">
        <v>2847</v>
      </c>
      <c r="E413" s="5">
        <v>90411</v>
      </c>
      <c r="F413" s="6">
        <v>0.27900000000000003</v>
      </c>
      <c r="G413" s="6">
        <v>3.94E-9</v>
      </c>
      <c r="H413" t="s">
        <v>2848</v>
      </c>
      <c r="I413" t="s">
        <v>2849</v>
      </c>
      <c r="J413" t="s">
        <v>2850</v>
      </c>
    </row>
    <row r="414" spans="1:10" ht="25" customHeight="1">
      <c r="A414" t="s">
        <v>2851</v>
      </c>
      <c r="B414" t="s">
        <v>2852</v>
      </c>
      <c r="C414" t="s">
        <v>2853</v>
      </c>
      <c r="D414" t="s">
        <v>2854</v>
      </c>
      <c r="E414" s="5">
        <v>55388</v>
      </c>
      <c r="F414" s="6">
        <v>0.32400000000000001</v>
      </c>
      <c r="G414" s="6">
        <v>5.3600000000000002E-4</v>
      </c>
      <c r="H414" t="s">
        <v>2855</v>
      </c>
      <c r="I414" t="s">
        <v>2856</v>
      </c>
      <c r="J414" t="s">
        <v>2857</v>
      </c>
    </row>
    <row r="415" spans="1:10" ht="25" customHeight="1">
      <c r="A415" t="s">
        <v>2858</v>
      </c>
      <c r="B415" t="s">
        <v>2859</v>
      </c>
      <c r="C415" t="s">
        <v>2860</v>
      </c>
      <c r="D415" t="s">
        <v>2861</v>
      </c>
      <c r="E415" s="5">
        <v>4171</v>
      </c>
      <c r="F415" s="6">
        <v>0.36699999999999999</v>
      </c>
      <c r="G415" s="6">
        <v>1.26E-8</v>
      </c>
      <c r="H415" t="s">
        <v>2862</v>
      </c>
      <c r="I415" t="s">
        <v>2863</v>
      </c>
      <c r="J415" t="s">
        <v>2864</v>
      </c>
    </row>
    <row r="416" spans="1:10" ht="25" customHeight="1">
      <c r="A416" t="s">
        <v>2865</v>
      </c>
      <c r="B416" t="s">
        <v>2866</v>
      </c>
      <c r="C416" t="s">
        <v>2867</v>
      </c>
      <c r="D416" t="s">
        <v>2868</v>
      </c>
      <c r="E416" s="5">
        <v>4173</v>
      </c>
      <c r="F416" s="6">
        <v>0.34100000000000003</v>
      </c>
      <c r="G416" s="6">
        <v>1.09E-7</v>
      </c>
      <c r="H416" t="s">
        <v>2869</v>
      </c>
      <c r="I416" t="s">
        <v>2870</v>
      </c>
      <c r="J416" t="s">
        <v>2871</v>
      </c>
    </row>
    <row r="417" spans="1:10" ht="25" customHeight="1">
      <c r="A417" t="s">
        <v>2872</v>
      </c>
      <c r="B417" t="s">
        <v>2873</v>
      </c>
      <c r="C417" t="s">
        <v>2874</v>
      </c>
      <c r="D417" t="s">
        <v>2875</v>
      </c>
      <c r="E417" s="5">
        <v>29969</v>
      </c>
      <c r="F417" s="6">
        <v>0.42399999999999999</v>
      </c>
      <c r="G417" s="6">
        <v>1.7399999999999999E-5</v>
      </c>
      <c r="H417" t="s">
        <v>2876</v>
      </c>
      <c r="I417" t="s">
        <v>2877</v>
      </c>
      <c r="J417" t="s">
        <v>2878</v>
      </c>
    </row>
    <row r="418" spans="1:10" ht="25" customHeight="1">
      <c r="A418" t="s">
        <v>2879</v>
      </c>
      <c r="B418" t="s">
        <v>2880</v>
      </c>
      <c r="C418" t="s">
        <v>2881</v>
      </c>
      <c r="D418" t="s">
        <v>2882</v>
      </c>
      <c r="E418" s="5">
        <v>4199</v>
      </c>
      <c r="F418" s="6">
        <v>0.40600000000000003</v>
      </c>
      <c r="G418" s="6">
        <v>4.6699999999999997E-5</v>
      </c>
      <c r="H418" t="s">
        <v>2883</v>
      </c>
      <c r="I418" t="s">
        <v>2884</v>
      </c>
      <c r="J418" t="s">
        <v>2885</v>
      </c>
    </row>
    <row r="419" spans="1:10" ht="25" customHeight="1">
      <c r="A419" t="s">
        <v>2886</v>
      </c>
      <c r="B419" t="s">
        <v>2887</v>
      </c>
      <c r="C419" t="s">
        <v>2888</v>
      </c>
      <c r="D419" t="s">
        <v>2889</v>
      </c>
      <c r="E419" s="5">
        <v>9477</v>
      </c>
      <c r="F419" s="6">
        <v>0.40799999999999997</v>
      </c>
      <c r="G419" s="6">
        <v>1.24E-2</v>
      </c>
      <c r="H419" t="s">
        <v>2890</v>
      </c>
      <c r="I419" t="s">
        <v>2891</v>
      </c>
      <c r="J419" t="s">
        <v>2892</v>
      </c>
    </row>
    <row r="420" spans="1:10" ht="25" customHeight="1">
      <c r="A420" t="s">
        <v>2893</v>
      </c>
      <c r="B420" t="s">
        <v>2894</v>
      </c>
      <c r="C420" t="s">
        <v>2895</v>
      </c>
      <c r="D420" t="s">
        <v>2896</v>
      </c>
      <c r="E420" s="5">
        <v>9439</v>
      </c>
      <c r="F420" s="6">
        <v>0.45100000000000001</v>
      </c>
      <c r="G420" s="6">
        <v>4.6299999999999998E-4</v>
      </c>
      <c r="H420" t="s">
        <v>2897</v>
      </c>
      <c r="I420" t="s">
        <v>2898</v>
      </c>
      <c r="J420" t="s">
        <v>2899</v>
      </c>
    </row>
    <row r="421" spans="1:10" ht="25" customHeight="1">
      <c r="A421" t="s">
        <v>2900</v>
      </c>
      <c r="B421" t="s">
        <v>2901</v>
      </c>
      <c r="C421" t="s">
        <v>2902</v>
      </c>
      <c r="D421" t="s">
        <v>2903</v>
      </c>
      <c r="E421" s="5">
        <v>9442</v>
      </c>
      <c r="F421" s="6">
        <v>0.46700000000000003</v>
      </c>
      <c r="G421" s="6">
        <v>2.7299999999999998E-3</v>
      </c>
      <c r="H421" t="s">
        <v>2904</v>
      </c>
      <c r="I421" t="s">
        <v>2905</v>
      </c>
      <c r="J421" t="s">
        <v>2906</v>
      </c>
    </row>
    <row r="422" spans="1:10" ht="25" customHeight="1">
      <c r="A422" t="s">
        <v>2907</v>
      </c>
      <c r="B422" t="s">
        <v>2908</v>
      </c>
      <c r="C422" t="s">
        <v>2909</v>
      </c>
      <c r="D422" t="s">
        <v>2910</v>
      </c>
      <c r="E422" s="5">
        <v>729991</v>
      </c>
      <c r="F422" s="6">
        <v>0.47499999999999998</v>
      </c>
      <c r="G422" s="6">
        <v>1.29E-5</v>
      </c>
      <c r="H422" t="s">
        <v>2911</v>
      </c>
      <c r="I422" t="s">
        <v>2912</v>
      </c>
      <c r="J422" t="s">
        <v>2913</v>
      </c>
    </row>
    <row r="423" spans="1:10" ht="25" customHeight="1">
      <c r="A423" t="s">
        <v>2914</v>
      </c>
      <c r="B423" t="s">
        <v>2915</v>
      </c>
      <c r="C423" t="s">
        <v>2916</v>
      </c>
      <c r="D423" t="s">
        <v>2917</v>
      </c>
      <c r="E423" s="5">
        <v>9833</v>
      </c>
      <c r="F423" s="6">
        <v>0.35899999999999999</v>
      </c>
      <c r="G423" s="6">
        <v>1.5299999999999999E-5</v>
      </c>
      <c r="H423" t="s">
        <v>2918</v>
      </c>
      <c r="I423" t="s">
        <v>2912</v>
      </c>
      <c r="J423" t="s">
        <v>2919</v>
      </c>
    </row>
    <row r="424" spans="1:10" ht="25" customHeight="1">
      <c r="A424" t="s">
        <v>2920</v>
      </c>
      <c r="B424" t="s">
        <v>2921</v>
      </c>
      <c r="C424" t="s">
        <v>2922</v>
      </c>
      <c r="D424" t="s">
        <v>2923</v>
      </c>
      <c r="E424" s="5">
        <v>25840</v>
      </c>
      <c r="F424" s="6">
        <v>0.16900000000000001</v>
      </c>
      <c r="G424" s="6">
        <v>4.7800000000000002E-7</v>
      </c>
      <c r="H424" t="s">
        <v>2924</v>
      </c>
      <c r="I424" t="s">
        <v>2925</v>
      </c>
      <c r="J424" t="s">
        <v>2926</v>
      </c>
    </row>
    <row r="425" spans="1:10" ht="25" customHeight="1">
      <c r="A425" t="s">
        <v>2927</v>
      </c>
      <c r="B425" t="s">
        <v>2928</v>
      </c>
      <c r="C425" t="s">
        <v>2929</v>
      </c>
      <c r="D425" t="s">
        <v>2930</v>
      </c>
      <c r="E425" s="5">
        <v>9927</v>
      </c>
      <c r="F425" s="6">
        <v>0.372</v>
      </c>
      <c r="G425" s="6">
        <v>1.04E-2</v>
      </c>
      <c r="H425" t="s">
        <v>2931</v>
      </c>
      <c r="I425" t="s">
        <v>2932</v>
      </c>
      <c r="J425" t="s">
        <v>2933</v>
      </c>
    </row>
    <row r="426" spans="1:10" ht="25" customHeight="1">
      <c r="A426" t="s">
        <v>2934</v>
      </c>
      <c r="B426" t="s">
        <v>2935</v>
      </c>
      <c r="C426" t="s">
        <v>2936</v>
      </c>
      <c r="D426" t="s">
        <v>2937</v>
      </c>
      <c r="E426" s="5">
        <v>84879</v>
      </c>
      <c r="F426" s="6">
        <v>0.22900000000000001</v>
      </c>
      <c r="G426" s="6">
        <v>1.22E-4</v>
      </c>
      <c r="H426" t="s">
        <v>2938</v>
      </c>
      <c r="I426" t="s">
        <v>2939</v>
      </c>
      <c r="J426" t="s">
        <v>2940</v>
      </c>
    </row>
    <row r="427" spans="1:10" ht="25" customHeight="1">
      <c r="A427" t="s">
        <v>2941</v>
      </c>
      <c r="B427" t="s">
        <v>2942</v>
      </c>
      <c r="C427" t="s">
        <v>2943</v>
      </c>
      <c r="D427" t="s">
        <v>2944</v>
      </c>
      <c r="E427" s="5">
        <v>399959</v>
      </c>
      <c r="F427" s="6">
        <v>0.307</v>
      </c>
      <c r="G427" s="6">
        <v>3.22E-7</v>
      </c>
      <c r="H427" t="s">
        <v>2945</v>
      </c>
      <c r="I427" t="s">
        <v>2946</v>
      </c>
      <c r="J427" t="s">
        <v>2947</v>
      </c>
    </row>
    <row r="428" spans="1:10" ht="25" customHeight="1">
      <c r="A428" t="s">
        <v>2948</v>
      </c>
      <c r="B428" t="s">
        <v>2949</v>
      </c>
      <c r="C428" t="s">
        <v>2950</v>
      </c>
      <c r="D428" t="s">
        <v>2951</v>
      </c>
      <c r="E428" s="5">
        <v>100500804</v>
      </c>
      <c r="F428" s="6">
        <v>0.45100000000000001</v>
      </c>
      <c r="G428" s="6">
        <v>2.3199999999999998E-2</v>
      </c>
      <c r="H428" t="s">
        <v>2952</v>
      </c>
      <c r="I428" t="s">
        <v>2953</v>
      </c>
      <c r="J428" t="s">
        <v>2954</v>
      </c>
    </row>
    <row r="429" spans="1:10" ht="25" customHeight="1">
      <c r="A429" t="s">
        <v>2955</v>
      </c>
      <c r="B429" t="s">
        <v>2956</v>
      </c>
      <c r="C429" t="s">
        <v>2957</v>
      </c>
      <c r="D429" t="s">
        <v>2958</v>
      </c>
      <c r="E429" s="5">
        <v>54069</v>
      </c>
      <c r="F429" s="6">
        <v>0.48599999999999999</v>
      </c>
      <c r="G429" s="6">
        <v>2.0400000000000001E-3</v>
      </c>
      <c r="H429" t="s">
        <v>2959</v>
      </c>
      <c r="I429" t="s">
        <v>2960</v>
      </c>
      <c r="J429" t="s">
        <v>2961</v>
      </c>
    </row>
    <row r="430" spans="1:10" ht="25" customHeight="1">
      <c r="A430" t="s">
        <v>2962</v>
      </c>
      <c r="B430" t="s">
        <v>2963</v>
      </c>
      <c r="C430" t="s">
        <v>2964</v>
      </c>
      <c r="D430" t="s">
        <v>2965</v>
      </c>
      <c r="E430" s="5">
        <v>4288</v>
      </c>
      <c r="F430" s="6">
        <v>0.182</v>
      </c>
      <c r="G430" s="6">
        <v>5.0199999999999995E-4</v>
      </c>
      <c r="H430" t="s">
        <v>2966</v>
      </c>
      <c r="I430" t="s">
        <v>2967</v>
      </c>
      <c r="J430" t="s">
        <v>2968</v>
      </c>
    </row>
    <row r="431" spans="1:10" ht="25" customHeight="1">
      <c r="A431" t="s">
        <v>2969</v>
      </c>
      <c r="B431" t="s">
        <v>2970</v>
      </c>
      <c r="C431" t="s">
        <v>2971</v>
      </c>
      <c r="D431" t="s">
        <v>2972</v>
      </c>
      <c r="E431" s="5">
        <v>8195</v>
      </c>
      <c r="F431" s="6">
        <v>0.49299999999999999</v>
      </c>
      <c r="G431" s="6">
        <v>1.7999999999999999E-6</v>
      </c>
      <c r="H431" t="s">
        <v>2973</v>
      </c>
      <c r="I431" t="s">
        <v>2974</v>
      </c>
      <c r="J431" t="s">
        <v>2975</v>
      </c>
    </row>
    <row r="432" spans="1:10" ht="25" customHeight="1">
      <c r="A432" t="s">
        <v>2976</v>
      </c>
      <c r="B432" t="s">
        <v>2977</v>
      </c>
      <c r="C432" t="s">
        <v>2978</v>
      </c>
      <c r="D432" t="s">
        <v>2979</v>
      </c>
      <c r="E432" s="5">
        <v>84057</v>
      </c>
      <c r="F432" s="6">
        <v>0.435</v>
      </c>
      <c r="G432" s="6">
        <v>6.1000000000000004E-3</v>
      </c>
      <c r="H432" t="s">
        <v>2980</v>
      </c>
      <c r="I432" t="s">
        <v>2981</v>
      </c>
      <c r="J432" t="s">
        <v>2982</v>
      </c>
    </row>
    <row r="433" spans="1:10" ht="25" customHeight="1">
      <c r="A433" t="s">
        <v>2983</v>
      </c>
      <c r="B433" t="s">
        <v>2984</v>
      </c>
      <c r="C433" t="s">
        <v>2985</v>
      </c>
      <c r="D433" t="s">
        <v>2986</v>
      </c>
      <c r="E433" s="5">
        <v>150291</v>
      </c>
      <c r="F433" s="6">
        <v>0.34499999999999997</v>
      </c>
      <c r="G433" s="6">
        <v>1.17E-2</v>
      </c>
      <c r="H433" t="s">
        <v>2987</v>
      </c>
      <c r="I433" t="s">
        <v>2988</v>
      </c>
      <c r="J433" t="s">
        <v>2989</v>
      </c>
    </row>
    <row r="434" spans="1:10" ht="25" customHeight="1">
      <c r="A434" t="s">
        <v>2990</v>
      </c>
      <c r="B434" t="s">
        <v>2991</v>
      </c>
      <c r="C434" t="s">
        <v>2992</v>
      </c>
      <c r="D434" t="s">
        <v>2993</v>
      </c>
      <c r="E434" s="5">
        <v>9526</v>
      </c>
      <c r="F434" s="6">
        <v>0.44600000000000001</v>
      </c>
      <c r="G434" s="6">
        <v>3.6600000000000001E-3</v>
      </c>
      <c r="H434" t="s">
        <v>2994</v>
      </c>
      <c r="I434" t="s">
        <v>2995</v>
      </c>
      <c r="J434" t="s">
        <v>2996</v>
      </c>
    </row>
    <row r="435" spans="1:10" ht="25" customHeight="1">
      <c r="A435" t="s">
        <v>2997</v>
      </c>
      <c r="B435" t="s">
        <v>2998</v>
      </c>
      <c r="C435" t="s">
        <v>2999</v>
      </c>
      <c r="D435" t="s">
        <v>3000</v>
      </c>
      <c r="E435" s="5">
        <v>51678</v>
      </c>
      <c r="F435" s="6">
        <v>0.435</v>
      </c>
      <c r="G435" s="6">
        <v>9.4199999999999996E-3</v>
      </c>
      <c r="H435" t="s">
        <v>3001</v>
      </c>
      <c r="I435" t="s">
        <v>3002</v>
      </c>
      <c r="J435" t="s">
        <v>3003</v>
      </c>
    </row>
    <row r="436" spans="1:10" ht="25" customHeight="1">
      <c r="A436" t="s">
        <v>3004</v>
      </c>
      <c r="B436" t="s">
        <v>3005</v>
      </c>
      <c r="C436" t="s">
        <v>3006</v>
      </c>
      <c r="E436" s="5">
        <v>9801</v>
      </c>
      <c r="F436" s="6">
        <v>0.46400000000000002</v>
      </c>
      <c r="G436" s="6">
        <v>4.1500000000000002E-2</v>
      </c>
      <c r="H436" t="s">
        <v>3007</v>
      </c>
      <c r="I436" t="s">
        <v>3008</v>
      </c>
      <c r="J436" t="s">
        <v>3009</v>
      </c>
    </row>
    <row r="437" spans="1:10" ht="25" customHeight="1">
      <c r="A437" t="s">
        <v>3010</v>
      </c>
      <c r="B437" t="s">
        <v>3011</v>
      </c>
      <c r="C437" t="s">
        <v>3012</v>
      </c>
      <c r="D437" t="s">
        <v>3013</v>
      </c>
      <c r="E437" s="5">
        <v>10335</v>
      </c>
      <c r="F437" s="6">
        <v>0.30499999999999999</v>
      </c>
      <c r="G437" s="6">
        <v>1.2999999999999999E-2</v>
      </c>
      <c r="H437" t="s">
        <v>3014</v>
      </c>
      <c r="I437" t="s">
        <v>3015</v>
      </c>
      <c r="J437" t="s">
        <v>3016</v>
      </c>
    </row>
    <row r="438" spans="1:10" ht="25" customHeight="1">
      <c r="A438" t="s">
        <v>3017</v>
      </c>
      <c r="B438" t="s">
        <v>3018</v>
      </c>
      <c r="C438" t="s">
        <v>3019</v>
      </c>
      <c r="D438" t="s">
        <v>3020</v>
      </c>
      <c r="E438" s="5">
        <v>91283</v>
      </c>
      <c r="F438" s="6">
        <v>0.42799999999999999</v>
      </c>
      <c r="G438" s="6">
        <v>1.32E-3</v>
      </c>
      <c r="H438" t="s">
        <v>3021</v>
      </c>
      <c r="I438" t="s">
        <v>3022</v>
      </c>
      <c r="J438" t="s">
        <v>3023</v>
      </c>
    </row>
    <row r="439" spans="1:10" ht="25" customHeight="1">
      <c r="A439" t="s">
        <v>3024</v>
      </c>
      <c r="B439" t="s">
        <v>3025</v>
      </c>
      <c r="C439" t="s">
        <v>3026</v>
      </c>
      <c r="D439" t="s">
        <v>3027</v>
      </c>
      <c r="E439" s="5">
        <v>4477</v>
      </c>
      <c r="F439" s="6">
        <v>0.25700000000000001</v>
      </c>
      <c r="G439" s="6">
        <v>9.6700000000000006E-6</v>
      </c>
      <c r="H439" t="s">
        <v>3028</v>
      </c>
      <c r="I439" t="s">
        <v>3029</v>
      </c>
      <c r="J439" t="s">
        <v>3030</v>
      </c>
    </row>
    <row r="440" spans="1:10" ht="25" customHeight="1">
      <c r="A440" t="s">
        <v>3031</v>
      </c>
      <c r="B440" t="s">
        <v>3032</v>
      </c>
      <c r="C440" t="s">
        <v>3033</v>
      </c>
      <c r="D440" t="s">
        <v>3034</v>
      </c>
      <c r="E440" s="5">
        <v>692094</v>
      </c>
      <c r="F440" s="6">
        <v>0.30499999999999999</v>
      </c>
      <c r="G440" s="6">
        <v>4.5300000000000003E-5</v>
      </c>
      <c r="H440" t="s">
        <v>3035</v>
      </c>
      <c r="I440" t="s">
        <v>3036</v>
      </c>
      <c r="J440" t="s">
        <v>3037</v>
      </c>
    </row>
    <row r="441" spans="1:10" ht="25" customHeight="1">
      <c r="A441" t="s">
        <v>3038</v>
      </c>
      <c r="B441" t="s">
        <v>3039</v>
      </c>
      <c r="C441" t="s">
        <v>3040</v>
      </c>
      <c r="D441" t="s">
        <v>3041</v>
      </c>
      <c r="E441" s="5">
        <v>4482</v>
      </c>
      <c r="F441" s="6">
        <v>0.48</v>
      </c>
      <c r="G441" s="6">
        <v>9.3300000000000005E-5</v>
      </c>
      <c r="H441" t="s">
        <v>3042</v>
      </c>
      <c r="I441" t="s">
        <v>3043</v>
      </c>
      <c r="J441" t="s">
        <v>3044</v>
      </c>
    </row>
    <row r="442" spans="1:10" ht="25" customHeight="1">
      <c r="A442" t="s">
        <v>3045</v>
      </c>
      <c r="B442" t="s">
        <v>3046</v>
      </c>
      <c r="C442" t="s">
        <v>3047</v>
      </c>
      <c r="D442" t="s">
        <v>3048</v>
      </c>
      <c r="E442" s="5">
        <v>4487</v>
      </c>
      <c r="F442" s="6">
        <v>0.317</v>
      </c>
      <c r="G442" s="6">
        <v>1.08E-4</v>
      </c>
      <c r="H442" t="s">
        <v>3049</v>
      </c>
      <c r="I442" t="s">
        <v>3050</v>
      </c>
      <c r="J442" t="s">
        <v>3051</v>
      </c>
    </row>
    <row r="443" spans="1:10" ht="25" customHeight="1">
      <c r="A443" t="s">
        <v>3052</v>
      </c>
      <c r="B443" t="s">
        <v>3053</v>
      </c>
      <c r="C443" t="s">
        <v>3054</v>
      </c>
      <c r="D443" t="s">
        <v>3055</v>
      </c>
      <c r="E443" s="5">
        <v>4490</v>
      </c>
      <c r="F443" s="6">
        <v>0.48199999999999998</v>
      </c>
      <c r="G443" s="6">
        <v>1.3200000000000001E-4</v>
      </c>
      <c r="H443" t="s">
        <v>3056</v>
      </c>
      <c r="I443" t="s">
        <v>3057</v>
      </c>
      <c r="J443" t="s">
        <v>3058</v>
      </c>
    </row>
    <row r="444" spans="1:10" ht="25" customHeight="1">
      <c r="A444" t="s">
        <v>3059</v>
      </c>
      <c r="B444" t="s">
        <v>3060</v>
      </c>
      <c r="C444" t="s">
        <v>3061</v>
      </c>
      <c r="D444" t="s">
        <v>3062</v>
      </c>
      <c r="E444" s="5">
        <v>4500</v>
      </c>
      <c r="F444" s="6">
        <v>0.45300000000000001</v>
      </c>
      <c r="G444" s="6">
        <v>4.5599999999999997E-5</v>
      </c>
      <c r="H444" t="s">
        <v>3063</v>
      </c>
      <c r="I444" t="s">
        <v>3064</v>
      </c>
      <c r="J444" t="s">
        <v>3065</v>
      </c>
    </row>
    <row r="445" spans="1:10" ht="25" customHeight="1">
      <c r="A445" t="s">
        <v>3066</v>
      </c>
      <c r="B445" t="s">
        <v>3067</v>
      </c>
      <c r="C445" t="s">
        <v>3068</v>
      </c>
      <c r="D445" t="s">
        <v>3069</v>
      </c>
      <c r="E445" s="5">
        <v>4501</v>
      </c>
      <c r="F445" s="6">
        <v>0.42199999999999999</v>
      </c>
      <c r="G445" s="6">
        <v>8.3100000000000001E-6</v>
      </c>
      <c r="H445" t="s">
        <v>3070</v>
      </c>
      <c r="I445" t="s">
        <v>3071</v>
      </c>
      <c r="J445" t="s">
        <v>3072</v>
      </c>
    </row>
    <row r="446" spans="1:10" ht="25" customHeight="1">
      <c r="A446" t="s">
        <v>3073</v>
      </c>
      <c r="B446" t="s">
        <v>3074</v>
      </c>
      <c r="C446" t="s">
        <v>3075</v>
      </c>
      <c r="D446" t="s">
        <v>3076</v>
      </c>
      <c r="E446" s="5">
        <v>113115</v>
      </c>
      <c r="F446" s="6">
        <v>0.34899999999999998</v>
      </c>
      <c r="G446" s="6">
        <v>5.3399999999999997E-5</v>
      </c>
      <c r="H446" t="s">
        <v>3077</v>
      </c>
      <c r="I446" t="s">
        <v>3078</v>
      </c>
      <c r="J446" t="s">
        <v>3079</v>
      </c>
    </row>
    <row r="447" spans="1:10" ht="25" customHeight="1">
      <c r="A447" t="s">
        <v>3080</v>
      </c>
      <c r="B447" t="s">
        <v>3081</v>
      </c>
      <c r="C447" t="s">
        <v>3082</v>
      </c>
      <c r="D447" t="s">
        <v>3083</v>
      </c>
      <c r="E447" s="5">
        <v>100462981</v>
      </c>
      <c r="F447" s="6">
        <v>0.48499999999999999</v>
      </c>
      <c r="G447" s="6">
        <v>5.0300000000000001E-6</v>
      </c>
      <c r="H447" t="s">
        <v>3084</v>
      </c>
      <c r="I447" t="s">
        <v>3085</v>
      </c>
      <c r="J447" t="s">
        <v>3086</v>
      </c>
    </row>
    <row r="448" spans="1:10" ht="25" customHeight="1">
      <c r="A448" t="s">
        <v>3087</v>
      </c>
      <c r="B448" t="s">
        <v>3088</v>
      </c>
      <c r="C448" t="s">
        <v>3089</v>
      </c>
      <c r="D448" t="s">
        <v>3090</v>
      </c>
      <c r="E448" s="5">
        <v>100288485</v>
      </c>
      <c r="F448" s="6">
        <v>0.495</v>
      </c>
      <c r="G448" s="6">
        <v>1.2500000000000001E-2</v>
      </c>
      <c r="H448" t="s">
        <v>3091</v>
      </c>
      <c r="I448" t="s">
        <v>3092</v>
      </c>
      <c r="J448" t="s">
        <v>3093</v>
      </c>
    </row>
    <row r="449" spans="1:10" ht="25" customHeight="1">
      <c r="A449" t="s">
        <v>3094</v>
      </c>
      <c r="B449" t="s">
        <v>3095</v>
      </c>
      <c r="C449" t="s">
        <v>3096</v>
      </c>
      <c r="D449" t="s">
        <v>3097</v>
      </c>
      <c r="E449" s="5">
        <v>4605</v>
      </c>
      <c r="F449" s="6">
        <v>0.18</v>
      </c>
      <c r="G449" s="6">
        <v>8.5199999999999995E-10</v>
      </c>
      <c r="H449" t="s">
        <v>3098</v>
      </c>
      <c r="I449" t="s">
        <v>3099</v>
      </c>
      <c r="J449" t="s">
        <v>3100</v>
      </c>
    </row>
    <row r="450" spans="1:10" ht="25" customHeight="1">
      <c r="A450" t="s">
        <v>3101</v>
      </c>
      <c r="B450" t="s">
        <v>3102</v>
      </c>
      <c r="C450" t="s">
        <v>3103</v>
      </c>
      <c r="D450" t="s">
        <v>3104</v>
      </c>
      <c r="E450" s="5">
        <v>26579</v>
      </c>
      <c r="F450" s="6">
        <v>0.27300000000000002</v>
      </c>
      <c r="G450" s="6">
        <v>7.5199999999999998E-8</v>
      </c>
      <c r="H450" t="s">
        <v>3105</v>
      </c>
      <c r="I450" t="s">
        <v>3106</v>
      </c>
      <c r="J450" t="s">
        <v>3107</v>
      </c>
    </row>
    <row r="451" spans="1:10" ht="25" customHeight="1">
      <c r="A451" t="s">
        <v>3108</v>
      </c>
      <c r="B451" t="s">
        <v>3109</v>
      </c>
      <c r="C451" t="s">
        <v>3110</v>
      </c>
      <c r="D451" t="s">
        <v>3111</v>
      </c>
      <c r="E451" s="5">
        <v>84665</v>
      </c>
      <c r="F451" s="6">
        <v>0.43</v>
      </c>
      <c r="G451" s="6">
        <v>1.15E-3</v>
      </c>
      <c r="H451" t="s">
        <v>3112</v>
      </c>
      <c r="I451" t="s">
        <v>3113</v>
      </c>
      <c r="J451" t="s">
        <v>3114</v>
      </c>
    </row>
    <row r="452" spans="1:10" ht="25" customHeight="1">
      <c r="A452" t="s">
        <v>3115</v>
      </c>
      <c r="B452" t="s">
        <v>3116</v>
      </c>
      <c r="C452" t="s">
        <v>3117</v>
      </c>
      <c r="D452" t="s">
        <v>3118</v>
      </c>
      <c r="E452" s="5">
        <v>138151</v>
      </c>
      <c r="F452" s="6">
        <v>0.36699999999999999</v>
      </c>
      <c r="G452" s="6">
        <v>1.3100000000000001E-4</v>
      </c>
      <c r="H452" t="s">
        <v>3119</v>
      </c>
      <c r="I452" t="s">
        <v>3120</v>
      </c>
      <c r="J452" t="s">
        <v>3121</v>
      </c>
    </row>
    <row r="453" spans="1:10" ht="25" customHeight="1">
      <c r="A453" t="s">
        <v>3122</v>
      </c>
      <c r="B453" t="s">
        <v>3123</v>
      </c>
      <c r="C453" t="s">
        <v>3124</v>
      </c>
      <c r="D453" t="s">
        <v>3125</v>
      </c>
      <c r="E453" s="5">
        <v>266812</v>
      </c>
      <c r="F453" s="6">
        <v>0.46100000000000002</v>
      </c>
      <c r="G453" s="6">
        <v>2.3699999999999999E-7</v>
      </c>
      <c r="H453" t="s">
        <v>3126</v>
      </c>
      <c r="I453" t="s">
        <v>3127</v>
      </c>
      <c r="J453" t="s">
        <v>3128</v>
      </c>
    </row>
    <row r="454" spans="1:10" ht="25" customHeight="1">
      <c r="A454" t="s">
        <v>3129</v>
      </c>
      <c r="B454" t="s">
        <v>3130</v>
      </c>
      <c r="C454" t="s">
        <v>3131</v>
      </c>
      <c r="D454" t="s">
        <v>3132</v>
      </c>
      <c r="E454" s="5">
        <v>8775</v>
      </c>
      <c r="F454" s="6">
        <v>0.47899999999999998</v>
      </c>
      <c r="G454" s="6">
        <v>7.36E-4</v>
      </c>
      <c r="H454" t="s">
        <v>3133</v>
      </c>
      <c r="I454" t="s">
        <v>3134</v>
      </c>
      <c r="J454" t="s">
        <v>3135</v>
      </c>
    </row>
    <row r="455" spans="1:10" ht="25" customHeight="1">
      <c r="A455" t="s">
        <v>3136</v>
      </c>
      <c r="B455" t="s">
        <v>3137</v>
      </c>
      <c r="C455" t="s">
        <v>3138</v>
      </c>
      <c r="D455" t="s">
        <v>3139</v>
      </c>
      <c r="E455" s="5">
        <v>4678</v>
      </c>
      <c r="F455" s="6">
        <v>0.47399999999999998</v>
      </c>
      <c r="G455" s="6">
        <v>1.3500000000000001E-3</v>
      </c>
      <c r="H455" t="s">
        <v>3140</v>
      </c>
      <c r="I455" t="s">
        <v>3141</v>
      </c>
      <c r="J455" t="s">
        <v>3142</v>
      </c>
    </row>
    <row r="456" spans="1:10" ht="25" customHeight="1">
      <c r="A456" t="s">
        <v>3143</v>
      </c>
      <c r="B456" t="s">
        <v>3144</v>
      </c>
      <c r="C456" t="s">
        <v>3145</v>
      </c>
      <c r="D456" t="s">
        <v>3146</v>
      </c>
      <c r="E456" s="5">
        <v>23310</v>
      </c>
      <c r="F456" s="6">
        <v>0.33</v>
      </c>
      <c r="G456" s="6">
        <v>1.78E-2</v>
      </c>
      <c r="H456" t="s">
        <v>3147</v>
      </c>
      <c r="I456" t="s">
        <v>3148</v>
      </c>
      <c r="J456" t="s">
        <v>3149</v>
      </c>
    </row>
    <row r="457" spans="1:10" ht="25" customHeight="1">
      <c r="A457" t="s">
        <v>3150</v>
      </c>
      <c r="B457" t="s">
        <v>3151</v>
      </c>
      <c r="C457" t="s">
        <v>3152</v>
      </c>
      <c r="D457" t="s">
        <v>3153</v>
      </c>
      <c r="E457" s="5">
        <v>64151</v>
      </c>
      <c r="F457" s="6">
        <v>0.23799999999999999</v>
      </c>
      <c r="G457" s="6">
        <v>2.72E-5</v>
      </c>
      <c r="H457" t="s">
        <v>3154</v>
      </c>
      <c r="I457" t="s">
        <v>3155</v>
      </c>
      <c r="J457" t="s">
        <v>3156</v>
      </c>
    </row>
    <row r="458" spans="1:10" ht="25" customHeight="1">
      <c r="A458" t="s">
        <v>3157</v>
      </c>
      <c r="B458" t="s">
        <v>3158</v>
      </c>
      <c r="C458" t="s">
        <v>3159</v>
      </c>
      <c r="D458" t="s">
        <v>3160</v>
      </c>
      <c r="E458" s="5">
        <v>57552</v>
      </c>
      <c r="F458" s="6">
        <v>0.498</v>
      </c>
      <c r="G458" s="6">
        <v>8.5099999999999998E-6</v>
      </c>
      <c r="H458" t="s">
        <v>3161</v>
      </c>
      <c r="I458" t="s">
        <v>3141</v>
      </c>
      <c r="J458" t="s">
        <v>3162</v>
      </c>
    </row>
    <row r="459" spans="1:10" ht="25" customHeight="1">
      <c r="A459" t="s">
        <v>3163</v>
      </c>
      <c r="B459" t="s">
        <v>3164</v>
      </c>
      <c r="C459" t="s">
        <v>3165</v>
      </c>
      <c r="D459" t="s">
        <v>3166</v>
      </c>
      <c r="E459" s="5">
        <v>4688</v>
      </c>
      <c r="F459" s="6">
        <v>0.31</v>
      </c>
      <c r="G459" s="6">
        <v>7.0100000000000002E-4</v>
      </c>
      <c r="H459" t="s">
        <v>3167</v>
      </c>
      <c r="I459" t="s">
        <v>3168</v>
      </c>
      <c r="J459" t="s">
        <v>3169</v>
      </c>
    </row>
    <row r="460" spans="1:10" ht="25" customHeight="1">
      <c r="A460" t="s">
        <v>3170</v>
      </c>
      <c r="B460" t="s">
        <v>3171</v>
      </c>
      <c r="C460" t="s">
        <v>3172</v>
      </c>
      <c r="D460" t="s">
        <v>3173</v>
      </c>
      <c r="E460" s="5">
        <v>4535</v>
      </c>
      <c r="F460" s="6">
        <v>0.44400000000000001</v>
      </c>
      <c r="G460" s="6">
        <v>1.2099999999999999E-3</v>
      </c>
      <c r="H460" t="s">
        <v>3174</v>
      </c>
      <c r="I460" t="s">
        <v>3175</v>
      </c>
      <c r="J460" t="s">
        <v>3176</v>
      </c>
    </row>
    <row r="461" spans="1:10" ht="25" customHeight="1">
      <c r="A461" t="s">
        <v>3177</v>
      </c>
      <c r="B461" t="s">
        <v>3178</v>
      </c>
      <c r="C461" t="s">
        <v>3179</v>
      </c>
      <c r="D461" t="s">
        <v>3180</v>
      </c>
      <c r="E461" s="5">
        <v>10403</v>
      </c>
      <c r="F461" s="6">
        <v>0.20300000000000001</v>
      </c>
      <c r="G461" s="6">
        <v>6.0900000000000001E-6</v>
      </c>
      <c r="H461" t="s">
        <v>3181</v>
      </c>
      <c r="I461" t="s">
        <v>3182</v>
      </c>
      <c r="J461" t="s">
        <v>3183</v>
      </c>
    </row>
    <row r="462" spans="1:10" ht="25" customHeight="1">
      <c r="A462" t="s">
        <v>3184</v>
      </c>
      <c r="B462" t="s">
        <v>3185</v>
      </c>
      <c r="C462" t="s">
        <v>3186</v>
      </c>
      <c r="E462" s="5">
        <v>8509</v>
      </c>
      <c r="F462" s="6">
        <v>0.49199999999999999</v>
      </c>
      <c r="G462" s="6">
        <v>3.5799999999999997E-4</v>
      </c>
      <c r="H462" t="s">
        <v>3187</v>
      </c>
      <c r="I462" t="s">
        <v>3188</v>
      </c>
      <c r="J462" t="s">
        <v>3189</v>
      </c>
    </row>
    <row r="463" spans="1:10" ht="25" customHeight="1">
      <c r="A463" t="s">
        <v>3190</v>
      </c>
      <c r="B463" t="s">
        <v>3191</v>
      </c>
      <c r="C463" t="s">
        <v>3192</v>
      </c>
      <c r="D463" t="s">
        <v>3193</v>
      </c>
      <c r="E463" s="5">
        <v>4741</v>
      </c>
      <c r="F463" s="6">
        <v>0.253</v>
      </c>
      <c r="G463" s="6">
        <v>2.7499999999999998E-3</v>
      </c>
      <c r="H463" t="s">
        <v>3194</v>
      </c>
      <c r="I463" t="s">
        <v>3195</v>
      </c>
      <c r="J463" t="s">
        <v>3196</v>
      </c>
    </row>
    <row r="464" spans="1:10" ht="25" customHeight="1">
      <c r="A464" t="s">
        <v>3197</v>
      </c>
      <c r="B464" t="s">
        <v>3198</v>
      </c>
      <c r="C464" t="s">
        <v>3199</v>
      </c>
      <c r="D464" t="s">
        <v>3200</v>
      </c>
      <c r="E464" s="5">
        <v>22795</v>
      </c>
      <c r="F464" s="6">
        <v>0.46500000000000002</v>
      </c>
      <c r="G464" s="6">
        <v>1.76E-4</v>
      </c>
      <c r="H464" t="s">
        <v>3201</v>
      </c>
      <c r="I464" t="s">
        <v>3202</v>
      </c>
      <c r="J464" t="s">
        <v>3203</v>
      </c>
    </row>
    <row r="465" spans="1:10" ht="25" customHeight="1">
      <c r="A465" t="s">
        <v>3204</v>
      </c>
      <c r="B465" t="s">
        <v>3205</v>
      </c>
      <c r="C465" t="s">
        <v>3206</v>
      </c>
      <c r="D465" t="s">
        <v>3207</v>
      </c>
      <c r="E465" s="5">
        <v>4815</v>
      </c>
      <c r="F465" s="6">
        <v>0.497</v>
      </c>
      <c r="G465" s="6">
        <v>2.3199999999999998E-2</v>
      </c>
      <c r="H465" t="s">
        <v>3208</v>
      </c>
      <c r="I465" t="s">
        <v>3209</v>
      </c>
      <c r="J465" t="s">
        <v>3210</v>
      </c>
    </row>
    <row r="466" spans="1:10" ht="25" customHeight="1">
      <c r="A466" t="s">
        <v>3211</v>
      </c>
      <c r="B466" t="s">
        <v>3212</v>
      </c>
      <c r="C466" t="s">
        <v>3213</v>
      </c>
      <c r="D466" t="s">
        <v>3214</v>
      </c>
      <c r="E466" s="5">
        <v>65083</v>
      </c>
      <c r="F466" s="6">
        <v>0.48099999999999998</v>
      </c>
      <c r="G466" s="6">
        <v>2.9300000000000002E-4</v>
      </c>
      <c r="H466" t="s">
        <v>3215</v>
      </c>
      <c r="I466" t="s">
        <v>3216</v>
      </c>
      <c r="J466" t="s">
        <v>3217</v>
      </c>
    </row>
    <row r="467" spans="1:10" ht="25" customHeight="1">
      <c r="A467" t="s">
        <v>3218</v>
      </c>
      <c r="B467" t="s">
        <v>3219</v>
      </c>
      <c r="C467" t="s">
        <v>3220</v>
      </c>
      <c r="D467" t="s">
        <v>3221</v>
      </c>
      <c r="E467" s="5">
        <v>4853</v>
      </c>
      <c r="F467" s="6">
        <v>0.48099999999999998</v>
      </c>
      <c r="G467" s="6">
        <v>1.24E-5</v>
      </c>
      <c r="H467" t="s">
        <v>3222</v>
      </c>
      <c r="I467" t="s">
        <v>3216</v>
      </c>
      <c r="J467" t="s">
        <v>3223</v>
      </c>
    </row>
    <row r="468" spans="1:10" ht="25" customHeight="1">
      <c r="A468" t="s">
        <v>3224</v>
      </c>
      <c r="B468" t="s">
        <v>3225</v>
      </c>
      <c r="C468" t="s">
        <v>3226</v>
      </c>
      <c r="D468" t="s">
        <v>3227</v>
      </c>
      <c r="E468" s="5">
        <v>1728</v>
      </c>
      <c r="F468" s="6">
        <v>0.251</v>
      </c>
      <c r="G468" s="6">
        <v>1.2400000000000001E-4</v>
      </c>
      <c r="H468" t="s">
        <v>3228</v>
      </c>
      <c r="I468" t="s">
        <v>3229</v>
      </c>
      <c r="J468" t="s">
        <v>3230</v>
      </c>
    </row>
    <row r="469" spans="1:10" ht="25" customHeight="1">
      <c r="A469" t="s">
        <v>3231</v>
      </c>
      <c r="B469" t="s">
        <v>3232</v>
      </c>
      <c r="C469" t="s">
        <v>3233</v>
      </c>
      <c r="D469" t="s">
        <v>3234</v>
      </c>
      <c r="E469" s="5">
        <v>375387</v>
      </c>
      <c r="F469" s="6">
        <v>0.30399999999999999</v>
      </c>
      <c r="G469" s="6">
        <v>2.5899999999999998E-7</v>
      </c>
      <c r="H469" t="s">
        <v>3235</v>
      </c>
      <c r="I469" t="s">
        <v>3236</v>
      </c>
      <c r="J469" t="s">
        <v>3237</v>
      </c>
    </row>
    <row r="470" spans="1:10" ht="25" customHeight="1">
      <c r="A470" t="s">
        <v>3238</v>
      </c>
      <c r="B470" t="s">
        <v>3239</v>
      </c>
      <c r="C470" t="s">
        <v>3240</v>
      </c>
      <c r="D470" t="s">
        <v>3241</v>
      </c>
      <c r="E470" s="5">
        <v>83540</v>
      </c>
      <c r="F470" s="6">
        <v>0.27100000000000002</v>
      </c>
      <c r="G470" s="6">
        <v>5.4299999999999998E-5</v>
      </c>
      <c r="H470" t="s">
        <v>3242</v>
      </c>
      <c r="I470" t="s">
        <v>3243</v>
      </c>
      <c r="J470" t="s">
        <v>3244</v>
      </c>
    </row>
    <row r="471" spans="1:10" ht="25" customHeight="1">
      <c r="A471" t="s">
        <v>3245</v>
      </c>
      <c r="B471" t="s">
        <v>3246</v>
      </c>
      <c r="C471" t="s">
        <v>3247</v>
      </c>
      <c r="D471" t="s">
        <v>3248</v>
      </c>
      <c r="E471" s="5">
        <v>348995</v>
      </c>
      <c r="F471" s="6">
        <v>0.49</v>
      </c>
      <c r="G471" s="6">
        <v>4.7999999999999996E-3</v>
      </c>
      <c r="H471" t="s">
        <v>3249</v>
      </c>
      <c r="I471" t="s">
        <v>3250</v>
      </c>
      <c r="J471" t="s">
        <v>3251</v>
      </c>
    </row>
    <row r="472" spans="1:10" ht="25" customHeight="1">
      <c r="A472" t="s">
        <v>3252</v>
      </c>
      <c r="B472" t="s">
        <v>3253</v>
      </c>
      <c r="C472" t="s">
        <v>3254</v>
      </c>
      <c r="D472" t="s">
        <v>3255</v>
      </c>
      <c r="E472" s="5">
        <v>11097</v>
      </c>
      <c r="F472" s="6">
        <v>0.41199999999999998</v>
      </c>
      <c r="G472" s="6">
        <v>2.33E-3</v>
      </c>
      <c r="H472" t="s">
        <v>3256</v>
      </c>
      <c r="I472" t="s">
        <v>3257</v>
      </c>
      <c r="J472" t="s">
        <v>3258</v>
      </c>
    </row>
    <row r="473" spans="1:10" ht="25" customHeight="1">
      <c r="A473" t="s">
        <v>3259</v>
      </c>
      <c r="B473" t="s">
        <v>3260</v>
      </c>
      <c r="C473" t="s">
        <v>3261</v>
      </c>
      <c r="D473" t="s">
        <v>3262</v>
      </c>
      <c r="E473" s="5">
        <v>51203</v>
      </c>
      <c r="F473" s="6">
        <v>0.28699999999999998</v>
      </c>
      <c r="G473" s="6">
        <v>2.1900000000000002E-6</v>
      </c>
      <c r="H473" t="s">
        <v>3263</v>
      </c>
      <c r="I473" t="s">
        <v>3264</v>
      </c>
      <c r="J473" t="s">
        <v>3265</v>
      </c>
    </row>
    <row r="474" spans="1:10" ht="25" customHeight="1">
      <c r="A474" t="s">
        <v>3266</v>
      </c>
      <c r="B474" t="s">
        <v>3267</v>
      </c>
      <c r="C474" t="s">
        <v>3268</v>
      </c>
      <c r="D474" t="s">
        <v>3269</v>
      </c>
      <c r="E474" s="5">
        <v>4938</v>
      </c>
      <c r="F474" s="6">
        <v>0.3</v>
      </c>
      <c r="G474" s="6">
        <v>3.5599999999999998E-3</v>
      </c>
      <c r="H474" t="s">
        <v>3270</v>
      </c>
      <c r="I474" t="s">
        <v>3264</v>
      </c>
      <c r="J474" t="s">
        <v>3271</v>
      </c>
    </row>
    <row r="475" spans="1:10" ht="25" customHeight="1">
      <c r="A475" t="s">
        <v>3272</v>
      </c>
      <c r="B475" t="s">
        <v>3273</v>
      </c>
      <c r="C475" t="s">
        <v>3274</v>
      </c>
      <c r="D475" t="s">
        <v>3275</v>
      </c>
      <c r="E475" s="5">
        <v>8638</v>
      </c>
      <c r="F475" s="6">
        <v>0.307</v>
      </c>
      <c r="G475" s="6">
        <v>6.6299999999999996E-3</v>
      </c>
      <c r="H475" t="s">
        <v>3276</v>
      </c>
      <c r="I475" t="s">
        <v>3277</v>
      </c>
      <c r="J475" t="s">
        <v>3278</v>
      </c>
    </row>
    <row r="476" spans="1:10" ht="25" customHeight="1">
      <c r="A476" t="s">
        <v>3279</v>
      </c>
      <c r="B476" t="s">
        <v>3280</v>
      </c>
      <c r="C476" t="s">
        <v>3281</v>
      </c>
      <c r="D476" t="s">
        <v>3282</v>
      </c>
      <c r="E476" s="5">
        <v>11339</v>
      </c>
      <c r="F476" s="6">
        <v>0.23</v>
      </c>
      <c r="G476" s="6">
        <v>1.4100000000000001E-7</v>
      </c>
      <c r="H476" t="s">
        <v>3283</v>
      </c>
      <c r="I476" t="s">
        <v>3284</v>
      </c>
      <c r="J476" t="s">
        <v>3285</v>
      </c>
    </row>
    <row r="477" spans="1:10" ht="25" customHeight="1">
      <c r="A477" t="s">
        <v>3286</v>
      </c>
      <c r="B477" t="s">
        <v>3287</v>
      </c>
      <c r="C477" t="s">
        <v>3288</v>
      </c>
      <c r="D477" t="s">
        <v>3289</v>
      </c>
      <c r="E477" s="5">
        <v>26338</v>
      </c>
      <c r="F477" s="6">
        <v>0.42299999999999999</v>
      </c>
      <c r="G477" s="6">
        <v>1.3500000000000001E-3</v>
      </c>
      <c r="H477" t="s">
        <v>3290</v>
      </c>
      <c r="I477" t="s">
        <v>3291</v>
      </c>
      <c r="J477" t="s">
        <v>3292</v>
      </c>
    </row>
    <row r="478" spans="1:10" ht="25" customHeight="1">
      <c r="A478" t="s">
        <v>3293</v>
      </c>
      <c r="B478" t="s">
        <v>3294</v>
      </c>
      <c r="C478" t="s">
        <v>3295</v>
      </c>
      <c r="D478" t="s">
        <v>3296</v>
      </c>
      <c r="E478" s="5">
        <v>26493</v>
      </c>
      <c r="F478" s="6">
        <v>0.49299999999999999</v>
      </c>
      <c r="G478" s="6">
        <v>5.9199999999999997E-4</v>
      </c>
      <c r="H478" t="s">
        <v>3297</v>
      </c>
      <c r="I478" t="s">
        <v>3298</v>
      </c>
      <c r="J478" t="s">
        <v>3299</v>
      </c>
    </row>
    <row r="479" spans="1:10" ht="25" customHeight="1">
      <c r="A479" t="s">
        <v>3300</v>
      </c>
      <c r="B479" t="s">
        <v>3301</v>
      </c>
      <c r="C479" t="s">
        <v>3302</v>
      </c>
      <c r="D479" t="s">
        <v>3303</v>
      </c>
      <c r="E479" s="5">
        <v>4998</v>
      </c>
      <c r="F479" s="6">
        <v>0.217</v>
      </c>
      <c r="G479" s="6">
        <v>1.0300000000000001E-3</v>
      </c>
      <c r="H479" t="s">
        <v>3304</v>
      </c>
      <c r="I479" t="s">
        <v>3305</v>
      </c>
      <c r="J479" t="s">
        <v>3306</v>
      </c>
    </row>
    <row r="480" spans="1:10" ht="25" customHeight="1">
      <c r="A480" t="s">
        <v>3307</v>
      </c>
      <c r="B480" t="s">
        <v>3308</v>
      </c>
      <c r="C480" t="s">
        <v>3309</v>
      </c>
      <c r="D480" t="s">
        <v>3310</v>
      </c>
      <c r="E480" s="5">
        <v>23594</v>
      </c>
      <c r="F480" s="6">
        <v>0.32300000000000001</v>
      </c>
      <c r="G480" s="6">
        <v>1.6500000000000001E-6</v>
      </c>
      <c r="H480" t="s">
        <v>3311</v>
      </c>
      <c r="I480" t="s">
        <v>3312</v>
      </c>
      <c r="J480" t="s">
        <v>3313</v>
      </c>
    </row>
    <row r="481" spans="1:10" ht="25" customHeight="1">
      <c r="A481" t="s">
        <v>3314</v>
      </c>
      <c r="B481" t="s">
        <v>3315</v>
      </c>
      <c r="C481" t="s">
        <v>3316</v>
      </c>
      <c r="D481" t="s">
        <v>3317</v>
      </c>
      <c r="E481" s="5">
        <v>23762</v>
      </c>
      <c r="F481" s="6">
        <v>0.36199999999999999</v>
      </c>
      <c r="G481" s="6">
        <v>1.46E-4</v>
      </c>
      <c r="H481" t="s">
        <v>3318</v>
      </c>
      <c r="I481" t="s">
        <v>3319</v>
      </c>
      <c r="J481" t="s">
        <v>3320</v>
      </c>
    </row>
    <row r="482" spans="1:10" ht="25" customHeight="1">
      <c r="A482" t="s">
        <v>3321</v>
      </c>
      <c r="B482" t="s">
        <v>3322</v>
      </c>
      <c r="C482" t="s">
        <v>3323</v>
      </c>
      <c r="D482" t="s">
        <v>3324</v>
      </c>
      <c r="E482" s="5">
        <v>10605</v>
      </c>
      <c r="F482" s="6">
        <v>0.313</v>
      </c>
      <c r="G482" s="6">
        <v>1.24E-6</v>
      </c>
      <c r="H482" t="s">
        <v>3325</v>
      </c>
      <c r="I482" t="s">
        <v>3326</v>
      </c>
      <c r="J482" t="s">
        <v>3327</v>
      </c>
    </row>
    <row r="483" spans="1:10" ht="25" customHeight="1">
      <c r="A483" t="s">
        <v>3328</v>
      </c>
      <c r="B483" t="s">
        <v>3329</v>
      </c>
      <c r="C483" t="s">
        <v>3330</v>
      </c>
      <c r="D483" t="s">
        <v>3331</v>
      </c>
      <c r="E483" s="5">
        <v>27143</v>
      </c>
      <c r="F483" s="6">
        <v>0.249</v>
      </c>
      <c r="G483" s="6">
        <v>1.5399999999999999E-3</v>
      </c>
      <c r="H483" t="s">
        <v>3332</v>
      </c>
      <c r="I483" t="s">
        <v>3333</v>
      </c>
      <c r="J483" t="s">
        <v>3334</v>
      </c>
    </row>
    <row r="484" spans="1:10" ht="25" customHeight="1">
      <c r="A484" t="s">
        <v>3335</v>
      </c>
      <c r="B484" t="s">
        <v>3336</v>
      </c>
      <c r="C484" t="s">
        <v>3337</v>
      </c>
      <c r="D484" t="s">
        <v>3338</v>
      </c>
      <c r="E484" s="5">
        <v>55010</v>
      </c>
      <c r="F484" s="6">
        <v>0.39900000000000002</v>
      </c>
      <c r="G484" s="6">
        <v>9.8100000000000001E-7</v>
      </c>
      <c r="H484" t="s">
        <v>3339</v>
      </c>
      <c r="I484" t="s">
        <v>3340</v>
      </c>
      <c r="J484" t="s">
        <v>3341</v>
      </c>
    </row>
    <row r="485" spans="1:10" ht="25" customHeight="1">
      <c r="A485" t="s">
        <v>3342</v>
      </c>
      <c r="B485" t="s">
        <v>3343</v>
      </c>
      <c r="C485" t="s">
        <v>3344</v>
      </c>
      <c r="D485" t="s">
        <v>3345</v>
      </c>
      <c r="E485" s="5">
        <v>202781</v>
      </c>
      <c r="F485" s="6">
        <v>0.48699999999999999</v>
      </c>
      <c r="G485" s="6">
        <v>9.2100000000000003E-5</v>
      </c>
      <c r="H485" t="s">
        <v>3346</v>
      </c>
      <c r="I485" t="s">
        <v>3347</v>
      </c>
      <c r="J485" t="s">
        <v>3348</v>
      </c>
    </row>
    <row r="486" spans="1:10" ht="25" customHeight="1">
      <c r="A486" t="s">
        <v>3349</v>
      </c>
      <c r="B486" t="s">
        <v>3350</v>
      </c>
      <c r="C486" t="s">
        <v>3351</v>
      </c>
      <c r="D486" t="s">
        <v>3352</v>
      </c>
      <c r="E486" s="5">
        <v>55872</v>
      </c>
      <c r="F486" s="6">
        <v>0.11899999999999999</v>
      </c>
      <c r="G486" s="6">
        <v>4.6199999999999998E-6</v>
      </c>
      <c r="H486" t="s">
        <v>3353</v>
      </c>
      <c r="I486" t="s">
        <v>3354</v>
      </c>
      <c r="J486" t="s">
        <v>3355</v>
      </c>
    </row>
    <row r="487" spans="1:10" ht="25" customHeight="1">
      <c r="A487" t="s">
        <v>3356</v>
      </c>
      <c r="B487" t="s">
        <v>3357</v>
      </c>
      <c r="C487" t="s">
        <v>3358</v>
      </c>
      <c r="D487" t="s">
        <v>3359</v>
      </c>
      <c r="E487" s="5">
        <v>64081</v>
      </c>
      <c r="F487" s="6">
        <v>0.49099999999999999</v>
      </c>
      <c r="G487" s="6">
        <v>3.3099999999999997E-2</v>
      </c>
      <c r="H487" t="s">
        <v>3360</v>
      </c>
      <c r="I487" t="s">
        <v>3361</v>
      </c>
      <c r="J487" t="s">
        <v>3362</v>
      </c>
    </row>
    <row r="488" spans="1:10" ht="25" customHeight="1">
      <c r="A488" t="s">
        <v>3363</v>
      </c>
      <c r="B488" t="s">
        <v>3364</v>
      </c>
      <c r="C488" t="s">
        <v>3365</v>
      </c>
      <c r="D488" t="s">
        <v>3366</v>
      </c>
      <c r="E488" s="5">
        <v>5111</v>
      </c>
      <c r="F488" s="6">
        <v>0.48199999999999998</v>
      </c>
      <c r="G488" s="6">
        <v>6.3700000000000003E-5</v>
      </c>
      <c r="H488" t="s">
        <v>3367</v>
      </c>
      <c r="I488" t="s">
        <v>3368</v>
      </c>
      <c r="J488" t="s">
        <v>3369</v>
      </c>
    </row>
    <row r="489" spans="1:10" ht="25" customHeight="1">
      <c r="A489" t="s">
        <v>3370</v>
      </c>
      <c r="B489" t="s">
        <v>3371</v>
      </c>
      <c r="C489" t="s">
        <v>3372</v>
      </c>
      <c r="E489" s="5">
        <v>64430</v>
      </c>
      <c r="F489" s="6">
        <v>0.47599999999999998</v>
      </c>
      <c r="G489" s="6">
        <v>1.42E-3</v>
      </c>
      <c r="H489" t="s">
        <v>3373</v>
      </c>
      <c r="I489" t="s">
        <v>3374</v>
      </c>
      <c r="J489" t="s">
        <v>3375</v>
      </c>
    </row>
    <row r="490" spans="1:10" ht="25" customHeight="1">
      <c r="A490" t="s">
        <v>3376</v>
      </c>
      <c r="B490" t="s">
        <v>3377</v>
      </c>
      <c r="C490" t="s">
        <v>3378</v>
      </c>
      <c r="D490" t="s">
        <v>3379</v>
      </c>
      <c r="E490" s="5">
        <v>282997</v>
      </c>
      <c r="F490" s="6">
        <v>0.46700000000000003</v>
      </c>
      <c r="G490" s="6">
        <v>1.01E-3</v>
      </c>
      <c r="H490" t="s">
        <v>3380</v>
      </c>
      <c r="I490" t="s">
        <v>3381</v>
      </c>
      <c r="J490" t="s">
        <v>3382</v>
      </c>
    </row>
    <row r="491" spans="1:10" ht="25" customHeight="1">
      <c r="A491" t="s">
        <v>3383</v>
      </c>
      <c r="B491" t="s">
        <v>3384</v>
      </c>
      <c r="C491" t="s">
        <v>3385</v>
      </c>
      <c r="D491" t="s">
        <v>3386</v>
      </c>
      <c r="E491" s="5">
        <v>5138</v>
      </c>
      <c r="F491" s="6">
        <v>0.49399999999999999</v>
      </c>
      <c r="G491" s="6">
        <v>4.7800000000000002E-4</v>
      </c>
      <c r="H491" t="s">
        <v>3387</v>
      </c>
      <c r="I491" t="s">
        <v>3388</v>
      </c>
      <c r="J491" t="s">
        <v>3389</v>
      </c>
    </row>
    <row r="492" spans="1:10" ht="25" customHeight="1">
      <c r="A492" t="s">
        <v>3390</v>
      </c>
      <c r="B492" t="s">
        <v>3391</v>
      </c>
      <c r="C492" t="s">
        <v>3392</v>
      </c>
      <c r="D492" t="s">
        <v>3393</v>
      </c>
      <c r="E492" s="5">
        <v>57026</v>
      </c>
      <c r="F492" s="6">
        <v>0.495</v>
      </c>
      <c r="G492" s="6">
        <v>4.6200000000000001E-4</v>
      </c>
      <c r="H492" t="s">
        <v>3394</v>
      </c>
      <c r="I492" t="s">
        <v>3395</v>
      </c>
      <c r="J492" t="s">
        <v>3396</v>
      </c>
    </row>
    <row r="493" spans="1:10" ht="25" customHeight="1">
      <c r="A493" t="s">
        <v>3397</v>
      </c>
      <c r="B493" t="s">
        <v>3398</v>
      </c>
      <c r="C493" t="s">
        <v>3399</v>
      </c>
      <c r="D493" t="s">
        <v>3400</v>
      </c>
      <c r="E493" s="5">
        <v>5198</v>
      </c>
      <c r="F493" s="6">
        <v>0.44700000000000001</v>
      </c>
      <c r="G493" s="6">
        <v>5.1000000000000003E-6</v>
      </c>
      <c r="H493" t="s">
        <v>3401</v>
      </c>
      <c r="I493" t="s">
        <v>3402</v>
      </c>
      <c r="J493" t="s">
        <v>3403</v>
      </c>
    </row>
    <row r="494" spans="1:10" ht="25" customHeight="1">
      <c r="A494" t="s">
        <v>3404</v>
      </c>
      <c r="B494" t="s">
        <v>3405</v>
      </c>
      <c r="C494" t="s">
        <v>3406</v>
      </c>
      <c r="D494" t="s">
        <v>3407</v>
      </c>
      <c r="E494" s="5">
        <v>161779</v>
      </c>
      <c r="F494" s="6">
        <v>0.48399999999999999</v>
      </c>
      <c r="G494" s="6">
        <v>4.3200000000000002E-2</v>
      </c>
      <c r="H494" t="s">
        <v>3408</v>
      </c>
      <c r="I494" t="s">
        <v>3409</v>
      </c>
      <c r="J494" t="s">
        <v>3410</v>
      </c>
    </row>
    <row r="495" spans="1:10" ht="25" customHeight="1">
      <c r="A495" t="s">
        <v>3411</v>
      </c>
      <c r="B495" t="s">
        <v>3412</v>
      </c>
      <c r="C495" t="s">
        <v>3413</v>
      </c>
      <c r="D495" t="s">
        <v>3414</v>
      </c>
      <c r="E495" s="5">
        <v>5226</v>
      </c>
      <c r="F495" s="6">
        <v>0.48099999999999998</v>
      </c>
      <c r="G495" s="6">
        <v>2.96E-6</v>
      </c>
      <c r="H495" t="s">
        <v>3415</v>
      </c>
      <c r="I495" t="s">
        <v>3416</v>
      </c>
      <c r="J495" t="s">
        <v>3417</v>
      </c>
    </row>
    <row r="496" spans="1:10" ht="25" customHeight="1">
      <c r="A496" t="s">
        <v>3418</v>
      </c>
      <c r="B496" t="s">
        <v>3419</v>
      </c>
      <c r="C496" t="s">
        <v>3420</v>
      </c>
      <c r="D496" t="s">
        <v>3421</v>
      </c>
      <c r="E496" s="5">
        <v>5228</v>
      </c>
      <c r="F496" s="6">
        <v>0.443</v>
      </c>
      <c r="G496" s="6">
        <v>1.6899999999999999E-4</v>
      </c>
      <c r="H496" t="s">
        <v>3422</v>
      </c>
      <c r="I496" t="s">
        <v>3423</v>
      </c>
      <c r="J496" t="s">
        <v>3424</v>
      </c>
    </row>
    <row r="497" spans="1:10" ht="25" customHeight="1">
      <c r="A497" t="s">
        <v>3425</v>
      </c>
      <c r="B497" t="s">
        <v>3426</v>
      </c>
      <c r="C497" t="s">
        <v>3427</v>
      </c>
      <c r="D497" t="s">
        <v>3428</v>
      </c>
      <c r="E497" s="5">
        <v>65979</v>
      </c>
      <c r="F497" s="6">
        <v>0.47</v>
      </c>
      <c r="G497" s="6">
        <v>1.41E-3</v>
      </c>
      <c r="H497" t="s">
        <v>3429</v>
      </c>
      <c r="I497" t="s">
        <v>3430</v>
      </c>
      <c r="J497" t="s">
        <v>3431</v>
      </c>
    </row>
    <row r="498" spans="1:10" ht="25" customHeight="1">
      <c r="A498" t="s">
        <v>3432</v>
      </c>
      <c r="B498" t="s">
        <v>3433</v>
      </c>
      <c r="C498" t="s">
        <v>3434</v>
      </c>
      <c r="D498" t="s">
        <v>3435</v>
      </c>
      <c r="E498" s="5">
        <v>5245</v>
      </c>
      <c r="F498" s="6">
        <v>0.46800000000000003</v>
      </c>
      <c r="G498" s="6">
        <v>4.2400000000000001E-5</v>
      </c>
      <c r="H498" t="s">
        <v>3436</v>
      </c>
      <c r="I498" t="s">
        <v>3437</v>
      </c>
      <c r="J498" t="s">
        <v>3438</v>
      </c>
    </row>
    <row r="499" spans="1:10" ht="25" customHeight="1">
      <c r="A499" t="s">
        <v>3439</v>
      </c>
      <c r="B499" t="s">
        <v>3440</v>
      </c>
      <c r="C499" t="s">
        <v>3441</v>
      </c>
      <c r="D499" t="s">
        <v>3442</v>
      </c>
      <c r="E499" s="5">
        <v>284098</v>
      </c>
      <c r="F499" s="6">
        <v>0.45800000000000002</v>
      </c>
      <c r="G499" s="6">
        <v>1.3299999999999999E-2</v>
      </c>
      <c r="H499" t="s">
        <v>3443</v>
      </c>
      <c r="I499" t="s">
        <v>3444</v>
      </c>
      <c r="J499" t="s">
        <v>3445</v>
      </c>
    </row>
    <row r="500" spans="1:10" ht="25" customHeight="1">
      <c r="A500" t="s">
        <v>3446</v>
      </c>
      <c r="B500" t="s">
        <v>3447</v>
      </c>
      <c r="C500" t="s">
        <v>3448</v>
      </c>
      <c r="D500" t="s">
        <v>3449</v>
      </c>
      <c r="E500" s="5">
        <v>120379</v>
      </c>
      <c r="F500" s="6">
        <v>0.48299999999999998</v>
      </c>
      <c r="G500" s="6">
        <v>6.8300000000000007E-5</v>
      </c>
      <c r="H500" t="s">
        <v>3450</v>
      </c>
      <c r="I500" t="s">
        <v>3451</v>
      </c>
      <c r="J500" t="s">
        <v>3452</v>
      </c>
    </row>
    <row r="501" spans="1:10" ht="25" customHeight="1">
      <c r="A501" t="s">
        <v>3453</v>
      </c>
      <c r="B501" t="s">
        <v>3454</v>
      </c>
      <c r="C501" t="s">
        <v>3455</v>
      </c>
      <c r="D501" t="s">
        <v>3456</v>
      </c>
      <c r="E501" s="5">
        <v>5287</v>
      </c>
      <c r="F501" s="6">
        <v>0.44800000000000001</v>
      </c>
      <c r="G501" s="6">
        <v>2.2500000000000001E-5</v>
      </c>
      <c r="H501" t="s">
        <v>3457</v>
      </c>
      <c r="I501" t="s">
        <v>3458</v>
      </c>
      <c r="J501" t="s">
        <v>3459</v>
      </c>
    </row>
    <row r="502" spans="1:10" ht="25" customHeight="1">
      <c r="A502" t="s">
        <v>3460</v>
      </c>
      <c r="B502" t="s">
        <v>3461</v>
      </c>
      <c r="C502" t="s">
        <v>3462</v>
      </c>
      <c r="D502" t="s">
        <v>3463</v>
      </c>
      <c r="E502" s="5">
        <v>8503</v>
      </c>
      <c r="F502" s="6">
        <v>0.28499999999999998</v>
      </c>
      <c r="G502" s="6">
        <v>5.2899999999999996E-4</v>
      </c>
      <c r="H502" t="s">
        <v>3464</v>
      </c>
      <c r="I502" t="s">
        <v>3465</v>
      </c>
      <c r="J502" t="s">
        <v>3466</v>
      </c>
    </row>
    <row r="503" spans="1:10" ht="25" customHeight="1">
      <c r="A503" t="s">
        <v>3467</v>
      </c>
      <c r="B503" t="s">
        <v>3468</v>
      </c>
      <c r="C503" t="s">
        <v>3469</v>
      </c>
      <c r="D503" t="s">
        <v>3470</v>
      </c>
      <c r="E503" s="5">
        <v>150967</v>
      </c>
      <c r="F503" s="6">
        <v>0.41099999999999998</v>
      </c>
      <c r="G503" s="6">
        <v>1.1E-4</v>
      </c>
      <c r="H503" t="s">
        <v>3471</v>
      </c>
      <c r="I503" t="s">
        <v>3472</v>
      </c>
      <c r="J503" t="s">
        <v>3473</v>
      </c>
    </row>
    <row r="504" spans="1:10" ht="25" customHeight="1">
      <c r="A504" t="s">
        <v>3474</v>
      </c>
      <c r="B504" t="s">
        <v>3475</v>
      </c>
      <c r="C504" t="s">
        <v>3476</v>
      </c>
      <c r="D504" t="s">
        <v>3477</v>
      </c>
      <c r="E504" s="5">
        <v>9088</v>
      </c>
      <c r="F504" s="6">
        <v>0.23300000000000001</v>
      </c>
      <c r="G504" s="6">
        <v>1.3599999999999999E-6</v>
      </c>
      <c r="H504" t="s">
        <v>3478</v>
      </c>
      <c r="I504" t="s">
        <v>3479</v>
      </c>
      <c r="J504" t="s">
        <v>3480</v>
      </c>
    </row>
    <row r="505" spans="1:10" ht="25" customHeight="1">
      <c r="A505" t="s">
        <v>3481</v>
      </c>
      <c r="B505" t="s">
        <v>3482</v>
      </c>
      <c r="C505" t="s">
        <v>3483</v>
      </c>
      <c r="D505" t="s">
        <v>3484</v>
      </c>
      <c r="E505" s="5">
        <v>51365</v>
      </c>
      <c r="F505" s="6">
        <v>0.153</v>
      </c>
      <c r="G505" s="6">
        <v>2.5199999999999999E-5</v>
      </c>
      <c r="H505" t="s">
        <v>3485</v>
      </c>
      <c r="I505" t="s">
        <v>3486</v>
      </c>
      <c r="J505" t="s">
        <v>3487</v>
      </c>
    </row>
    <row r="506" spans="1:10" ht="25" customHeight="1">
      <c r="A506" t="s">
        <v>3488</v>
      </c>
      <c r="B506" t="s">
        <v>3489</v>
      </c>
      <c r="C506" t="s">
        <v>3490</v>
      </c>
      <c r="D506" t="s">
        <v>3491</v>
      </c>
      <c r="E506" s="5">
        <v>5321</v>
      </c>
      <c r="F506" s="6">
        <v>0.20300000000000001</v>
      </c>
      <c r="G506" s="6">
        <v>5.5599999999999998E-9</v>
      </c>
      <c r="H506" t="s">
        <v>3492</v>
      </c>
      <c r="I506" t="s">
        <v>3493</v>
      </c>
      <c r="J506" t="s">
        <v>3494</v>
      </c>
    </row>
    <row r="507" spans="1:10" ht="25" customHeight="1">
      <c r="A507" t="s">
        <v>3495</v>
      </c>
      <c r="B507" t="s">
        <v>3496</v>
      </c>
      <c r="C507" t="s">
        <v>3497</v>
      </c>
      <c r="D507" t="s">
        <v>3498</v>
      </c>
      <c r="E507" s="5">
        <v>5322</v>
      </c>
      <c r="F507" s="6">
        <v>0.47299999999999998</v>
      </c>
      <c r="G507" s="6">
        <v>1.4200000000000001E-2</v>
      </c>
      <c r="H507" t="s">
        <v>3499</v>
      </c>
      <c r="I507" t="s">
        <v>3500</v>
      </c>
      <c r="J507" t="s">
        <v>3501</v>
      </c>
    </row>
    <row r="508" spans="1:10" ht="25" customHeight="1">
      <c r="A508" t="s">
        <v>3502</v>
      </c>
      <c r="B508" t="s">
        <v>3503</v>
      </c>
      <c r="C508" t="s">
        <v>3504</v>
      </c>
      <c r="D508" t="s">
        <v>3505</v>
      </c>
      <c r="E508" s="5">
        <v>7941</v>
      </c>
      <c r="F508" s="6">
        <v>0.46899999999999997</v>
      </c>
      <c r="G508" s="6">
        <v>6.8999999999999999E-3</v>
      </c>
      <c r="H508" t="s">
        <v>3506</v>
      </c>
      <c r="I508" t="s">
        <v>3507</v>
      </c>
      <c r="J508" t="s">
        <v>3508</v>
      </c>
    </row>
    <row r="509" spans="1:10" ht="25" customHeight="1">
      <c r="A509" t="s">
        <v>3509</v>
      </c>
      <c r="B509" t="s">
        <v>3510</v>
      </c>
      <c r="C509" t="s">
        <v>3511</v>
      </c>
      <c r="D509" t="s">
        <v>3512</v>
      </c>
      <c r="E509" s="5">
        <v>5327</v>
      </c>
      <c r="F509" s="6">
        <v>0.372</v>
      </c>
      <c r="G509" s="6">
        <v>4.0599999999999998E-5</v>
      </c>
      <c r="H509" t="s">
        <v>3513</v>
      </c>
      <c r="I509" t="s">
        <v>3514</v>
      </c>
      <c r="J509" t="s">
        <v>3515</v>
      </c>
    </row>
    <row r="510" spans="1:10" ht="25" customHeight="1">
      <c r="A510" t="s">
        <v>3516</v>
      </c>
      <c r="B510" t="s">
        <v>3517</v>
      </c>
      <c r="C510" t="s">
        <v>3518</v>
      </c>
      <c r="D510" t="s">
        <v>3519</v>
      </c>
      <c r="E510" s="5">
        <v>5334</v>
      </c>
      <c r="F510" s="6">
        <v>0.46100000000000002</v>
      </c>
      <c r="G510" s="6">
        <v>1.55E-7</v>
      </c>
      <c r="H510" t="s">
        <v>3520</v>
      </c>
      <c r="I510" t="s">
        <v>3521</v>
      </c>
      <c r="J510" t="s">
        <v>3522</v>
      </c>
    </row>
    <row r="511" spans="1:10" ht="25" customHeight="1">
      <c r="A511" t="s">
        <v>3523</v>
      </c>
      <c r="B511" t="s">
        <v>3524</v>
      </c>
      <c r="C511" t="s">
        <v>3525</v>
      </c>
      <c r="D511" t="s">
        <v>3526</v>
      </c>
      <c r="E511" s="5">
        <v>57480</v>
      </c>
      <c r="F511" s="6">
        <v>0.497</v>
      </c>
      <c r="G511" s="6">
        <v>2.99E-3</v>
      </c>
      <c r="H511" t="s">
        <v>3527</v>
      </c>
      <c r="I511" t="s">
        <v>3528</v>
      </c>
      <c r="J511" t="s">
        <v>3529</v>
      </c>
    </row>
    <row r="512" spans="1:10" ht="25" customHeight="1">
      <c r="A512" t="s">
        <v>3530</v>
      </c>
      <c r="B512" t="s">
        <v>3531</v>
      </c>
      <c r="C512" t="s">
        <v>3532</v>
      </c>
      <c r="D512" t="s">
        <v>3533</v>
      </c>
      <c r="E512" s="5">
        <v>5347</v>
      </c>
      <c r="F512" s="6">
        <v>0.21099999999999999</v>
      </c>
      <c r="G512" s="6">
        <v>2.32E-10</v>
      </c>
      <c r="H512" t="s">
        <v>3534</v>
      </c>
      <c r="I512" t="s">
        <v>3528</v>
      </c>
      <c r="J512" t="s">
        <v>3535</v>
      </c>
    </row>
    <row r="513" spans="1:10" ht="25" customHeight="1">
      <c r="A513" t="s">
        <v>3536</v>
      </c>
      <c r="B513" t="s">
        <v>3537</v>
      </c>
      <c r="C513" t="s">
        <v>3538</v>
      </c>
      <c r="D513" t="s">
        <v>3539</v>
      </c>
      <c r="E513" s="5">
        <v>10733</v>
      </c>
      <c r="F513" s="6">
        <v>0.26800000000000002</v>
      </c>
      <c r="G513" s="6">
        <v>1.27E-4</v>
      </c>
      <c r="H513" t="s">
        <v>3540</v>
      </c>
      <c r="I513" t="s">
        <v>3541</v>
      </c>
      <c r="J513" t="s">
        <v>3542</v>
      </c>
    </row>
    <row r="514" spans="1:10" ht="25" customHeight="1">
      <c r="A514" t="s">
        <v>3543</v>
      </c>
      <c r="B514" t="s">
        <v>3544</v>
      </c>
      <c r="C514" t="s">
        <v>3545</v>
      </c>
      <c r="D514" t="s">
        <v>3546</v>
      </c>
      <c r="E514" s="5">
        <v>51090</v>
      </c>
      <c r="F514" s="6">
        <v>0.496</v>
      </c>
      <c r="G514" s="6">
        <v>3.3099999999999997E-2</v>
      </c>
      <c r="H514" t="s">
        <v>3547</v>
      </c>
      <c r="I514" t="s">
        <v>3548</v>
      </c>
      <c r="J514" t="s">
        <v>3549</v>
      </c>
    </row>
    <row r="515" spans="1:10" ht="25" customHeight="1">
      <c r="A515" t="s">
        <v>3550</v>
      </c>
      <c r="B515" t="s">
        <v>3551</v>
      </c>
      <c r="C515" t="s">
        <v>3552</v>
      </c>
      <c r="D515" t="s">
        <v>3553</v>
      </c>
      <c r="E515" s="5">
        <v>83483</v>
      </c>
      <c r="F515" s="6">
        <v>0.41399999999999998</v>
      </c>
      <c r="G515" s="6">
        <v>1.83E-2</v>
      </c>
      <c r="H515" t="s">
        <v>3554</v>
      </c>
      <c r="I515" t="s">
        <v>3555</v>
      </c>
      <c r="J515" t="s">
        <v>3556</v>
      </c>
    </row>
    <row r="516" spans="1:10" ht="25" customHeight="1">
      <c r="A516" t="s">
        <v>3557</v>
      </c>
      <c r="B516" t="s">
        <v>3558</v>
      </c>
      <c r="C516" t="s">
        <v>3559</v>
      </c>
      <c r="D516" t="s">
        <v>3560</v>
      </c>
      <c r="E516" s="5">
        <v>91584</v>
      </c>
      <c r="F516" s="6">
        <v>0.29599999999999999</v>
      </c>
      <c r="G516" s="6">
        <v>2.5399999999999998E-6</v>
      </c>
      <c r="H516" t="s">
        <v>3561</v>
      </c>
      <c r="I516" t="s">
        <v>3562</v>
      </c>
      <c r="J516" t="s">
        <v>3563</v>
      </c>
    </row>
    <row r="517" spans="1:10" ht="25" customHeight="1">
      <c r="A517" t="s">
        <v>3564</v>
      </c>
      <c r="B517" t="s">
        <v>3565</v>
      </c>
      <c r="C517" t="s">
        <v>3566</v>
      </c>
      <c r="D517" t="s">
        <v>3567</v>
      </c>
      <c r="E517" s="5">
        <v>5367</v>
      </c>
      <c r="F517" s="6">
        <v>0.42599999999999999</v>
      </c>
      <c r="G517" s="6">
        <v>1.15E-2</v>
      </c>
      <c r="H517" t="s">
        <v>3568</v>
      </c>
      <c r="I517" t="s">
        <v>3569</v>
      </c>
      <c r="J517" t="s">
        <v>3570</v>
      </c>
    </row>
    <row r="518" spans="1:10" ht="25" customHeight="1">
      <c r="A518" t="s">
        <v>3571</v>
      </c>
      <c r="B518" t="s">
        <v>3572</v>
      </c>
      <c r="C518" t="s">
        <v>3573</v>
      </c>
      <c r="D518" t="s">
        <v>3574</v>
      </c>
      <c r="E518" s="5">
        <v>5378</v>
      </c>
      <c r="F518" s="6">
        <v>0.47499999999999998</v>
      </c>
      <c r="G518" s="6">
        <v>1.74E-3</v>
      </c>
      <c r="H518" t="s">
        <v>3575</v>
      </c>
      <c r="I518" t="s">
        <v>3576</v>
      </c>
      <c r="J518" t="s">
        <v>3577</v>
      </c>
    </row>
    <row r="519" spans="1:10" ht="25" customHeight="1">
      <c r="A519" t="s">
        <v>3578</v>
      </c>
      <c r="B519" t="s">
        <v>3579</v>
      </c>
      <c r="C519" t="s">
        <v>3580</v>
      </c>
      <c r="D519" t="s">
        <v>3581</v>
      </c>
      <c r="E519" s="5">
        <v>55163</v>
      </c>
      <c r="F519" s="6">
        <v>0.44900000000000001</v>
      </c>
      <c r="G519" s="6">
        <v>1.0499999999999999E-3</v>
      </c>
      <c r="H519" t="s">
        <v>3582</v>
      </c>
      <c r="I519" t="s">
        <v>3583</v>
      </c>
      <c r="J519" t="s">
        <v>3584</v>
      </c>
    </row>
    <row r="520" spans="1:10" ht="25" customHeight="1">
      <c r="A520" t="s">
        <v>3585</v>
      </c>
      <c r="B520" t="s">
        <v>3586</v>
      </c>
      <c r="C520" t="s">
        <v>3587</v>
      </c>
      <c r="D520" t="s">
        <v>3588</v>
      </c>
      <c r="E520" s="5">
        <v>25886</v>
      </c>
      <c r="F520" s="6">
        <v>0.40300000000000002</v>
      </c>
      <c r="G520" s="6">
        <v>8.5799999999999998E-5</v>
      </c>
      <c r="H520" t="s">
        <v>3589</v>
      </c>
      <c r="I520" t="s">
        <v>3590</v>
      </c>
      <c r="J520" t="s">
        <v>3591</v>
      </c>
    </row>
    <row r="521" spans="1:10" ht="25" customHeight="1">
      <c r="A521" t="s">
        <v>3592</v>
      </c>
      <c r="B521" t="s">
        <v>3593</v>
      </c>
      <c r="C521" t="s">
        <v>3594</v>
      </c>
      <c r="D521" t="s">
        <v>3595</v>
      </c>
      <c r="E521" s="5">
        <v>5427</v>
      </c>
      <c r="F521" s="6">
        <v>0.39800000000000002</v>
      </c>
      <c r="G521" s="6">
        <v>4.5499999999999999E-2</v>
      </c>
      <c r="H521" t="s">
        <v>3596</v>
      </c>
      <c r="I521" t="s">
        <v>3597</v>
      </c>
      <c r="J521" t="s">
        <v>3598</v>
      </c>
    </row>
    <row r="522" spans="1:10" ht="25" customHeight="1">
      <c r="A522" t="s">
        <v>3599</v>
      </c>
      <c r="B522" t="s">
        <v>3600</v>
      </c>
      <c r="C522" t="s">
        <v>3601</v>
      </c>
      <c r="D522" t="s">
        <v>3602</v>
      </c>
      <c r="E522" s="5">
        <v>10721</v>
      </c>
      <c r="F522" s="6">
        <v>0.36599999999999999</v>
      </c>
      <c r="G522" s="6">
        <v>1.92E-4</v>
      </c>
      <c r="H522" t="s">
        <v>3603</v>
      </c>
      <c r="I522" t="s">
        <v>3604</v>
      </c>
      <c r="J522" t="s">
        <v>3605</v>
      </c>
    </row>
    <row r="523" spans="1:10" ht="25" customHeight="1">
      <c r="A523" t="s">
        <v>3606</v>
      </c>
      <c r="B523" t="s">
        <v>3607</v>
      </c>
      <c r="C523" t="s">
        <v>3608</v>
      </c>
      <c r="D523" t="s">
        <v>3609</v>
      </c>
      <c r="E523" s="5">
        <v>51728</v>
      </c>
      <c r="F523" s="6">
        <v>0.46300000000000002</v>
      </c>
      <c r="G523" s="6">
        <v>1.72E-7</v>
      </c>
      <c r="H523" t="s">
        <v>3610</v>
      </c>
      <c r="I523" t="s">
        <v>3611</v>
      </c>
      <c r="J523" t="s">
        <v>3612</v>
      </c>
    </row>
    <row r="524" spans="1:10" ht="25" customHeight="1">
      <c r="A524" t="s">
        <v>3613</v>
      </c>
      <c r="B524" t="s">
        <v>3614</v>
      </c>
      <c r="C524" t="s">
        <v>3615</v>
      </c>
      <c r="D524" t="s">
        <v>3616</v>
      </c>
      <c r="E524" s="5">
        <v>10940</v>
      </c>
      <c r="F524" s="6">
        <v>0.20599999999999999</v>
      </c>
      <c r="G524" s="6">
        <v>6.2800000000000006E-8</v>
      </c>
      <c r="H524" t="s">
        <v>3617</v>
      </c>
      <c r="I524" t="s">
        <v>3618</v>
      </c>
      <c r="J524" t="s">
        <v>3619</v>
      </c>
    </row>
    <row r="525" spans="1:10" ht="25" customHeight="1">
      <c r="A525" t="s">
        <v>3620</v>
      </c>
      <c r="B525" t="s">
        <v>3621</v>
      </c>
      <c r="C525" t="s">
        <v>3622</v>
      </c>
      <c r="D525" t="s">
        <v>3623</v>
      </c>
      <c r="E525" s="5">
        <v>10105</v>
      </c>
      <c r="F525" s="6">
        <v>0.44700000000000001</v>
      </c>
      <c r="G525" s="6">
        <v>2.8700000000000001E-6</v>
      </c>
      <c r="H525" t="s">
        <v>3624</v>
      </c>
      <c r="I525" t="s">
        <v>3625</v>
      </c>
      <c r="J525" t="s">
        <v>3626</v>
      </c>
    </row>
    <row r="526" spans="1:10" ht="25" customHeight="1">
      <c r="A526" t="s">
        <v>3627</v>
      </c>
      <c r="B526" t="s">
        <v>3628</v>
      </c>
      <c r="C526" t="s">
        <v>3629</v>
      </c>
      <c r="D526" t="s">
        <v>3630</v>
      </c>
      <c r="E526" s="5">
        <v>8493</v>
      </c>
      <c r="F526" s="6">
        <v>0.49399999999999999</v>
      </c>
      <c r="G526" s="6">
        <v>1.11E-2</v>
      </c>
      <c r="H526" t="s">
        <v>3631</v>
      </c>
      <c r="I526" t="s">
        <v>3632</v>
      </c>
      <c r="J526" t="s">
        <v>3633</v>
      </c>
    </row>
    <row r="527" spans="1:10" ht="25" customHeight="1">
      <c r="A527" t="s">
        <v>3634</v>
      </c>
      <c r="B527" t="s">
        <v>3635</v>
      </c>
      <c r="C527" t="s">
        <v>3636</v>
      </c>
      <c r="D527" t="s">
        <v>3637</v>
      </c>
      <c r="E527" s="5">
        <v>9647</v>
      </c>
      <c r="F527" s="6">
        <v>0.374</v>
      </c>
      <c r="G527" s="6">
        <v>3.5899999999999997E-8</v>
      </c>
      <c r="H527" t="s">
        <v>3638</v>
      </c>
      <c r="I527" t="s">
        <v>3639</v>
      </c>
      <c r="J527" t="s">
        <v>3640</v>
      </c>
    </row>
    <row r="528" spans="1:10" ht="25" customHeight="1">
      <c r="A528" t="s">
        <v>3641</v>
      </c>
      <c r="B528" t="s">
        <v>3642</v>
      </c>
      <c r="C528" t="s">
        <v>3643</v>
      </c>
      <c r="D528" t="s">
        <v>3644</v>
      </c>
      <c r="E528" s="5">
        <v>51400</v>
      </c>
      <c r="F528" s="6">
        <v>0.47899999999999998</v>
      </c>
      <c r="G528" s="6">
        <v>3.5000000000000003E-2</v>
      </c>
      <c r="H528" t="s">
        <v>3645</v>
      </c>
      <c r="I528" t="s">
        <v>3646</v>
      </c>
      <c r="J528" t="s">
        <v>3647</v>
      </c>
    </row>
    <row r="529" spans="1:10" ht="25" customHeight="1">
      <c r="A529" t="s">
        <v>3648</v>
      </c>
      <c r="B529" t="s">
        <v>3649</v>
      </c>
      <c r="C529" t="s">
        <v>3650</v>
      </c>
      <c r="D529" t="s">
        <v>3651</v>
      </c>
      <c r="E529" s="5">
        <v>5538</v>
      </c>
      <c r="F529" s="6">
        <v>0.41399999999999998</v>
      </c>
      <c r="G529" s="6">
        <v>4.3299999999999998E-2</v>
      </c>
      <c r="H529" t="s">
        <v>3652</v>
      </c>
      <c r="I529" t="s">
        <v>3653</v>
      </c>
      <c r="J529" t="s">
        <v>3654</v>
      </c>
    </row>
    <row r="530" spans="1:10" ht="25" customHeight="1">
      <c r="A530" t="s">
        <v>3655</v>
      </c>
      <c r="B530" t="s">
        <v>3656</v>
      </c>
      <c r="C530" t="s">
        <v>3657</v>
      </c>
      <c r="D530" t="s">
        <v>3658</v>
      </c>
      <c r="E530" s="5">
        <v>9055</v>
      </c>
      <c r="F530" s="6">
        <v>0.23899999999999999</v>
      </c>
      <c r="G530" s="6">
        <v>1.2100000000000001E-7</v>
      </c>
      <c r="H530" t="s">
        <v>3659</v>
      </c>
      <c r="I530" t="s">
        <v>3660</v>
      </c>
      <c r="J530" t="s">
        <v>3661</v>
      </c>
    </row>
    <row r="531" spans="1:10" ht="25" customHeight="1">
      <c r="A531" t="s">
        <v>3662</v>
      </c>
      <c r="B531" t="s">
        <v>3663</v>
      </c>
      <c r="C531" t="s">
        <v>3664</v>
      </c>
      <c r="D531" t="s">
        <v>3665</v>
      </c>
      <c r="E531" s="5">
        <v>5557</v>
      </c>
      <c r="F531" s="6">
        <v>0.48099999999999998</v>
      </c>
      <c r="G531" s="6">
        <v>5.1199999999999998E-4</v>
      </c>
      <c r="H531" t="s">
        <v>3666</v>
      </c>
      <c r="I531" t="s">
        <v>3667</v>
      </c>
      <c r="J531" t="s">
        <v>3668</v>
      </c>
    </row>
    <row r="532" spans="1:10" ht="25" customHeight="1">
      <c r="A532" t="s">
        <v>3669</v>
      </c>
      <c r="B532" t="s">
        <v>3670</v>
      </c>
      <c r="C532" t="s">
        <v>3671</v>
      </c>
      <c r="D532" t="s">
        <v>3672</v>
      </c>
      <c r="E532" s="5">
        <v>112464</v>
      </c>
      <c r="F532" s="6">
        <v>0.434</v>
      </c>
      <c r="G532" s="6">
        <v>1.66E-4</v>
      </c>
      <c r="H532" t="s">
        <v>3673</v>
      </c>
      <c r="I532" t="s">
        <v>3674</v>
      </c>
      <c r="J532" t="s">
        <v>3675</v>
      </c>
    </row>
    <row r="533" spans="1:10" ht="25" customHeight="1">
      <c r="A533" t="s">
        <v>3676</v>
      </c>
      <c r="B533" t="s">
        <v>3677</v>
      </c>
      <c r="C533" t="s">
        <v>3678</v>
      </c>
      <c r="D533" t="s">
        <v>3679</v>
      </c>
      <c r="E533" s="5">
        <v>5629</v>
      </c>
      <c r="F533" s="6">
        <v>0.42399999999999999</v>
      </c>
      <c r="G533" s="6">
        <v>4.8899999999999999E-2</v>
      </c>
      <c r="H533" t="s">
        <v>3680</v>
      </c>
      <c r="I533" t="s">
        <v>3681</v>
      </c>
      <c r="J533" t="s">
        <v>3682</v>
      </c>
    </row>
    <row r="534" spans="1:10" ht="25" customHeight="1">
      <c r="A534" t="s">
        <v>3683</v>
      </c>
      <c r="B534" t="s">
        <v>3684</v>
      </c>
      <c r="C534" t="s">
        <v>3685</v>
      </c>
      <c r="D534" t="s">
        <v>3686</v>
      </c>
      <c r="E534" s="5">
        <v>5631</v>
      </c>
      <c r="F534" s="6">
        <v>0.48899999999999999</v>
      </c>
      <c r="G534" s="6">
        <v>7.1900000000000002E-3</v>
      </c>
      <c r="H534" t="s">
        <v>3687</v>
      </c>
      <c r="I534" t="s">
        <v>3688</v>
      </c>
      <c r="J534" t="s">
        <v>3689</v>
      </c>
    </row>
    <row r="535" spans="1:10" ht="25" customHeight="1">
      <c r="A535" t="s">
        <v>3690</v>
      </c>
      <c r="B535" t="s">
        <v>3691</v>
      </c>
      <c r="C535" t="s">
        <v>3692</v>
      </c>
      <c r="D535" t="s">
        <v>3693</v>
      </c>
      <c r="E535" s="5">
        <v>55771</v>
      </c>
      <c r="F535" s="6">
        <v>0.20200000000000001</v>
      </c>
      <c r="G535" s="6">
        <v>2.3699999999999999E-4</v>
      </c>
      <c r="H535" t="s">
        <v>3694</v>
      </c>
      <c r="I535" t="s">
        <v>3695</v>
      </c>
      <c r="J535" t="s">
        <v>3696</v>
      </c>
    </row>
    <row r="536" spans="1:10" ht="25" customHeight="1">
      <c r="A536" t="s">
        <v>3697</v>
      </c>
      <c r="B536" t="s">
        <v>3698</v>
      </c>
      <c r="C536" t="s">
        <v>3699</v>
      </c>
      <c r="D536" t="s">
        <v>3700</v>
      </c>
      <c r="E536" s="5">
        <v>163154</v>
      </c>
      <c r="F536" s="6">
        <v>0.4</v>
      </c>
      <c r="G536" s="6">
        <v>3.3099999999999997E-2</v>
      </c>
      <c r="H536" t="s">
        <v>3701</v>
      </c>
      <c r="I536" t="s">
        <v>3702</v>
      </c>
      <c r="J536" t="s">
        <v>3703</v>
      </c>
    </row>
    <row r="537" spans="1:10" ht="25" customHeight="1">
      <c r="A537" t="s">
        <v>3704</v>
      </c>
      <c r="B537" t="s">
        <v>3705</v>
      </c>
      <c r="C537" t="s">
        <v>3706</v>
      </c>
      <c r="D537" t="s">
        <v>3707</v>
      </c>
      <c r="E537" s="5">
        <v>5638</v>
      </c>
      <c r="F537" s="6">
        <v>0.45600000000000002</v>
      </c>
      <c r="G537" s="6">
        <v>3.32E-2</v>
      </c>
      <c r="H537" t="s">
        <v>3708</v>
      </c>
      <c r="I537" t="s">
        <v>3709</v>
      </c>
      <c r="J537" t="s">
        <v>3710</v>
      </c>
    </row>
    <row r="538" spans="1:10" ht="25" customHeight="1">
      <c r="A538" t="s">
        <v>3711</v>
      </c>
      <c r="B538" t="s">
        <v>3712</v>
      </c>
      <c r="C538" t="s">
        <v>3713</v>
      </c>
      <c r="D538" t="s">
        <v>3714</v>
      </c>
      <c r="E538" s="5">
        <v>167681</v>
      </c>
      <c r="F538" s="6">
        <v>6.9900000000000004E-2</v>
      </c>
      <c r="G538" s="6">
        <v>8.7700000000000007E-6</v>
      </c>
      <c r="H538" t="s">
        <v>3715</v>
      </c>
      <c r="I538" t="s">
        <v>3716</v>
      </c>
      <c r="J538" t="s">
        <v>3717</v>
      </c>
    </row>
    <row r="539" spans="1:10" ht="25" customHeight="1">
      <c r="A539" t="s">
        <v>3718</v>
      </c>
      <c r="B539" t="s">
        <v>3719</v>
      </c>
      <c r="C539" t="s">
        <v>3720</v>
      </c>
      <c r="D539" t="s">
        <v>3721</v>
      </c>
      <c r="E539" s="5">
        <v>5716</v>
      </c>
      <c r="F539" s="6">
        <v>0.47699999999999998</v>
      </c>
      <c r="G539" s="6">
        <v>1.0999999999999999E-2</v>
      </c>
      <c r="H539" t="s">
        <v>3722</v>
      </c>
      <c r="I539" t="s">
        <v>3723</v>
      </c>
      <c r="J539" t="s">
        <v>3724</v>
      </c>
    </row>
    <row r="540" spans="1:10" ht="25" customHeight="1">
      <c r="A540" t="s">
        <v>3725</v>
      </c>
      <c r="B540" t="s">
        <v>3726</v>
      </c>
      <c r="C540" t="s">
        <v>3727</v>
      </c>
      <c r="D540" t="s">
        <v>3728</v>
      </c>
      <c r="E540" s="5">
        <v>5708</v>
      </c>
      <c r="F540" s="6">
        <v>0.443</v>
      </c>
      <c r="G540" s="6">
        <v>7.0899999999999999E-3</v>
      </c>
      <c r="H540" t="s">
        <v>3729</v>
      </c>
      <c r="I540" t="s">
        <v>3730</v>
      </c>
      <c r="J540" t="s">
        <v>3731</v>
      </c>
    </row>
    <row r="541" spans="1:10" ht="25" customHeight="1">
      <c r="A541" t="s">
        <v>3732</v>
      </c>
      <c r="B541" t="s">
        <v>3733</v>
      </c>
      <c r="C541" t="s">
        <v>3734</v>
      </c>
      <c r="D541" t="s">
        <v>3735</v>
      </c>
      <c r="E541" s="5">
        <v>5711</v>
      </c>
      <c r="F541" s="6">
        <v>0.38100000000000001</v>
      </c>
      <c r="G541" s="6">
        <v>4.41E-2</v>
      </c>
      <c r="H541" t="s">
        <v>3736</v>
      </c>
      <c r="I541" t="s">
        <v>3737</v>
      </c>
      <c r="J541" t="s">
        <v>3738</v>
      </c>
    </row>
    <row r="542" spans="1:10" ht="25" customHeight="1">
      <c r="A542" t="s">
        <v>3739</v>
      </c>
      <c r="B542" t="s">
        <v>3740</v>
      </c>
      <c r="C542" t="s">
        <v>3741</v>
      </c>
      <c r="D542" t="s">
        <v>3742</v>
      </c>
      <c r="E542" s="5">
        <v>84722</v>
      </c>
      <c r="F542" s="6">
        <v>0.48899999999999999</v>
      </c>
      <c r="G542" s="6">
        <v>9.1999999999999998E-7</v>
      </c>
      <c r="H542" t="s">
        <v>3743</v>
      </c>
      <c r="I542" t="s">
        <v>3744</v>
      </c>
      <c r="J542" t="s">
        <v>3745</v>
      </c>
    </row>
    <row r="543" spans="1:10" ht="25" customHeight="1">
      <c r="A543" t="s">
        <v>3746</v>
      </c>
      <c r="B543" t="s">
        <v>3747</v>
      </c>
      <c r="C543" t="s">
        <v>3748</v>
      </c>
      <c r="D543" t="s">
        <v>3749</v>
      </c>
      <c r="E543" s="5">
        <v>9232</v>
      </c>
      <c r="F543" s="6">
        <v>0.45900000000000002</v>
      </c>
      <c r="G543" s="6">
        <v>4.3200000000000001E-6</v>
      </c>
      <c r="H543" t="s">
        <v>3750</v>
      </c>
      <c r="I543" t="s">
        <v>3751</v>
      </c>
      <c r="J543" t="s">
        <v>3752</v>
      </c>
    </row>
    <row r="544" spans="1:10" ht="25" customHeight="1">
      <c r="A544" t="s">
        <v>3753</v>
      </c>
      <c r="B544" t="s">
        <v>3754</v>
      </c>
      <c r="C544" t="s">
        <v>3755</v>
      </c>
      <c r="D544" t="s">
        <v>3756</v>
      </c>
      <c r="E544" s="5">
        <v>10744</v>
      </c>
      <c r="F544" s="6">
        <v>0.44</v>
      </c>
      <c r="G544" s="6">
        <v>5.9499999999999998E-6</v>
      </c>
      <c r="H544" t="s">
        <v>3757</v>
      </c>
      <c r="I544" t="s">
        <v>3758</v>
      </c>
      <c r="J544" t="s">
        <v>3759</v>
      </c>
    </row>
    <row r="545" spans="1:10" ht="25" customHeight="1">
      <c r="A545" t="s">
        <v>3760</v>
      </c>
      <c r="B545" t="s">
        <v>3761</v>
      </c>
      <c r="C545" t="s">
        <v>3762</v>
      </c>
      <c r="D545" t="s">
        <v>3763</v>
      </c>
      <c r="E545" s="5">
        <v>26255</v>
      </c>
      <c r="F545" s="6">
        <v>0.44800000000000001</v>
      </c>
      <c r="G545" s="6">
        <v>1.17E-3</v>
      </c>
      <c r="H545" t="s">
        <v>3764</v>
      </c>
      <c r="I545" t="s">
        <v>3765</v>
      </c>
      <c r="J545" t="s">
        <v>3766</v>
      </c>
    </row>
    <row r="546" spans="1:10" ht="25" customHeight="1">
      <c r="A546" t="s">
        <v>3767</v>
      </c>
      <c r="B546" t="s">
        <v>3768</v>
      </c>
      <c r="C546" t="s">
        <v>3769</v>
      </c>
      <c r="D546" t="s">
        <v>3770</v>
      </c>
      <c r="E546" s="5">
        <v>65263</v>
      </c>
      <c r="F546" s="6">
        <v>0.42099999999999999</v>
      </c>
      <c r="G546" s="6">
        <v>2.5000000000000001E-4</v>
      </c>
      <c r="H546" t="s">
        <v>3771</v>
      </c>
      <c r="I546" t="s">
        <v>3772</v>
      </c>
      <c r="J546" t="s">
        <v>3773</v>
      </c>
    </row>
    <row r="547" spans="1:10" ht="25" customHeight="1">
      <c r="A547" t="s">
        <v>3774</v>
      </c>
      <c r="B547" t="s">
        <v>3775</v>
      </c>
      <c r="C547" t="s">
        <v>3776</v>
      </c>
      <c r="D547" t="s">
        <v>3777</v>
      </c>
      <c r="E547" s="5">
        <v>25837</v>
      </c>
      <c r="F547" s="6">
        <v>0.27300000000000002</v>
      </c>
      <c r="G547" s="6">
        <v>4.6400000000000003E-5</v>
      </c>
      <c r="H547" t="s">
        <v>3778</v>
      </c>
      <c r="I547" t="s">
        <v>3779</v>
      </c>
      <c r="J547" t="s">
        <v>3780</v>
      </c>
    </row>
    <row r="548" spans="1:10" ht="25" customHeight="1">
      <c r="A548" t="s">
        <v>3781</v>
      </c>
      <c r="B548" t="s">
        <v>3782</v>
      </c>
      <c r="C548" t="s">
        <v>3783</v>
      </c>
      <c r="D548" t="s">
        <v>3784</v>
      </c>
      <c r="E548" s="5">
        <v>29127</v>
      </c>
      <c r="F548" s="6">
        <v>0.47799999999999998</v>
      </c>
      <c r="G548" s="6">
        <v>3.4199999999999999E-3</v>
      </c>
      <c r="H548" t="s">
        <v>3785</v>
      </c>
      <c r="I548" t="s">
        <v>3786</v>
      </c>
      <c r="J548" t="s">
        <v>3787</v>
      </c>
    </row>
    <row r="549" spans="1:10" ht="25" customHeight="1">
      <c r="A549" t="s">
        <v>3788</v>
      </c>
      <c r="B549" t="s">
        <v>3789</v>
      </c>
      <c r="C549" t="s">
        <v>3790</v>
      </c>
      <c r="D549" t="s">
        <v>3791</v>
      </c>
      <c r="E549" s="5">
        <v>8438</v>
      </c>
      <c r="F549" s="6">
        <v>0.27</v>
      </c>
      <c r="G549" s="6">
        <v>7.1500000000000002E-6</v>
      </c>
      <c r="H549" t="s">
        <v>3792</v>
      </c>
      <c r="I549" t="s">
        <v>3793</v>
      </c>
      <c r="J549" t="s">
        <v>3794</v>
      </c>
    </row>
    <row r="550" spans="1:10" ht="25" customHeight="1">
      <c r="A550" t="s">
        <v>3795</v>
      </c>
      <c r="B550" t="s">
        <v>3796</v>
      </c>
      <c r="C550" t="s">
        <v>3797</v>
      </c>
      <c r="E550" s="5">
        <v>101928578</v>
      </c>
      <c r="F550" s="6">
        <v>0.48199999999999998</v>
      </c>
      <c r="G550" s="6">
        <v>2.47E-2</v>
      </c>
      <c r="H550" t="s">
        <v>3798</v>
      </c>
      <c r="I550" t="s">
        <v>3799</v>
      </c>
      <c r="J550" t="s">
        <v>3800</v>
      </c>
    </row>
    <row r="551" spans="1:10" ht="25" customHeight="1">
      <c r="A551" t="s">
        <v>3801</v>
      </c>
      <c r="B551" t="s">
        <v>3802</v>
      </c>
      <c r="C551" t="s">
        <v>3803</v>
      </c>
      <c r="D551" t="s">
        <v>3804</v>
      </c>
      <c r="E551" s="5">
        <v>100506451</v>
      </c>
      <c r="F551" s="6">
        <v>0.45</v>
      </c>
      <c r="G551" s="6">
        <v>1.1599999999999999E-2</v>
      </c>
      <c r="H551" t="s">
        <v>3805</v>
      </c>
      <c r="I551" t="s">
        <v>3806</v>
      </c>
      <c r="J551" t="s">
        <v>3807</v>
      </c>
    </row>
    <row r="552" spans="1:10" ht="25" customHeight="1">
      <c r="A552" t="s">
        <v>3808</v>
      </c>
      <c r="B552" t="s">
        <v>3809</v>
      </c>
      <c r="C552" t="s">
        <v>3810</v>
      </c>
      <c r="D552" t="s">
        <v>3811</v>
      </c>
      <c r="E552" s="5">
        <v>5983</v>
      </c>
      <c r="F552" s="6">
        <v>0.27100000000000002</v>
      </c>
      <c r="G552" s="6">
        <v>1.1299999999999999E-2</v>
      </c>
      <c r="H552" t="s">
        <v>3812</v>
      </c>
      <c r="I552" t="s">
        <v>3813</v>
      </c>
      <c r="J552" t="s">
        <v>3814</v>
      </c>
    </row>
    <row r="553" spans="1:10" ht="25" customHeight="1">
      <c r="A553" t="s">
        <v>3815</v>
      </c>
      <c r="B553" t="s">
        <v>3816</v>
      </c>
      <c r="C553" t="s">
        <v>3817</v>
      </c>
      <c r="D553" t="s">
        <v>3818</v>
      </c>
      <c r="E553" s="5">
        <v>5999</v>
      </c>
      <c r="F553" s="6">
        <v>0.30199999999999999</v>
      </c>
      <c r="G553" s="6">
        <v>2.4399999999999999E-4</v>
      </c>
      <c r="H553" t="s">
        <v>3819</v>
      </c>
      <c r="I553" t="s">
        <v>3820</v>
      </c>
      <c r="J553" t="s">
        <v>3821</v>
      </c>
    </row>
    <row r="554" spans="1:10" ht="25" customHeight="1">
      <c r="A554" t="s">
        <v>3822</v>
      </c>
      <c r="B554" t="s">
        <v>3823</v>
      </c>
      <c r="C554" t="s">
        <v>3824</v>
      </c>
      <c r="D554" t="s">
        <v>3825</v>
      </c>
      <c r="E554" s="5">
        <v>57674</v>
      </c>
      <c r="F554" s="6">
        <v>0.47199999999999998</v>
      </c>
      <c r="G554" s="6">
        <v>8.9099999999999994E-6</v>
      </c>
      <c r="H554" t="s">
        <v>3826</v>
      </c>
      <c r="I554" t="s">
        <v>3827</v>
      </c>
      <c r="J554" t="s">
        <v>3828</v>
      </c>
    </row>
    <row r="555" spans="1:10" ht="25" customHeight="1">
      <c r="A555" t="s">
        <v>3829</v>
      </c>
      <c r="B555" t="s">
        <v>3830</v>
      </c>
      <c r="C555" t="s">
        <v>3831</v>
      </c>
      <c r="D555" t="s">
        <v>3832</v>
      </c>
      <c r="E555" s="5">
        <v>9616</v>
      </c>
      <c r="F555" s="6">
        <v>0.48299999999999998</v>
      </c>
      <c r="G555" s="6">
        <v>4.8799999999999998E-3</v>
      </c>
      <c r="H555" t="s">
        <v>3833</v>
      </c>
      <c r="I555" t="s">
        <v>3834</v>
      </c>
      <c r="J555" t="s">
        <v>3835</v>
      </c>
    </row>
    <row r="556" spans="1:10" ht="25" customHeight="1">
      <c r="A556" t="s">
        <v>3836</v>
      </c>
      <c r="B556" t="s">
        <v>3837</v>
      </c>
      <c r="C556" t="s">
        <v>3838</v>
      </c>
      <c r="D556" t="s">
        <v>3839</v>
      </c>
      <c r="E556" s="5">
        <v>6167</v>
      </c>
      <c r="F556" s="6">
        <v>0.45800000000000002</v>
      </c>
      <c r="G556" s="6">
        <v>3.4000000000000002E-4</v>
      </c>
      <c r="H556" t="s">
        <v>3840</v>
      </c>
      <c r="I556" t="s">
        <v>3841</v>
      </c>
      <c r="J556" t="s">
        <v>3842</v>
      </c>
    </row>
    <row r="557" spans="1:10" ht="25" customHeight="1">
      <c r="A557" t="s">
        <v>3843</v>
      </c>
      <c r="B557" t="s">
        <v>3844</v>
      </c>
      <c r="C557" t="s">
        <v>3845</v>
      </c>
      <c r="D557" t="s">
        <v>3846</v>
      </c>
      <c r="E557" s="5">
        <v>116832</v>
      </c>
      <c r="F557" s="6">
        <v>0.44400000000000001</v>
      </c>
      <c r="G557" s="6">
        <v>2.24E-4</v>
      </c>
      <c r="H557" t="s">
        <v>3847</v>
      </c>
      <c r="I557" t="s">
        <v>3848</v>
      </c>
      <c r="J557" t="s">
        <v>3849</v>
      </c>
    </row>
    <row r="558" spans="1:10" ht="25" customHeight="1">
      <c r="A558" t="s">
        <v>3850</v>
      </c>
      <c r="B558" t="s">
        <v>3851</v>
      </c>
      <c r="C558" t="s">
        <v>3852</v>
      </c>
      <c r="D558" t="s">
        <v>3853</v>
      </c>
      <c r="E558" s="5">
        <v>10556</v>
      </c>
      <c r="F558" s="6">
        <v>0.29699999999999999</v>
      </c>
      <c r="G558" s="6">
        <v>1.7799999999999999E-5</v>
      </c>
      <c r="H558" t="s">
        <v>3854</v>
      </c>
      <c r="I558" t="s">
        <v>3855</v>
      </c>
      <c r="J558" t="s">
        <v>3856</v>
      </c>
    </row>
    <row r="559" spans="1:10" ht="25" customHeight="1">
      <c r="A559" t="s">
        <v>3857</v>
      </c>
      <c r="B559" t="s">
        <v>3858</v>
      </c>
      <c r="C559" t="s">
        <v>3859</v>
      </c>
      <c r="D559" t="s">
        <v>3860</v>
      </c>
      <c r="E559" s="5">
        <v>85495</v>
      </c>
      <c r="F559" s="6">
        <v>0.48099999999999998</v>
      </c>
      <c r="G559" s="6">
        <v>2.7799999999999998E-2</v>
      </c>
      <c r="H559" t="s">
        <v>3861</v>
      </c>
      <c r="I559" t="s">
        <v>3862</v>
      </c>
      <c r="J559" t="s">
        <v>3863</v>
      </c>
    </row>
    <row r="560" spans="1:10" ht="25" customHeight="1">
      <c r="A560" t="s">
        <v>3864</v>
      </c>
      <c r="B560" t="s">
        <v>3865</v>
      </c>
      <c r="C560" t="s">
        <v>3866</v>
      </c>
      <c r="D560" t="s">
        <v>3867</v>
      </c>
      <c r="E560" s="5">
        <v>6231</v>
      </c>
      <c r="F560" s="6">
        <v>0.35699999999999998</v>
      </c>
      <c r="G560" s="6">
        <v>8.8899999999999998E-7</v>
      </c>
      <c r="H560" t="s">
        <v>3868</v>
      </c>
      <c r="I560" t="s">
        <v>3869</v>
      </c>
      <c r="J560" t="s">
        <v>3870</v>
      </c>
    </row>
    <row r="561" spans="1:10" ht="25" customHeight="1">
      <c r="A561" t="s">
        <v>3871</v>
      </c>
      <c r="B561" t="s">
        <v>3872</v>
      </c>
      <c r="C561" t="s">
        <v>3873</v>
      </c>
      <c r="D561" t="s">
        <v>3874</v>
      </c>
      <c r="E561" s="5">
        <v>6241</v>
      </c>
      <c r="F561" s="6">
        <v>0.121</v>
      </c>
      <c r="G561" s="6">
        <v>1.5300000000000001E-4</v>
      </c>
      <c r="H561" t="s">
        <v>3875</v>
      </c>
      <c r="I561" t="s">
        <v>3876</v>
      </c>
      <c r="J561" t="s">
        <v>3877</v>
      </c>
    </row>
    <row r="562" spans="1:10" ht="25" customHeight="1">
      <c r="A562" t="s">
        <v>3878</v>
      </c>
      <c r="B562" t="s">
        <v>3879</v>
      </c>
      <c r="C562" t="s">
        <v>3880</v>
      </c>
      <c r="D562" t="s">
        <v>3881</v>
      </c>
      <c r="E562" s="5">
        <v>154075</v>
      </c>
      <c r="F562" s="6">
        <v>0.33700000000000002</v>
      </c>
      <c r="G562" s="6">
        <v>4.51E-6</v>
      </c>
      <c r="H562" t="s">
        <v>3882</v>
      </c>
      <c r="I562" t="s">
        <v>3883</v>
      </c>
      <c r="J562" t="s">
        <v>3884</v>
      </c>
    </row>
    <row r="563" spans="1:10" ht="25" customHeight="1">
      <c r="A563" t="s">
        <v>3885</v>
      </c>
      <c r="B563" t="s">
        <v>3886</v>
      </c>
      <c r="C563" t="s">
        <v>3887</v>
      </c>
      <c r="D563" t="s">
        <v>3888</v>
      </c>
      <c r="E563" s="5">
        <v>89958</v>
      </c>
      <c r="F563" s="6">
        <v>0.223</v>
      </c>
      <c r="G563" s="6">
        <v>8.42E-8</v>
      </c>
      <c r="H563" t="s">
        <v>3889</v>
      </c>
      <c r="I563" t="s">
        <v>3890</v>
      </c>
      <c r="J563" t="s">
        <v>3891</v>
      </c>
    </row>
    <row r="564" spans="1:10" ht="25" customHeight="1">
      <c r="A564" t="s">
        <v>3892</v>
      </c>
      <c r="B564" t="s">
        <v>3893</v>
      </c>
      <c r="C564" t="s">
        <v>3894</v>
      </c>
      <c r="D564" t="s">
        <v>3895</v>
      </c>
      <c r="E564" s="5">
        <v>55206</v>
      </c>
      <c r="F564" s="6">
        <v>0.47</v>
      </c>
      <c r="G564" s="6">
        <v>7.2100000000000003E-3</v>
      </c>
      <c r="H564" t="s">
        <v>3896</v>
      </c>
      <c r="I564" t="s">
        <v>3897</v>
      </c>
      <c r="J564" t="s">
        <v>3898</v>
      </c>
    </row>
    <row r="565" spans="1:10" ht="25" customHeight="1">
      <c r="A565" t="s">
        <v>3899</v>
      </c>
      <c r="B565" t="s">
        <v>3900</v>
      </c>
      <c r="C565" t="s">
        <v>3901</v>
      </c>
      <c r="E565" s="5">
        <v>692149</v>
      </c>
      <c r="F565" s="6">
        <v>0.28899999999999998</v>
      </c>
      <c r="G565" s="6">
        <v>1.7600000000000001E-3</v>
      </c>
      <c r="H565" t="s">
        <v>3902</v>
      </c>
      <c r="I565" t="s">
        <v>3903</v>
      </c>
      <c r="J565" t="s">
        <v>3904</v>
      </c>
    </row>
    <row r="566" spans="1:10" ht="25" customHeight="1">
      <c r="A566" t="s">
        <v>3905</v>
      </c>
      <c r="B566" t="s">
        <v>3906</v>
      </c>
      <c r="C566" t="s">
        <v>3907</v>
      </c>
      <c r="D566" t="s">
        <v>3908</v>
      </c>
      <c r="E566" s="5">
        <v>677781</v>
      </c>
      <c r="F566" s="6">
        <v>0.45</v>
      </c>
      <c r="G566" s="6">
        <v>2.1000000000000001E-2</v>
      </c>
      <c r="H566" t="s">
        <v>3909</v>
      </c>
      <c r="I566" t="s">
        <v>3910</v>
      </c>
      <c r="J566" t="s">
        <v>3911</v>
      </c>
    </row>
    <row r="567" spans="1:10" ht="25" customHeight="1">
      <c r="A567" t="s">
        <v>3912</v>
      </c>
      <c r="B567" t="s">
        <v>3913</v>
      </c>
      <c r="C567" t="s">
        <v>3914</v>
      </c>
      <c r="D567" t="s">
        <v>3915</v>
      </c>
      <c r="E567" s="5">
        <v>677770</v>
      </c>
      <c r="F567" s="6">
        <v>0.308</v>
      </c>
      <c r="G567" s="6">
        <v>5.8799999999999998E-3</v>
      </c>
      <c r="H567" t="s">
        <v>3916</v>
      </c>
      <c r="I567" t="s">
        <v>3917</v>
      </c>
      <c r="J567" t="s">
        <v>3918</v>
      </c>
    </row>
    <row r="568" spans="1:10" ht="25" customHeight="1">
      <c r="A568" t="s">
        <v>3919</v>
      </c>
      <c r="B568" t="s">
        <v>3920</v>
      </c>
      <c r="C568" t="s">
        <v>3921</v>
      </c>
      <c r="D568" t="s">
        <v>3922</v>
      </c>
      <c r="E568" s="5">
        <v>3053</v>
      </c>
      <c r="F568" s="6">
        <v>8.8499999999999995E-2</v>
      </c>
      <c r="G568" s="6">
        <v>1.2300000000000001E-4</v>
      </c>
      <c r="H568" t="s">
        <v>3923</v>
      </c>
      <c r="I568" t="s">
        <v>3924</v>
      </c>
      <c r="J568" t="s">
        <v>3925</v>
      </c>
    </row>
    <row r="569" spans="1:10" ht="25" customHeight="1">
      <c r="A569" t="s">
        <v>3926</v>
      </c>
      <c r="B569" t="s">
        <v>3927</v>
      </c>
      <c r="C569" t="s">
        <v>3928</v>
      </c>
      <c r="D569" t="s">
        <v>3929</v>
      </c>
      <c r="E569" s="5">
        <v>143686</v>
      </c>
      <c r="F569" s="6">
        <v>0.47799999999999998</v>
      </c>
      <c r="G569" s="6">
        <v>1.1900000000000001E-2</v>
      </c>
      <c r="H569" t="s">
        <v>3930</v>
      </c>
      <c r="I569" t="s">
        <v>3931</v>
      </c>
      <c r="J569" t="s">
        <v>3932</v>
      </c>
    </row>
    <row r="570" spans="1:10" ht="25" customHeight="1">
      <c r="A570" t="s">
        <v>3933</v>
      </c>
      <c r="B570" t="s">
        <v>3934</v>
      </c>
      <c r="C570" t="s">
        <v>3935</v>
      </c>
      <c r="D570" t="s">
        <v>3936</v>
      </c>
      <c r="E570" s="5">
        <v>23451</v>
      </c>
      <c r="F570" s="6">
        <v>0.39200000000000002</v>
      </c>
      <c r="G570" s="6">
        <v>2.0500000000000001E-2</v>
      </c>
      <c r="H570" t="s">
        <v>3937</v>
      </c>
      <c r="I570" t="s">
        <v>3938</v>
      </c>
      <c r="J570" t="s">
        <v>3939</v>
      </c>
    </row>
    <row r="571" spans="1:10" ht="25" customHeight="1">
      <c r="A571" t="s">
        <v>3940</v>
      </c>
      <c r="B571" t="s">
        <v>3941</v>
      </c>
      <c r="C571" t="s">
        <v>3942</v>
      </c>
      <c r="D571" t="s">
        <v>3943</v>
      </c>
      <c r="E571" s="5">
        <v>6421</v>
      </c>
      <c r="F571" s="6">
        <v>0.371</v>
      </c>
      <c r="G571" s="6">
        <v>7.3499999999999996E-9</v>
      </c>
      <c r="H571" t="s">
        <v>3944</v>
      </c>
      <c r="I571" t="s">
        <v>3945</v>
      </c>
      <c r="J571" t="s">
        <v>3946</v>
      </c>
    </row>
    <row r="572" spans="1:10" ht="25" customHeight="1">
      <c r="A572" t="s">
        <v>3947</v>
      </c>
      <c r="B572" t="s">
        <v>3948</v>
      </c>
      <c r="C572" t="s">
        <v>3949</v>
      </c>
      <c r="D572" t="s">
        <v>3950</v>
      </c>
      <c r="E572" s="5">
        <v>151648</v>
      </c>
      <c r="F572" s="6">
        <v>0.152</v>
      </c>
      <c r="G572" s="6">
        <v>3.2799999999999998E-5</v>
      </c>
      <c r="H572" t="s">
        <v>3951</v>
      </c>
      <c r="I572" t="s">
        <v>3952</v>
      </c>
      <c r="J572" t="s">
        <v>3953</v>
      </c>
    </row>
    <row r="573" spans="1:10" ht="25" customHeight="1">
      <c r="A573" t="s">
        <v>3954</v>
      </c>
      <c r="B573" t="s">
        <v>3955</v>
      </c>
      <c r="C573" t="s">
        <v>3956</v>
      </c>
      <c r="D573" t="s">
        <v>3957</v>
      </c>
      <c r="E573" s="5">
        <v>151246</v>
      </c>
      <c r="F573" s="6">
        <v>0.36399999999999999</v>
      </c>
      <c r="G573" s="6">
        <v>6.6599999999999998E-6</v>
      </c>
      <c r="H573" t="s">
        <v>3958</v>
      </c>
      <c r="I573" t="s">
        <v>3959</v>
      </c>
      <c r="J573" t="s">
        <v>3960</v>
      </c>
    </row>
    <row r="574" spans="1:10" ht="25" customHeight="1">
      <c r="A574" t="s">
        <v>3961</v>
      </c>
      <c r="B574" t="s">
        <v>3962</v>
      </c>
      <c r="C574" t="s">
        <v>3963</v>
      </c>
      <c r="D574" t="s">
        <v>3964</v>
      </c>
      <c r="E574" s="5">
        <v>9467</v>
      </c>
      <c r="F574" s="6">
        <v>0.48899999999999999</v>
      </c>
      <c r="G574" s="6">
        <v>1.2800000000000001E-3</v>
      </c>
      <c r="H574" t="s">
        <v>3965</v>
      </c>
      <c r="I574" t="s">
        <v>3966</v>
      </c>
      <c r="J574" t="s">
        <v>3967</v>
      </c>
    </row>
    <row r="575" spans="1:10" ht="25" customHeight="1">
      <c r="A575" t="s">
        <v>3968</v>
      </c>
      <c r="B575" t="s">
        <v>3969</v>
      </c>
      <c r="C575" t="s">
        <v>3970</v>
      </c>
      <c r="D575" t="s">
        <v>3971</v>
      </c>
      <c r="E575" s="5">
        <v>85358</v>
      </c>
      <c r="F575" s="6">
        <v>0.496</v>
      </c>
      <c r="G575" s="6">
        <v>7.0600000000000003E-4</v>
      </c>
      <c r="H575" t="s">
        <v>3972</v>
      </c>
      <c r="I575" t="s">
        <v>3973</v>
      </c>
      <c r="J575" t="s">
        <v>3974</v>
      </c>
    </row>
    <row r="576" spans="1:10" ht="25" customHeight="1">
      <c r="A576" t="s">
        <v>3975</v>
      </c>
      <c r="B576" t="s">
        <v>3976</v>
      </c>
      <c r="C576" t="s">
        <v>3977</v>
      </c>
      <c r="D576" t="s">
        <v>3978</v>
      </c>
      <c r="E576" s="5">
        <v>6464</v>
      </c>
      <c r="F576" s="6">
        <v>0.47899999999999998</v>
      </c>
      <c r="G576" s="6">
        <v>1.6E-2</v>
      </c>
      <c r="H576" t="s">
        <v>3979</v>
      </c>
      <c r="I576" t="s">
        <v>3980</v>
      </c>
      <c r="J576" t="s">
        <v>3981</v>
      </c>
    </row>
    <row r="577" spans="1:10" ht="25" customHeight="1">
      <c r="A577" t="s">
        <v>3982</v>
      </c>
      <c r="B577" t="s">
        <v>3983</v>
      </c>
      <c r="C577" t="s">
        <v>3984</v>
      </c>
      <c r="D577" t="s">
        <v>3985</v>
      </c>
      <c r="E577" s="5">
        <v>79801</v>
      </c>
      <c r="F577" s="6">
        <v>8.6800000000000002E-2</v>
      </c>
      <c r="G577" s="6">
        <v>2.4600000000000002E-6</v>
      </c>
      <c r="H577" t="s">
        <v>3986</v>
      </c>
      <c r="I577" t="s">
        <v>3987</v>
      </c>
      <c r="J577" t="s">
        <v>3988</v>
      </c>
    </row>
    <row r="578" spans="1:10" ht="25" customHeight="1">
      <c r="A578" t="s">
        <v>3989</v>
      </c>
      <c r="B578" t="s">
        <v>3990</v>
      </c>
      <c r="C578" t="s">
        <v>3991</v>
      </c>
      <c r="D578" t="s">
        <v>3992</v>
      </c>
      <c r="E578" s="5">
        <v>220134</v>
      </c>
      <c r="F578" s="6">
        <v>0.158</v>
      </c>
      <c r="G578" s="6">
        <v>3.9700000000000003E-5</v>
      </c>
      <c r="H578" t="s">
        <v>3993</v>
      </c>
      <c r="I578" t="s">
        <v>3994</v>
      </c>
      <c r="J578" t="s">
        <v>3995</v>
      </c>
    </row>
    <row r="579" spans="1:10" ht="25" customHeight="1">
      <c r="A579" t="s">
        <v>3996</v>
      </c>
      <c r="B579" t="s">
        <v>3997</v>
      </c>
      <c r="C579" t="s">
        <v>3998</v>
      </c>
      <c r="D579" t="s">
        <v>3999</v>
      </c>
      <c r="E579" s="5">
        <v>6502</v>
      </c>
      <c r="F579" s="6">
        <v>0.33800000000000002</v>
      </c>
      <c r="G579" s="6">
        <v>1.74E-3</v>
      </c>
      <c r="H579" t="s">
        <v>4000</v>
      </c>
      <c r="I579" t="s">
        <v>4001</v>
      </c>
      <c r="J579" t="s">
        <v>4002</v>
      </c>
    </row>
    <row r="580" spans="1:10" ht="25" customHeight="1">
      <c r="A580" t="s">
        <v>4003</v>
      </c>
      <c r="B580" t="s">
        <v>4004</v>
      </c>
      <c r="C580" t="s">
        <v>4005</v>
      </c>
      <c r="D580" t="s">
        <v>4006</v>
      </c>
      <c r="E580" s="5">
        <v>116843</v>
      </c>
      <c r="F580" s="6">
        <v>0.49299999999999999</v>
      </c>
      <c r="G580" s="6">
        <v>3.2500000000000001E-2</v>
      </c>
      <c r="H580" t="s">
        <v>4007</v>
      </c>
      <c r="I580" t="s">
        <v>4008</v>
      </c>
      <c r="J580" t="s">
        <v>4009</v>
      </c>
    </row>
    <row r="581" spans="1:10" ht="25" customHeight="1">
      <c r="A581" t="s">
        <v>4010</v>
      </c>
      <c r="B581" t="s">
        <v>4011</v>
      </c>
      <c r="C581" t="s">
        <v>4012</v>
      </c>
      <c r="D581" t="s">
        <v>4013</v>
      </c>
      <c r="E581" s="5">
        <v>1468</v>
      </c>
      <c r="F581" s="6">
        <v>0.28699999999999998</v>
      </c>
      <c r="G581" s="6">
        <v>1.7800000000000001E-8</v>
      </c>
      <c r="H581" t="s">
        <v>4014</v>
      </c>
      <c r="I581" t="s">
        <v>4015</v>
      </c>
      <c r="J581" t="s">
        <v>4016</v>
      </c>
    </row>
    <row r="582" spans="1:10" ht="25" customHeight="1">
      <c r="A582" t="s">
        <v>4017</v>
      </c>
      <c r="B582" t="s">
        <v>4018</v>
      </c>
      <c r="C582" t="s">
        <v>4019</v>
      </c>
      <c r="D582" t="s">
        <v>4020</v>
      </c>
      <c r="E582" s="5">
        <v>10166</v>
      </c>
      <c r="F582" s="6">
        <v>0.44400000000000001</v>
      </c>
      <c r="G582" s="6">
        <v>1.8100000000000001E-4</v>
      </c>
      <c r="H582" t="s">
        <v>4021</v>
      </c>
      <c r="I582" t="s">
        <v>4022</v>
      </c>
      <c r="J582" t="s">
        <v>4023</v>
      </c>
    </row>
    <row r="583" spans="1:10" ht="25" customHeight="1">
      <c r="A583" t="s">
        <v>4024</v>
      </c>
      <c r="B583" t="s">
        <v>4025</v>
      </c>
      <c r="C583" t="s">
        <v>4026</v>
      </c>
      <c r="D583" t="s">
        <v>4027</v>
      </c>
      <c r="E583" s="5">
        <v>91137</v>
      </c>
      <c r="F583" s="6">
        <v>0.33300000000000002</v>
      </c>
      <c r="G583" s="6">
        <v>2.1499999999999998E-2</v>
      </c>
      <c r="H583" t="s">
        <v>4028</v>
      </c>
      <c r="I583" t="s">
        <v>4029</v>
      </c>
      <c r="J583" t="s">
        <v>4030</v>
      </c>
    </row>
    <row r="584" spans="1:10" ht="25" customHeight="1">
      <c r="A584" t="s">
        <v>4031</v>
      </c>
      <c r="B584" t="s">
        <v>4032</v>
      </c>
      <c r="C584" t="s">
        <v>4033</v>
      </c>
      <c r="D584" t="s">
        <v>4034</v>
      </c>
      <c r="E584" s="5">
        <v>5172</v>
      </c>
      <c r="F584" s="6">
        <v>0.35799999999999998</v>
      </c>
      <c r="G584" s="6">
        <v>4.8900000000000002E-3</v>
      </c>
      <c r="H584" t="s">
        <v>4035</v>
      </c>
      <c r="I584" t="s">
        <v>4036</v>
      </c>
      <c r="J584" t="s">
        <v>4037</v>
      </c>
    </row>
    <row r="585" spans="1:10" ht="25" customHeight="1">
      <c r="A585" t="s">
        <v>4038</v>
      </c>
      <c r="B585" t="s">
        <v>4039</v>
      </c>
      <c r="C585" t="s">
        <v>4040</v>
      </c>
      <c r="D585" t="s">
        <v>4041</v>
      </c>
      <c r="E585" s="5">
        <v>120103</v>
      </c>
      <c r="F585" s="6">
        <v>0.39600000000000002</v>
      </c>
      <c r="G585" s="6">
        <v>1.89E-3</v>
      </c>
      <c r="H585" t="s">
        <v>4042</v>
      </c>
      <c r="I585" t="s">
        <v>4043</v>
      </c>
      <c r="J585" t="s">
        <v>4044</v>
      </c>
    </row>
    <row r="586" spans="1:10" ht="25" customHeight="1">
      <c r="A586" t="s">
        <v>4045</v>
      </c>
      <c r="B586" t="s">
        <v>4046</v>
      </c>
      <c r="C586" t="s">
        <v>4047</v>
      </c>
      <c r="D586" t="s">
        <v>4048</v>
      </c>
      <c r="E586" s="5">
        <v>219855</v>
      </c>
      <c r="F586" s="6">
        <v>0.26900000000000002</v>
      </c>
      <c r="G586" s="6">
        <v>1.15E-6</v>
      </c>
      <c r="H586" t="s">
        <v>4049</v>
      </c>
      <c r="I586" t="s">
        <v>4050</v>
      </c>
      <c r="J586" t="s">
        <v>4051</v>
      </c>
    </row>
    <row r="587" spans="1:10" ht="25" customHeight="1">
      <c r="A587" t="s">
        <v>4052</v>
      </c>
      <c r="B587" t="s">
        <v>4053</v>
      </c>
      <c r="C587" t="s">
        <v>4054</v>
      </c>
      <c r="D587" t="s">
        <v>4055</v>
      </c>
      <c r="E587" s="5">
        <v>30061</v>
      </c>
      <c r="F587" s="6">
        <v>0.36599999999999999</v>
      </c>
      <c r="G587" s="6">
        <v>5.63E-5</v>
      </c>
      <c r="H587" t="s">
        <v>4056</v>
      </c>
      <c r="I587" t="s">
        <v>4057</v>
      </c>
      <c r="J587" t="s">
        <v>4058</v>
      </c>
    </row>
    <row r="588" spans="1:10" ht="25" customHeight="1">
      <c r="A588" t="s">
        <v>4059</v>
      </c>
      <c r="B588" t="s">
        <v>4060</v>
      </c>
      <c r="C588" t="s">
        <v>4061</v>
      </c>
      <c r="D588" t="s">
        <v>4062</v>
      </c>
      <c r="E588" s="5">
        <v>55244</v>
      </c>
      <c r="F588" s="6">
        <v>0.39200000000000002</v>
      </c>
      <c r="G588" s="6">
        <v>1.34E-4</v>
      </c>
      <c r="H588" t="s">
        <v>4063</v>
      </c>
      <c r="I588" t="s">
        <v>4064</v>
      </c>
      <c r="J588" t="s">
        <v>4065</v>
      </c>
    </row>
    <row r="589" spans="1:10" ht="25" customHeight="1">
      <c r="A589" t="s">
        <v>4066</v>
      </c>
      <c r="B589" t="s">
        <v>4067</v>
      </c>
      <c r="C589" t="s">
        <v>4068</v>
      </c>
      <c r="D589" t="s">
        <v>4069</v>
      </c>
      <c r="E589" s="5">
        <v>55652</v>
      </c>
      <c r="F589" s="6">
        <v>0.47599999999999998</v>
      </c>
      <c r="G589" s="6">
        <v>1.3999999999999999E-4</v>
      </c>
      <c r="H589" t="s">
        <v>4070</v>
      </c>
      <c r="I589" t="s">
        <v>4071</v>
      </c>
      <c r="J589" t="s">
        <v>4072</v>
      </c>
    </row>
    <row r="590" spans="1:10" ht="25" customHeight="1">
      <c r="A590" t="s">
        <v>4073</v>
      </c>
      <c r="B590" t="s">
        <v>4074</v>
      </c>
      <c r="C590" t="s">
        <v>4075</v>
      </c>
      <c r="D590" t="s">
        <v>4076</v>
      </c>
      <c r="E590" s="5">
        <v>6508</v>
      </c>
      <c r="F590" s="6">
        <v>0.46500000000000002</v>
      </c>
      <c r="G590" s="6">
        <v>3.4599999999999999E-2</v>
      </c>
      <c r="H590" t="s">
        <v>4077</v>
      </c>
      <c r="I590" t="s">
        <v>4078</v>
      </c>
      <c r="J590" t="s">
        <v>4079</v>
      </c>
    </row>
    <row r="591" spans="1:10" ht="25" customHeight="1">
      <c r="A591" t="s">
        <v>4080</v>
      </c>
      <c r="B591" t="s">
        <v>4081</v>
      </c>
      <c r="C591" t="s">
        <v>4082</v>
      </c>
      <c r="D591" t="s">
        <v>4083</v>
      </c>
      <c r="E591" s="5">
        <v>28968</v>
      </c>
      <c r="F591" s="6">
        <v>0.33700000000000002</v>
      </c>
      <c r="G591" s="6">
        <v>1.0499999999999999E-6</v>
      </c>
      <c r="H591" t="s">
        <v>4084</v>
      </c>
      <c r="I591" t="s">
        <v>4085</v>
      </c>
      <c r="J591" t="s">
        <v>4086</v>
      </c>
    </row>
    <row r="592" spans="1:10" ht="25" customHeight="1">
      <c r="A592" t="s">
        <v>4087</v>
      </c>
      <c r="B592" t="s">
        <v>4088</v>
      </c>
      <c r="C592" t="s">
        <v>4089</v>
      </c>
      <c r="D592" t="s">
        <v>4090</v>
      </c>
      <c r="E592" s="5">
        <v>10592</v>
      </c>
      <c r="F592" s="6">
        <v>0.34899999999999998</v>
      </c>
      <c r="G592" s="6">
        <v>1.7600000000000001E-3</v>
      </c>
      <c r="H592" t="s">
        <v>4091</v>
      </c>
      <c r="I592" t="s">
        <v>4092</v>
      </c>
      <c r="J592" t="s">
        <v>4093</v>
      </c>
    </row>
    <row r="593" spans="1:10" ht="25" customHeight="1">
      <c r="A593" t="s">
        <v>4094</v>
      </c>
      <c r="B593" t="s">
        <v>4095</v>
      </c>
      <c r="C593" t="s">
        <v>4096</v>
      </c>
      <c r="D593" t="s">
        <v>4097</v>
      </c>
      <c r="E593" s="5">
        <v>100170217</v>
      </c>
      <c r="F593" s="6">
        <v>0.29699999999999999</v>
      </c>
      <c r="G593" s="6">
        <v>1.94E-4</v>
      </c>
      <c r="H593" t="s">
        <v>4098</v>
      </c>
      <c r="I593" t="s">
        <v>4099</v>
      </c>
      <c r="J593" t="s">
        <v>4100</v>
      </c>
    </row>
    <row r="594" spans="1:10" ht="25" customHeight="1">
      <c r="A594" t="s">
        <v>4101</v>
      </c>
      <c r="B594" t="s">
        <v>4102</v>
      </c>
      <c r="C594" t="s">
        <v>4103</v>
      </c>
      <c r="D594" t="s">
        <v>4104</v>
      </c>
      <c r="E594" s="5">
        <v>100170227</v>
      </c>
      <c r="F594" s="6">
        <v>0.32500000000000001</v>
      </c>
      <c r="G594" s="6">
        <v>1.72E-3</v>
      </c>
      <c r="H594" t="s">
        <v>4105</v>
      </c>
      <c r="I594" t="s">
        <v>4106</v>
      </c>
      <c r="J594" t="s">
        <v>4107</v>
      </c>
    </row>
    <row r="595" spans="1:10" ht="25" customHeight="1">
      <c r="A595" t="s">
        <v>4108</v>
      </c>
      <c r="B595" t="s">
        <v>4109</v>
      </c>
      <c r="C595" t="s">
        <v>4110</v>
      </c>
      <c r="D595" t="s">
        <v>4111</v>
      </c>
      <c r="E595" s="5">
        <v>100170228</v>
      </c>
      <c r="F595" s="6">
        <v>0.313</v>
      </c>
      <c r="G595" s="6">
        <v>1.12E-2</v>
      </c>
      <c r="H595" t="s">
        <v>4112</v>
      </c>
      <c r="I595" t="s">
        <v>4113</v>
      </c>
      <c r="J595" t="s">
        <v>4114</v>
      </c>
    </row>
    <row r="596" spans="1:10" ht="25" customHeight="1">
      <c r="A596" t="s">
        <v>4115</v>
      </c>
      <c r="B596" t="s">
        <v>4116</v>
      </c>
      <c r="C596" t="s">
        <v>4117</v>
      </c>
      <c r="D596" t="s">
        <v>4118</v>
      </c>
      <c r="E596" s="5">
        <v>100170221</v>
      </c>
      <c r="F596" s="6">
        <v>0.42199999999999999</v>
      </c>
      <c r="G596" s="6">
        <v>4.62E-3</v>
      </c>
      <c r="H596" t="s">
        <v>4119</v>
      </c>
      <c r="I596" t="s">
        <v>4120</v>
      </c>
      <c r="J596" t="s">
        <v>4121</v>
      </c>
    </row>
    <row r="597" spans="1:10" ht="25" customHeight="1">
      <c r="A597" t="s">
        <v>4122</v>
      </c>
      <c r="B597" t="s">
        <v>4123</v>
      </c>
      <c r="C597" t="s">
        <v>4124</v>
      </c>
      <c r="D597" t="s">
        <v>4125</v>
      </c>
      <c r="E597" s="5">
        <v>6620</v>
      </c>
      <c r="F597" s="6">
        <v>0.40500000000000003</v>
      </c>
      <c r="G597" s="6">
        <v>1.7799999999999999E-3</v>
      </c>
      <c r="H597" t="s">
        <v>4126</v>
      </c>
      <c r="I597" t="s">
        <v>4127</v>
      </c>
      <c r="J597" t="s">
        <v>4128</v>
      </c>
    </row>
    <row r="598" spans="1:10" ht="25" customHeight="1">
      <c r="A598" t="s">
        <v>4129</v>
      </c>
      <c r="B598" t="s">
        <v>4130</v>
      </c>
      <c r="C598" t="s">
        <v>4131</v>
      </c>
      <c r="D598" t="s">
        <v>4132</v>
      </c>
      <c r="E598" s="5">
        <v>677794</v>
      </c>
      <c r="F598" s="6">
        <v>0.45100000000000001</v>
      </c>
      <c r="G598" s="6">
        <v>1.0800000000000001E-2</v>
      </c>
      <c r="H598" t="s">
        <v>4133</v>
      </c>
      <c r="I598" t="s">
        <v>4134</v>
      </c>
      <c r="J598" t="s">
        <v>4135</v>
      </c>
    </row>
    <row r="599" spans="1:10" ht="25" customHeight="1">
      <c r="A599" t="s">
        <v>4136</v>
      </c>
      <c r="B599" t="s">
        <v>4137</v>
      </c>
      <c r="C599" t="s">
        <v>4138</v>
      </c>
      <c r="D599" t="s">
        <v>4139</v>
      </c>
      <c r="E599" s="5">
        <v>677822</v>
      </c>
      <c r="F599" s="6">
        <v>0.376</v>
      </c>
      <c r="G599" s="6">
        <v>5.5999999999999999E-3</v>
      </c>
      <c r="H599" t="s">
        <v>4140</v>
      </c>
      <c r="I599" t="s">
        <v>4141</v>
      </c>
      <c r="J599" t="s">
        <v>4142</v>
      </c>
    </row>
    <row r="600" spans="1:10" ht="25" customHeight="1">
      <c r="A600" t="s">
        <v>4143</v>
      </c>
      <c r="B600" t="s">
        <v>4144</v>
      </c>
      <c r="C600" t="s">
        <v>4145</v>
      </c>
      <c r="D600" t="s">
        <v>4146</v>
      </c>
      <c r="E600" s="5">
        <v>677842</v>
      </c>
      <c r="F600" s="6">
        <v>0.27800000000000002</v>
      </c>
      <c r="G600" s="6">
        <v>1.6799999999999998E-5</v>
      </c>
      <c r="H600" t="s">
        <v>4147</v>
      </c>
      <c r="I600" t="s">
        <v>4148</v>
      </c>
      <c r="J600" t="s">
        <v>4149</v>
      </c>
    </row>
    <row r="601" spans="1:10" ht="25" customHeight="1">
      <c r="A601" t="s">
        <v>4150</v>
      </c>
      <c r="B601" t="s">
        <v>4151</v>
      </c>
      <c r="C601" t="s">
        <v>4152</v>
      </c>
      <c r="D601" t="s">
        <v>4153</v>
      </c>
      <c r="E601" s="5">
        <v>727708</v>
      </c>
      <c r="F601" s="6">
        <v>0.316</v>
      </c>
      <c r="G601" s="6">
        <v>5.64E-3</v>
      </c>
      <c r="H601" t="s">
        <v>4154</v>
      </c>
      <c r="I601" t="s">
        <v>4141</v>
      </c>
      <c r="J601" t="s">
        <v>4155</v>
      </c>
    </row>
    <row r="602" spans="1:10" ht="25" customHeight="1">
      <c r="A602" t="s">
        <v>4156</v>
      </c>
      <c r="B602" t="s">
        <v>4157</v>
      </c>
      <c r="C602" t="s">
        <v>4158</v>
      </c>
      <c r="E602" s="5">
        <v>692057</v>
      </c>
      <c r="F602" s="6">
        <v>0.47599999999999998</v>
      </c>
      <c r="G602" s="6">
        <v>1.11E-2</v>
      </c>
      <c r="H602" t="s">
        <v>4159</v>
      </c>
      <c r="I602" t="s">
        <v>4160</v>
      </c>
      <c r="J602" t="s">
        <v>4161</v>
      </c>
    </row>
    <row r="603" spans="1:10" ht="25" customHeight="1">
      <c r="A603" t="s">
        <v>4162</v>
      </c>
      <c r="B603" t="s">
        <v>4163</v>
      </c>
      <c r="C603" t="s">
        <v>4164</v>
      </c>
      <c r="E603" s="5">
        <v>9303</v>
      </c>
      <c r="F603" s="6">
        <v>0.36199999999999999</v>
      </c>
      <c r="G603" s="6">
        <v>4.02E-2</v>
      </c>
      <c r="H603" t="s">
        <v>4165</v>
      </c>
      <c r="I603" t="s">
        <v>4166</v>
      </c>
      <c r="J603" t="s">
        <v>4167</v>
      </c>
    </row>
    <row r="604" spans="1:10" ht="25" customHeight="1">
      <c r="A604" t="s">
        <v>4168</v>
      </c>
      <c r="B604" t="s">
        <v>4169</v>
      </c>
      <c r="C604" t="s">
        <v>4170</v>
      </c>
      <c r="E604" s="5">
        <v>692110</v>
      </c>
      <c r="F604" s="6">
        <v>0.39100000000000001</v>
      </c>
      <c r="G604" s="6">
        <v>1.0500000000000001E-2</v>
      </c>
      <c r="H604" t="s">
        <v>4171</v>
      </c>
      <c r="I604" t="s">
        <v>4172</v>
      </c>
      <c r="J604" t="s">
        <v>4173</v>
      </c>
    </row>
    <row r="605" spans="1:10" ht="25" customHeight="1">
      <c r="A605" t="s">
        <v>4174</v>
      </c>
      <c r="B605" t="s">
        <v>4175</v>
      </c>
      <c r="C605" t="s">
        <v>4176</v>
      </c>
      <c r="D605" t="s">
        <v>4177</v>
      </c>
      <c r="E605" s="5">
        <v>692201</v>
      </c>
      <c r="F605" s="6">
        <v>0.27200000000000002</v>
      </c>
      <c r="G605" s="6">
        <v>8.9999999999999999E-8</v>
      </c>
      <c r="H605" t="s">
        <v>4178</v>
      </c>
      <c r="I605" t="s">
        <v>4179</v>
      </c>
      <c r="J605" t="s">
        <v>4180</v>
      </c>
    </row>
    <row r="606" spans="1:10" ht="25" customHeight="1">
      <c r="A606" t="s">
        <v>4181</v>
      </c>
      <c r="B606" t="s">
        <v>4182</v>
      </c>
      <c r="C606" t="s">
        <v>4183</v>
      </c>
      <c r="E606" s="5">
        <v>619571</v>
      </c>
      <c r="F606" s="6">
        <v>0.48199999999999998</v>
      </c>
      <c r="G606" s="6">
        <v>1.7600000000000001E-3</v>
      </c>
      <c r="H606" t="s">
        <v>4184</v>
      </c>
      <c r="I606" t="s">
        <v>4185</v>
      </c>
      <c r="J606" t="s">
        <v>4186</v>
      </c>
    </row>
    <row r="607" spans="1:10" ht="25" customHeight="1">
      <c r="A607" t="s">
        <v>4187</v>
      </c>
      <c r="B607" t="s">
        <v>4188</v>
      </c>
      <c r="C607" t="s">
        <v>4189</v>
      </c>
      <c r="E607" s="5">
        <v>692226</v>
      </c>
      <c r="F607" s="6">
        <v>0.46100000000000002</v>
      </c>
      <c r="G607" s="6">
        <v>9.1400000000000006E-3</v>
      </c>
      <c r="H607" t="s">
        <v>4190</v>
      </c>
      <c r="I607" t="s">
        <v>4191</v>
      </c>
      <c r="J607" t="s">
        <v>4192</v>
      </c>
    </row>
    <row r="608" spans="1:10" ht="25" customHeight="1">
      <c r="A608" t="s">
        <v>4193</v>
      </c>
      <c r="B608" t="s">
        <v>4194</v>
      </c>
      <c r="C608" t="s">
        <v>4195</v>
      </c>
      <c r="D608" t="s">
        <v>4196</v>
      </c>
      <c r="E608" s="5">
        <v>79622</v>
      </c>
      <c r="F608" s="6">
        <v>0.39500000000000002</v>
      </c>
      <c r="G608" s="6">
        <v>1.77E-8</v>
      </c>
      <c r="H608" t="s">
        <v>4197</v>
      </c>
      <c r="I608" t="s">
        <v>4198</v>
      </c>
      <c r="J608" t="s">
        <v>4199</v>
      </c>
    </row>
    <row r="609" spans="1:10" ht="25" customHeight="1">
      <c r="A609" t="s">
        <v>4200</v>
      </c>
      <c r="B609" t="s">
        <v>4201</v>
      </c>
      <c r="C609" t="s">
        <v>4202</v>
      </c>
      <c r="D609" t="s">
        <v>4203</v>
      </c>
      <c r="E609" s="5">
        <v>6627</v>
      </c>
      <c r="F609" s="6">
        <v>0.45900000000000002</v>
      </c>
      <c r="G609" s="6">
        <v>3.58E-6</v>
      </c>
      <c r="H609" t="s">
        <v>4204</v>
      </c>
      <c r="I609" t="s">
        <v>4205</v>
      </c>
      <c r="J609" t="s">
        <v>4206</v>
      </c>
    </row>
    <row r="610" spans="1:10" ht="25" customHeight="1">
      <c r="A610" t="s">
        <v>4207</v>
      </c>
      <c r="B610" t="s">
        <v>4208</v>
      </c>
      <c r="C610" t="s">
        <v>4209</v>
      </c>
      <c r="D610" t="s">
        <v>4210</v>
      </c>
      <c r="E610" s="5">
        <v>6645</v>
      </c>
      <c r="F610" s="6">
        <v>0.28299999999999997</v>
      </c>
      <c r="G610" s="6">
        <v>5.2800000000000003E-5</v>
      </c>
      <c r="H610" t="s">
        <v>4211</v>
      </c>
      <c r="I610" t="s">
        <v>4212</v>
      </c>
      <c r="J610" t="s">
        <v>4213</v>
      </c>
    </row>
    <row r="611" spans="1:10" ht="25" customHeight="1">
      <c r="A611" t="s">
        <v>4214</v>
      </c>
      <c r="B611" t="s">
        <v>4215</v>
      </c>
      <c r="C611" t="s">
        <v>4216</v>
      </c>
      <c r="D611" t="s">
        <v>4217</v>
      </c>
      <c r="E611" s="5">
        <v>8651</v>
      </c>
      <c r="F611" s="6">
        <v>0.49</v>
      </c>
      <c r="G611" s="6">
        <v>3.4299999999999999E-4</v>
      </c>
      <c r="H611" t="s">
        <v>4218</v>
      </c>
      <c r="I611" t="s">
        <v>4219</v>
      </c>
      <c r="J611" t="s">
        <v>4220</v>
      </c>
    </row>
    <row r="612" spans="1:10" ht="25" customHeight="1">
      <c r="A612" t="s">
        <v>4221</v>
      </c>
      <c r="B612" t="s">
        <v>4222</v>
      </c>
      <c r="C612" t="s">
        <v>4223</v>
      </c>
      <c r="D612" t="s">
        <v>4224</v>
      </c>
      <c r="E612" s="5">
        <v>9021</v>
      </c>
      <c r="F612" s="6">
        <v>0.29499999999999998</v>
      </c>
      <c r="G612" s="6">
        <v>3.1699999999999999E-7</v>
      </c>
      <c r="H612" t="s">
        <v>4225</v>
      </c>
      <c r="I612" t="s">
        <v>4226</v>
      </c>
      <c r="J612" t="s">
        <v>4227</v>
      </c>
    </row>
    <row r="613" spans="1:10" ht="25" customHeight="1">
      <c r="A613" t="s">
        <v>4228</v>
      </c>
      <c r="B613" t="s">
        <v>4229</v>
      </c>
      <c r="C613" t="s">
        <v>4230</v>
      </c>
      <c r="D613" t="s">
        <v>4231</v>
      </c>
      <c r="E613" s="5">
        <v>79582</v>
      </c>
      <c r="F613" s="6">
        <v>0.122</v>
      </c>
      <c r="G613" s="6">
        <v>4.4599999999999996E-6</v>
      </c>
      <c r="H613" t="s">
        <v>4232</v>
      </c>
      <c r="I613" t="s">
        <v>4233</v>
      </c>
      <c r="J613" t="s">
        <v>4234</v>
      </c>
    </row>
    <row r="614" spans="1:10" ht="25" customHeight="1">
      <c r="A614" t="s">
        <v>4235</v>
      </c>
      <c r="B614" t="s">
        <v>4236</v>
      </c>
      <c r="C614" t="s">
        <v>4237</v>
      </c>
      <c r="D614" t="s">
        <v>4238</v>
      </c>
      <c r="E614" s="5">
        <v>10615</v>
      </c>
      <c r="F614" s="6">
        <v>0.26100000000000001</v>
      </c>
      <c r="G614" s="6">
        <v>4.4200000000000001E-7</v>
      </c>
      <c r="H614" t="s">
        <v>4239</v>
      </c>
      <c r="I614" t="s">
        <v>4240</v>
      </c>
      <c r="J614" t="s">
        <v>4241</v>
      </c>
    </row>
    <row r="615" spans="1:10" ht="25" customHeight="1">
      <c r="A615" t="s">
        <v>4242</v>
      </c>
      <c r="B615" t="s">
        <v>4243</v>
      </c>
      <c r="C615" t="s">
        <v>4244</v>
      </c>
      <c r="D615" t="s">
        <v>4245</v>
      </c>
      <c r="E615" s="5">
        <v>221178</v>
      </c>
      <c r="F615" s="6">
        <v>0.45300000000000001</v>
      </c>
      <c r="G615" s="6">
        <v>3.4600000000000001E-4</v>
      </c>
      <c r="H615" t="s">
        <v>4246</v>
      </c>
      <c r="I615" t="s">
        <v>4247</v>
      </c>
      <c r="J615" t="s">
        <v>4248</v>
      </c>
    </row>
    <row r="616" spans="1:10" ht="25" customHeight="1">
      <c r="A616" t="s">
        <v>4249</v>
      </c>
      <c r="B616" t="s">
        <v>4250</v>
      </c>
      <c r="C616" t="s">
        <v>4251</v>
      </c>
      <c r="D616" t="s">
        <v>4252</v>
      </c>
      <c r="E616" s="5">
        <v>147841</v>
      </c>
      <c r="F616" s="6">
        <v>0.191</v>
      </c>
      <c r="G616" s="6">
        <v>1.2100000000000001E-6</v>
      </c>
      <c r="H616" t="s">
        <v>4253</v>
      </c>
      <c r="I616" t="s">
        <v>4254</v>
      </c>
      <c r="J616" t="s">
        <v>4255</v>
      </c>
    </row>
    <row r="617" spans="1:10" ht="25" customHeight="1">
      <c r="A617" t="s">
        <v>4256</v>
      </c>
      <c r="B617" t="s">
        <v>4257</v>
      </c>
      <c r="C617" t="s">
        <v>4258</v>
      </c>
      <c r="D617" t="s">
        <v>4259</v>
      </c>
      <c r="E617" s="5">
        <v>57405</v>
      </c>
      <c r="F617" s="6">
        <v>0.157</v>
      </c>
      <c r="G617" s="6">
        <v>1.3200000000000001E-6</v>
      </c>
      <c r="H617" t="s">
        <v>4260</v>
      </c>
      <c r="I617" t="s">
        <v>4261</v>
      </c>
      <c r="J617" t="s">
        <v>4262</v>
      </c>
    </row>
    <row r="618" spans="1:10" ht="25" customHeight="1">
      <c r="A618" t="s">
        <v>4263</v>
      </c>
      <c r="B618" t="s">
        <v>4264</v>
      </c>
      <c r="C618" t="s">
        <v>4265</v>
      </c>
      <c r="D618" t="s">
        <v>4266</v>
      </c>
      <c r="E618" s="5">
        <v>6687</v>
      </c>
      <c r="F618" s="6">
        <v>0.45800000000000002</v>
      </c>
      <c r="G618" s="6">
        <v>3.8E-3</v>
      </c>
      <c r="H618" t="s">
        <v>4267</v>
      </c>
      <c r="I618" t="s">
        <v>4268</v>
      </c>
      <c r="J618" t="s">
        <v>4269</v>
      </c>
    </row>
    <row r="619" spans="1:10" ht="25" customHeight="1">
      <c r="A619" t="s">
        <v>4270</v>
      </c>
      <c r="B619" t="s">
        <v>4271</v>
      </c>
      <c r="C619" t="s">
        <v>4272</v>
      </c>
      <c r="D619" t="s">
        <v>4273</v>
      </c>
      <c r="E619" s="5">
        <v>6696</v>
      </c>
      <c r="F619" s="6">
        <v>0.39800000000000002</v>
      </c>
      <c r="G619" s="6">
        <v>2.0100000000000001E-3</v>
      </c>
      <c r="H619" t="s">
        <v>4274</v>
      </c>
      <c r="I619" t="s">
        <v>4275</v>
      </c>
      <c r="J619" t="s">
        <v>4276</v>
      </c>
    </row>
    <row r="620" spans="1:10" ht="25" customHeight="1">
      <c r="A620" t="s">
        <v>4277</v>
      </c>
      <c r="B620" t="s">
        <v>4278</v>
      </c>
      <c r="C620" t="s">
        <v>4279</v>
      </c>
      <c r="D620" t="s">
        <v>4280</v>
      </c>
      <c r="E620" s="5">
        <v>283377</v>
      </c>
      <c r="F620" s="6">
        <v>0.40100000000000002</v>
      </c>
      <c r="G620" s="6">
        <v>2.1599999999999999E-4</v>
      </c>
      <c r="H620" t="s">
        <v>4281</v>
      </c>
      <c r="I620" t="s">
        <v>4282</v>
      </c>
      <c r="J620" t="s">
        <v>4283</v>
      </c>
    </row>
    <row r="621" spans="1:10" ht="25" customHeight="1">
      <c r="A621" t="s">
        <v>4284</v>
      </c>
      <c r="B621" t="s">
        <v>4285</v>
      </c>
      <c r="C621" t="s">
        <v>4286</v>
      </c>
      <c r="D621" t="s">
        <v>4287</v>
      </c>
      <c r="E621" s="5">
        <v>6711</v>
      </c>
      <c r="F621" s="6">
        <v>0.433</v>
      </c>
      <c r="G621" s="6">
        <v>3.5199999999999999E-4</v>
      </c>
      <c r="H621" t="s">
        <v>4288</v>
      </c>
      <c r="I621" t="s">
        <v>4289</v>
      </c>
      <c r="J621" t="s">
        <v>4290</v>
      </c>
    </row>
    <row r="622" spans="1:10" ht="25" customHeight="1">
      <c r="A622" t="s">
        <v>4291</v>
      </c>
      <c r="B622" t="s">
        <v>4292</v>
      </c>
      <c r="C622" t="s">
        <v>4293</v>
      </c>
      <c r="D622" t="s">
        <v>4294</v>
      </c>
      <c r="E622" s="5">
        <v>51332</v>
      </c>
      <c r="F622" s="6">
        <v>0.495</v>
      </c>
      <c r="G622" s="6">
        <v>3.0699999999999998E-4</v>
      </c>
      <c r="H622" t="s">
        <v>4295</v>
      </c>
      <c r="I622" t="s">
        <v>4296</v>
      </c>
      <c r="J622" t="s">
        <v>4297</v>
      </c>
    </row>
    <row r="623" spans="1:10" ht="25" customHeight="1">
      <c r="A623" t="s">
        <v>4298</v>
      </c>
      <c r="B623" t="s">
        <v>4299</v>
      </c>
      <c r="C623" t="s">
        <v>4300</v>
      </c>
      <c r="D623" t="s">
        <v>4301</v>
      </c>
      <c r="E623" s="5">
        <v>55304</v>
      </c>
      <c r="F623" s="6">
        <v>0.34499999999999997</v>
      </c>
      <c r="G623" s="6">
        <v>9.3700000000000001E-5</v>
      </c>
      <c r="H623" t="s">
        <v>4302</v>
      </c>
      <c r="I623" t="s">
        <v>4303</v>
      </c>
      <c r="J623" t="s">
        <v>4304</v>
      </c>
    </row>
    <row r="624" spans="1:10" ht="25" customHeight="1">
      <c r="A624" t="s">
        <v>4305</v>
      </c>
      <c r="B624" t="s">
        <v>4306</v>
      </c>
      <c r="C624" t="s">
        <v>4307</v>
      </c>
      <c r="D624" t="s">
        <v>4308</v>
      </c>
      <c r="E624" s="5">
        <v>6715</v>
      </c>
      <c r="F624" s="6">
        <v>0.49099999999999999</v>
      </c>
      <c r="G624" s="6">
        <v>8.0000000000000002E-3</v>
      </c>
      <c r="H624" t="s">
        <v>4309</v>
      </c>
      <c r="I624" t="s">
        <v>4310</v>
      </c>
      <c r="J624" t="s">
        <v>4311</v>
      </c>
    </row>
    <row r="625" spans="1:10" ht="25" customHeight="1">
      <c r="A625" t="s">
        <v>4312</v>
      </c>
      <c r="B625" t="s">
        <v>4313</v>
      </c>
      <c r="C625" t="s">
        <v>4314</v>
      </c>
      <c r="D625" t="s">
        <v>4315</v>
      </c>
      <c r="E625" s="5">
        <v>6427</v>
      </c>
      <c r="F625" s="6">
        <v>0.32900000000000001</v>
      </c>
      <c r="G625" s="6">
        <v>2.69E-5</v>
      </c>
      <c r="H625" t="s">
        <v>4316</v>
      </c>
      <c r="I625" t="s">
        <v>4317</v>
      </c>
      <c r="J625" t="s">
        <v>4318</v>
      </c>
    </row>
    <row r="626" spans="1:10" ht="25" customHeight="1">
      <c r="A626" t="s">
        <v>4319</v>
      </c>
      <c r="B626" t="s">
        <v>4320</v>
      </c>
      <c r="C626" t="s">
        <v>4321</v>
      </c>
      <c r="D626" t="s">
        <v>4322</v>
      </c>
      <c r="E626" s="5">
        <v>6428</v>
      </c>
      <c r="F626" s="6">
        <v>0.374</v>
      </c>
      <c r="G626" s="6">
        <v>1.9000000000000001E-5</v>
      </c>
      <c r="H626" t="s">
        <v>4323</v>
      </c>
      <c r="I626" t="s">
        <v>4324</v>
      </c>
      <c r="J626" t="s">
        <v>4325</v>
      </c>
    </row>
    <row r="627" spans="1:10" ht="25" customHeight="1">
      <c r="A627" t="s">
        <v>4326</v>
      </c>
      <c r="B627" t="s">
        <v>4327</v>
      </c>
      <c r="C627" t="s">
        <v>4328</v>
      </c>
      <c r="D627" t="s">
        <v>4329</v>
      </c>
      <c r="E627" s="5">
        <v>6432</v>
      </c>
      <c r="F627" s="6">
        <v>0.47599999999999998</v>
      </c>
      <c r="G627" s="6">
        <v>3.2699999999999999E-3</v>
      </c>
      <c r="H627" t="s">
        <v>4330</v>
      </c>
      <c r="I627" t="s">
        <v>4331</v>
      </c>
      <c r="J627" t="s">
        <v>4332</v>
      </c>
    </row>
    <row r="628" spans="1:10" ht="25" customHeight="1">
      <c r="A628" t="s">
        <v>4333</v>
      </c>
      <c r="B628" t="s">
        <v>4334</v>
      </c>
      <c r="C628" t="s">
        <v>4335</v>
      </c>
      <c r="D628" t="s">
        <v>4336</v>
      </c>
      <c r="E628" s="5">
        <v>85464</v>
      </c>
      <c r="F628" s="6">
        <v>0.32700000000000001</v>
      </c>
      <c r="G628" s="6">
        <v>3.0599999999999998E-5</v>
      </c>
      <c r="H628" t="s">
        <v>4337</v>
      </c>
      <c r="I628" t="s">
        <v>4338</v>
      </c>
      <c r="J628" t="s">
        <v>4339</v>
      </c>
    </row>
    <row r="629" spans="1:10" ht="25" customHeight="1">
      <c r="A629" t="s">
        <v>4340</v>
      </c>
      <c r="B629" t="s">
        <v>4341</v>
      </c>
      <c r="C629" t="s">
        <v>4342</v>
      </c>
      <c r="D629" t="s">
        <v>4343</v>
      </c>
      <c r="E629" s="5">
        <v>55808</v>
      </c>
      <c r="F629" s="6">
        <v>0.498</v>
      </c>
      <c r="G629" s="6">
        <v>1.07E-3</v>
      </c>
      <c r="H629" t="s">
        <v>4344</v>
      </c>
      <c r="I629" t="s">
        <v>4345</v>
      </c>
      <c r="J629" t="s">
        <v>4346</v>
      </c>
    </row>
    <row r="630" spans="1:10" ht="25" customHeight="1">
      <c r="A630" t="s">
        <v>4347</v>
      </c>
      <c r="B630" t="s">
        <v>4348</v>
      </c>
      <c r="C630" t="s">
        <v>4349</v>
      </c>
      <c r="D630" t="s">
        <v>4350</v>
      </c>
      <c r="E630" s="5">
        <v>256227</v>
      </c>
      <c r="F630" s="6">
        <v>0.48899999999999999</v>
      </c>
      <c r="G630" s="6">
        <v>7.2100000000000004E-5</v>
      </c>
      <c r="H630" t="s">
        <v>4351</v>
      </c>
      <c r="I630" t="s">
        <v>4352</v>
      </c>
      <c r="J630" t="s">
        <v>4353</v>
      </c>
    </row>
    <row r="631" spans="1:10" ht="25" customHeight="1">
      <c r="A631" t="s">
        <v>4354</v>
      </c>
      <c r="B631" t="s">
        <v>4355</v>
      </c>
      <c r="C631" t="s">
        <v>4356</v>
      </c>
      <c r="D631" t="s">
        <v>4357</v>
      </c>
      <c r="E631" s="5">
        <v>6836</v>
      </c>
      <c r="F631" s="6">
        <v>0.46500000000000002</v>
      </c>
      <c r="G631" s="6">
        <v>1.2800000000000001E-2</v>
      </c>
      <c r="H631" t="s">
        <v>4358</v>
      </c>
      <c r="I631" t="s">
        <v>4359</v>
      </c>
      <c r="J631" t="s">
        <v>4360</v>
      </c>
    </row>
    <row r="632" spans="1:10" ht="25" customHeight="1">
      <c r="A632" t="s">
        <v>4361</v>
      </c>
      <c r="B632" t="s">
        <v>4362</v>
      </c>
      <c r="C632" t="s">
        <v>4363</v>
      </c>
      <c r="D632" t="s">
        <v>4364</v>
      </c>
      <c r="E632" s="5">
        <v>6839</v>
      </c>
      <c r="F632" s="6">
        <v>0.48399999999999999</v>
      </c>
      <c r="G632" s="6">
        <v>6.7000000000000002E-4</v>
      </c>
      <c r="H632" t="s">
        <v>4365</v>
      </c>
      <c r="I632" t="s">
        <v>4366</v>
      </c>
      <c r="J632" t="s">
        <v>4367</v>
      </c>
    </row>
    <row r="633" spans="1:10" ht="25" customHeight="1">
      <c r="A633" t="s">
        <v>4368</v>
      </c>
      <c r="B633" t="s">
        <v>4369</v>
      </c>
      <c r="C633" t="s">
        <v>4370</v>
      </c>
      <c r="D633" t="s">
        <v>4371</v>
      </c>
      <c r="E633" s="5">
        <v>10460</v>
      </c>
      <c r="F633" s="6">
        <v>0.33300000000000002</v>
      </c>
      <c r="G633" s="6">
        <v>1.4800000000000001E-5</v>
      </c>
      <c r="H633" t="s">
        <v>4372</v>
      </c>
      <c r="I633" t="s">
        <v>4373</v>
      </c>
      <c r="J633" t="s">
        <v>4374</v>
      </c>
    </row>
    <row r="634" spans="1:10" ht="25" customHeight="1">
      <c r="A634" t="s">
        <v>4375</v>
      </c>
      <c r="B634" t="s">
        <v>4376</v>
      </c>
      <c r="C634" t="s">
        <v>4377</v>
      </c>
      <c r="D634" t="s">
        <v>4378</v>
      </c>
      <c r="E634" s="5">
        <v>51256</v>
      </c>
      <c r="F634" s="6">
        <v>0.46700000000000003</v>
      </c>
      <c r="G634" s="6">
        <v>1.6000000000000001E-4</v>
      </c>
      <c r="H634" t="s">
        <v>4379</v>
      </c>
      <c r="I634" t="s">
        <v>4380</v>
      </c>
      <c r="J634" t="s">
        <v>4381</v>
      </c>
    </row>
    <row r="635" spans="1:10" ht="25" customHeight="1">
      <c r="A635" t="s">
        <v>4382</v>
      </c>
      <c r="B635" t="s">
        <v>4383</v>
      </c>
      <c r="C635" t="s">
        <v>4384</v>
      </c>
      <c r="D635" t="s">
        <v>4385</v>
      </c>
      <c r="E635" s="5">
        <v>6916</v>
      </c>
      <c r="F635" s="6">
        <v>0.48099999999999998</v>
      </c>
      <c r="G635" s="6">
        <v>3.3700000000000001E-2</v>
      </c>
      <c r="H635" t="s">
        <v>4386</v>
      </c>
      <c r="I635" t="s">
        <v>4387</v>
      </c>
      <c r="J635" t="s">
        <v>4388</v>
      </c>
    </row>
    <row r="636" spans="1:10" ht="25" customHeight="1">
      <c r="A636" t="s">
        <v>4389</v>
      </c>
      <c r="B636" t="s">
        <v>4390</v>
      </c>
      <c r="C636" t="s">
        <v>4391</v>
      </c>
      <c r="D636" t="s">
        <v>4392</v>
      </c>
      <c r="E636" s="5">
        <v>6939</v>
      </c>
      <c r="F636" s="6">
        <v>0.24299999999999999</v>
      </c>
      <c r="G636" s="6">
        <v>4.78E-6</v>
      </c>
      <c r="H636" t="s">
        <v>4393</v>
      </c>
      <c r="I636" t="s">
        <v>4394</v>
      </c>
      <c r="J636" t="s">
        <v>4395</v>
      </c>
    </row>
    <row r="637" spans="1:10" ht="25" customHeight="1">
      <c r="A637" t="s">
        <v>4396</v>
      </c>
      <c r="B637" t="s">
        <v>4397</v>
      </c>
      <c r="C637" t="s">
        <v>4398</v>
      </c>
      <c r="D637" t="s">
        <v>4399</v>
      </c>
      <c r="E637" s="5">
        <v>11022</v>
      </c>
      <c r="F637" s="6">
        <v>0.48899999999999999</v>
      </c>
      <c r="G637" s="6">
        <v>8.3100000000000003E-4</v>
      </c>
      <c r="H637" t="s">
        <v>4400</v>
      </c>
      <c r="I637" t="s">
        <v>4401</v>
      </c>
      <c r="J637" t="s">
        <v>4402</v>
      </c>
    </row>
    <row r="638" spans="1:10" ht="25" customHeight="1">
      <c r="A638" t="s">
        <v>4403</v>
      </c>
      <c r="B638" t="s">
        <v>4404</v>
      </c>
      <c r="C638" t="s">
        <v>4405</v>
      </c>
      <c r="D638" t="s">
        <v>4406</v>
      </c>
      <c r="E638" s="5">
        <v>9524</v>
      </c>
      <c r="F638" s="6">
        <v>0.48</v>
      </c>
      <c r="G638" s="6">
        <v>4.3699999999999998E-5</v>
      </c>
      <c r="H638" t="s">
        <v>4407</v>
      </c>
      <c r="I638" t="s">
        <v>4408</v>
      </c>
      <c r="J638" t="s">
        <v>4409</v>
      </c>
    </row>
    <row r="639" spans="1:10" ht="25" customHeight="1">
      <c r="A639" t="s">
        <v>4410</v>
      </c>
      <c r="B639" t="s">
        <v>4411</v>
      </c>
      <c r="C639" t="s">
        <v>4412</v>
      </c>
      <c r="D639" t="s">
        <v>4413</v>
      </c>
      <c r="E639" s="5">
        <v>7942</v>
      </c>
      <c r="F639" s="6">
        <v>0.3</v>
      </c>
      <c r="G639" s="6">
        <v>6.7999999999999996E-3</v>
      </c>
      <c r="H639" t="s">
        <v>4414</v>
      </c>
      <c r="I639" t="s">
        <v>4415</v>
      </c>
      <c r="J639" t="s">
        <v>4416</v>
      </c>
    </row>
    <row r="640" spans="1:10" ht="25" customHeight="1">
      <c r="A640" t="s">
        <v>4417</v>
      </c>
      <c r="B640" t="s">
        <v>4418</v>
      </c>
      <c r="C640" t="s">
        <v>4419</v>
      </c>
      <c r="D640" t="s">
        <v>4420</v>
      </c>
      <c r="E640" s="5">
        <v>22797</v>
      </c>
      <c r="F640" s="6">
        <v>0.41599999999999998</v>
      </c>
      <c r="G640" s="6">
        <v>1.7099999999999999E-6</v>
      </c>
      <c r="H640" t="s">
        <v>4421</v>
      </c>
      <c r="I640" t="s">
        <v>4422</v>
      </c>
      <c r="J640" t="s">
        <v>4423</v>
      </c>
    </row>
    <row r="641" spans="1:10" ht="25" customHeight="1">
      <c r="A641" t="s">
        <v>4424</v>
      </c>
      <c r="B641" t="s">
        <v>4425</v>
      </c>
      <c r="C641" t="s">
        <v>4426</v>
      </c>
      <c r="D641" t="s">
        <v>4427</v>
      </c>
      <c r="E641" s="5">
        <v>7037</v>
      </c>
      <c r="F641" s="6">
        <v>0.20799999999999999</v>
      </c>
      <c r="G641" s="6">
        <v>6.5899999999999998E-9</v>
      </c>
      <c r="H641" t="s">
        <v>4428</v>
      </c>
      <c r="I641" t="s">
        <v>4429</v>
      </c>
      <c r="J641" t="s">
        <v>4430</v>
      </c>
    </row>
    <row r="642" spans="1:10" ht="25" customHeight="1">
      <c r="A642" t="s">
        <v>4431</v>
      </c>
      <c r="B642" t="s">
        <v>4432</v>
      </c>
      <c r="C642" t="s">
        <v>4433</v>
      </c>
      <c r="D642" t="s">
        <v>4434</v>
      </c>
      <c r="E642" s="5">
        <v>439931</v>
      </c>
      <c r="F642" s="6">
        <v>0.47199999999999998</v>
      </c>
      <c r="G642" s="6">
        <v>5.7299999999999999E-3</v>
      </c>
      <c r="H642" t="s">
        <v>4435</v>
      </c>
      <c r="I642" t="s">
        <v>4436</v>
      </c>
      <c r="J642" t="s">
        <v>4437</v>
      </c>
    </row>
    <row r="643" spans="1:10" ht="25" customHeight="1">
      <c r="A643" t="s">
        <v>4438</v>
      </c>
      <c r="B643" t="s">
        <v>4439</v>
      </c>
      <c r="C643" t="s">
        <v>4440</v>
      </c>
      <c r="D643" t="s">
        <v>4441</v>
      </c>
      <c r="E643" s="5">
        <v>117145</v>
      </c>
      <c r="F643" s="6">
        <v>0.36199999999999999</v>
      </c>
      <c r="G643" s="6">
        <v>6.97E-5</v>
      </c>
      <c r="H643" t="s">
        <v>4442</v>
      </c>
      <c r="I643" t="s">
        <v>4443</v>
      </c>
      <c r="J643" t="s">
        <v>4444</v>
      </c>
    </row>
    <row r="644" spans="1:10" ht="25" customHeight="1">
      <c r="A644" t="s">
        <v>4445</v>
      </c>
      <c r="B644" t="s">
        <v>4446</v>
      </c>
      <c r="C644" t="s">
        <v>4447</v>
      </c>
      <c r="D644" t="s">
        <v>4448</v>
      </c>
      <c r="E644" s="5">
        <v>84321</v>
      </c>
      <c r="F644" s="6">
        <v>0.48899999999999999</v>
      </c>
      <c r="G644" s="6">
        <v>2.6599999999999999E-2</v>
      </c>
      <c r="H644" t="s">
        <v>4449</v>
      </c>
      <c r="I644" t="s">
        <v>4450</v>
      </c>
      <c r="J644" t="s">
        <v>4451</v>
      </c>
    </row>
    <row r="645" spans="1:10" ht="25" customHeight="1">
      <c r="A645" t="s">
        <v>4452</v>
      </c>
      <c r="B645" t="s">
        <v>4453</v>
      </c>
      <c r="C645" t="s">
        <v>4454</v>
      </c>
      <c r="D645" t="s">
        <v>4455</v>
      </c>
      <c r="E645" s="5">
        <v>7083</v>
      </c>
      <c r="F645" s="6">
        <v>0.20899999999999999</v>
      </c>
      <c r="G645" s="6">
        <v>6.0900000000000001E-7</v>
      </c>
      <c r="H645" t="s">
        <v>4456</v>
      </c>
      <c r="I645" t="s">
        <v>4457</v>
      </c>
      <c r="J645" t="s">
        <v>4458</v>
      </c>
    </row>
    <row r="646" spans="1:10" ht="25" customHeight="1">
      <c r="A646" t="s">
        <v>4459</v>
      </c>
      <c r="B646" t="s">
        <v>4460</v>
      </c>
      <c r="C646" t="s">
        <v>4461</v>
      </c>
      <c r="D646" t="s">
        <v>4462</v>
      </c>
      <c r="E646" s="5">
        <v>8277</v>
      </c>
      <c r="F646" s="6">
        <v>0.36799999999999999</v>
      </c>
      <c r="G646" s="6">
        <v>8.2199999999999999E-3</v>
      </c>
      <c r="H646" t="s">
        <v>4463</v>
      </c>
      <c r="I646" t="s">
        <v>4464</v>
      </c>
      <c r="J646" t="s">
        <v>4465</v>
      </c>
    </row>
    <row r="647" spans="1:10" ht="25" customHeight="1">
      <c r="A647" t="s">
        <v>4466</v>
      </c>
      <c r="B647" t="s">
        <v>4467</v>
      </c>
      <c r="C647" t="s">
        <v>4468</v>
      </c>
      <c r="D647" t="s">
        <v>4469</v>
      </c>
      <c r="E647" s="5">
        <v>116441</v>
      </c>
      <c r="F647" s="6">
        <v>0.40300000000000002</v>
      </c>
      <c r="G647" s="6">
        <v>1.8199999999999999E-6</v>
      </c>
      <c r="H647" t="s">
        <v>4470</v>
      </c>
      <c r="I647" t="s">
        <v>4471</v>
      </c>
      <c r="J647" t="s">
        <v>4472</v>
      </c>
    </row>
    <row r="648" spans="1:10" ht="25" customHeight="1">
      <c r="A648" t="s">
        <v>4473</v>
      </c>
      <c r="B648" t="s">
        <v>4474</v>
      </c>
      <c r="C648" t="s">
        <v>4475</v>
      </c>
      <c r="D648" t="s">
        <v>4476</v>
      </c>
      <c r="E648" s="5">
        <v>84187</v>
      </c>
      <c r="F648" s="6">
        <v>0.49099999999999999</v>
      </c>
      <c r="G648" s="6">
        <v>2.7300000000000001E-2</v>
      </c>
      <c r="H648" t="s">
        <v>4477</v>
      </c>
      <c r="I648" t="s">
        <v>4478</v>
      </c>
      <c r="J648" t="s">
        <v>4479</v>
      </c>
    </row>
    <row r="649" spans="1:10" ht="25" customHeight="1">
      <c r="A649" t="s">
        <v>4480</v>
      </c>
      <c r="B649" t="s">
        <v>4481</v>
      </c>
      <c r="C649" t="s">
        <v>4482</v>
      </c>
      <c r="D649" t="s">
        <v>4483</v>
      </c>
      <c r="E649" s="5">
        <v>134285</v>
      </c>
      <c r="F649" s="6">
        <v>0.221</v>
      </c>
      <c r="G649" s="6">
        <v>5.8299999999999999E-9</v>
      </c>
      <c r="H649" t="s">
        <v>4484</v>
      </c>
      <c r="I649" t="s">
        <v>4485</v>
      </c>
      <c r="J649" t="s">
        <v>4486</v>
      </c>
    </row>
    <row r="650" spans="1:10" ht="25" customHeight="1">
      <c r="A650" t="s">
        <v>4487</v>
      </c>
      <c r="B650" t="s">
        <v>4488</v>
      </c>
      <c r="C650" t="s">
        <v>4489</v>
      </c>
      <c r="D650" t="s">
        <v>4490</v>
      </c>
      <c r="E650" s="5">
        <v>80775</v>
      </c>
      <c r="F650" s="6">
        <v>0.443</v>
      </c>
      <c r="G650" s="6">
        <v>6.3800000000000006E-5</v>
      </c>
      <c r="H650" t="s">
        <v>4491</v>
      </c>
      <c r="I650" t="s">
        <v>4492</v>
      </c>
      <c r="J650" t="s">
        <v>4493</v>
      </c>
    </row>
    <row r="651" spans="1:10" ht="25" customHeight="1">
      <c r="A651" t="s">
        <v>4494</v>
      </c>
      <c r="B651" t="s">
        <v>4495</v>
      </c>
      <c r="C651" t="s">
        <v>4496</v>
      </c>
      <c r="D651" t="s">
        <v>4497</v>
      </c>
      <c r="E651" s="5">
        <v>79847</v>
      </c>
      <c r="F651" s="6">
        <v>0.42599999999999999</v>
      </c>
      <c r="G651" s="6">
        <v>1.78E-2</v>
      </c>
      <c r="H651" t="s">
        <v>4498</v>
      </c>
      <c r="I651" t="s">
        <v>4499</v>
      </c>
      <c r="J651" t="s">
        <v>4500</v>
      </c>
    </row>
    <row r="652" spans="1:10" ht="25" customHeight="1">
      <c r="A652" t="s">
        <v>4501</v>
      </c>
      <c r="B652" t="s">
        <v>4502</v>
      </c>
      <c r="C652" t="s">
        <v>4503</v>
      </c>
      <c r="D652" t="s">
        <v>4504</v>
      </c>
      <c r="E652" s="5">
        <v>27346</v>
      </c>
      <c r="F652" s="6">
        <v>0.42799999999999999</v>
      </c>
      <c r="G652" s="6">
        <v>8.3000000000000002E-8</v>
      </c>
      <c r="H652" t="s">
        <v>4505</v>
      </c>
      <c r="I652" t="s">
        <v>4506</v>
      </c>
      <c r="J652" t="s">
        <v>4507</v>
      </c>
    </row>
    <row r="653" spans="1:10" ht="25" customHeight="1">
      <c r="A653" t="s">
        <v>4508</v>
      </c>
      <c r="B653" t="s">
        <v>4509</v>
      </c>
      <c r="C653" t="s">
        <v>4510</v>
      </c>
      <c r="D653" t="s">
        <v>4511</v>
      </c>
      <c r="E653" s="5">
        <v>11013</v>
      </c>
      <c r="F653" s="6">
        <v>0.36</v>
      </c>
      <c r="G653" s="6">
        <v>6.3800000000000006E-5</v>
      </c>
      <c r="H653" t="s">
        <v>4512</v>
      </c>
      <c r="I653" t="s">
        <v>4513</v>
      </c>
      <c r="J653" t="s">
        <v>4514</v>
      </c>
    </row>
    <row r="654" spans="1:10" ht="25" customHeight="1">
      <c r="A654" t="s">
        <v>4515</v>
      </c>
      <c r="B654" t="s">
        <v>4516</v>
      </c>
      <c r="C654" t="s">
        <v>4517</v>
      </c>
      <c r="D654" t="s">
        <v>4518</v>
      </c>
      <c r="E654" s="5">
        <v>4982</v>
      </c>
      <c r="F654" s="6">
        <v>0.27300000000000002</v>
      </c>
      <c r="G654" s="6">
        <v>1.94E-4</v>
      </c>
      <c r="H654" t="s">
        <v>4519</v>
      </c>
      <c r="I654" t="s">
        <v>4520</v>
      </c>
      <c r="J654" t="s">
        <v>4521</v>
      </c>
    </row>
    <row r="655" spans="1:10" ht="25" customHeight="1">
      <c r="A655" t="s">
        <v>4522</v>
      </c>
      <c r="B655" t="s">
        <v>4523</v>
      </c>
      <c r="C655" t="s">
        <v>4524</v>
      </c>
      <c r="D655" t="s">
        <v>4525</v>
      </c>
      <c r="E655" s="5">
        <v>8741</v>
      </c>
      <c r="F655" s="6">
        <v>0.42099999999999999</v>
      </c>
      <c r="G655" s="6">
        <v>3.1500000000000001E-4</v>
      </c>
      <c r="H655" t="s">
        <v>4526</v>
      </c>
      <c r="I655" t="s">
        <v>4527</v>
      </c>
      <c r="J655" t="s">
        <v>4528</v>
      </c>
    </row>
    <row r="656" spans="1:10" ht="25" customHeight="1">
      <c r="A656" t="s">
        <v>4529</v>
      </c>
      <c r="B656" t="s">
        <v>4530</v>
      </c>
      <c r="C656" t="s">
        <v>4531</v>
      </c>
      <c r="D656" t="s">
        <v>4532</v>
      </c>
      <c r="E656" s="5">
        <v>255512</v>
      </c>
      <c r="F656" s="6">
        <v>0.41899999999999998</v>
      </c>
      <c r="G656" s="6">
        <v>9.0000000000000002E-6</v>
      </c>
      <c r="H656" t="s">
        <v>4533</v>
      </c>
      <c r="I656" t="s">
        <v>4534</v>
      </c>
      <c r="J656" t="s">
        <v>4535</v>
      </c>
    </row>
    <row r="657" spans="1:10" ht="25" customHeight="1">
      <c r="A657" t="s">
        <v>4536</v>
      </c>
      <c r="B657" t="s">
        <v>4537</v>
      </c>
      <c r="C657" t="s">
        <v>4538</v>
      </c>
      <c r="D657" t="s">
        <v>4539</v>
      </c>
      <c r="E657" s="5">
        <v>7153</v>
      </c>
      <c r="F657" s="6">
        <v>0.17899999999999999</v>
      </c>
      <c r="G657" s="6">
        <v>7.6599999999999997E-4</v>
      </c>
      <c r="H657" t="s">
        <v>4540</v>
      </c>
      <c r="I657" t="s">
        <v>4541</v>
      </c>
      <c r="J657" t="s">
        <v>4542</v>
      </c>
    </row>
    <row r="658" spans="1:10" ht="25" customHeight="1">
      <c r="A658" t="s">
        <v>4543</v>
      </c>
      <c r="B658" t="s">
        <v>4544</v>
      </c>
      <c r="C658" t="s">
        <v>4545</v>
      </c>
      <c r="D658" t="s">
        <v>4546</v>
      </c>
      <c r="E658" s="5">
        <v>22974</v>
      </c>
      <c r="F658" s="6">
        <v>0.26900000000000002</v>
      </c>
      <c r="G658" s="6">
        <v>4.5299999999999999E-7</v>
      </c>
      <c r="H658" t="s">
        <v>4547</v>
      </c>
      <c r="I658" t="s">
        <v>4548</v>
      </c>
      <c r="J658" t="s">
        <v>4549</v>
      </c>
    </row>
    <row r="659" spans="1:10" ht="25" customHeight="1">
      <c r="A659" t="s">
        <v>4550</v>
      </c>
      <c r="B659" t="s">
        <v>4551</v>
      </c>
      <c r="C659" t="s">
        <v>4552</v>
      </c>
      <c r="D659" t="s">
        <v>4553</v>
      </c>
      <c r="E659" s="5">
        <v>9830</v>
      </c>
      <c r="F659" s="6">
        <v>0.43099999999999999</v>
      </c>
      <c r="G659" s="6">
        <v>2.35E-2</v>
      </c>
      <c r="H659" t="s">
        <v>4554</v>
      </c>
      <c r="I659" t="s">
        <v>4555</v>
      </c>
      <c r="J659" t="s">
        <v>4556</v>
      </c>
    </row>
    <row r="660" spans="1:10" ht="25" customHeight="1">
      <c r="A660" t="s">
        <v>4557</v>
      </c>
      <c r="B660" t="s">
        <v>4558</v>
      </c>
      <c r="C660" t="s">
        <v>4559</v>
      </c>
      <c r="D660" t="s">
        <v>4560</v>
      </c>
      <c r="E660" s="5">
        <v>80705</v>
      </c>
      <c r="F660" s="6">
        <v>0.437</v>
      </c>
      <c r="G660" s="6">
        <v>3.95E-2</v>
      </c>
      <c r="H660" t="s">
        <v>4561</v>
      </c>
      <c r="I660" t="s">
        <v>4562</v>
      </c>
      <c r="J660" t="s">
        <v>4563</v>
      </c>
    </row>
    <row r="661" spans="1:10" ht="25" customHeight="1">
      <c r="A661" t="s">
        <v>4564</v>
      </c>
      <c r="B661" t="s">
        <v>4565</v>
      </c>
      <c r="C661" t="s">
        <v>4566</v>
      </c>
      <c r="D661" t="s">
        <v>4567</v>
      </c>
      <c r="E661" s="5">
        <v>10098</v>
      </c>
      <c r="F661" s="6">
        <v>0.42099999999999999</v>
      </c>
      <c r="G661" s="6">
        <v>8.6899999999999998E-4</v>
      </c>
      <c r="H661" t="s">
        <v>4568</v>
      </c>
      <c r="I661" t="s">
        <v>4569</v>
      </c>
      <c r="J661" t="s">
        <v>4570</v>
      </c>
    </row>
    <row r="662" spans="1:10" ht="25" customHeight="1">
      <c r="A662" t="s">
        <v>4571</v>
      </c>
      <c r="B662" t="s">
        <v>4572</v>
      </c>
      <c r="C662" t="s">
        <v>4573</v>
      </c>
      <c r="D662" t="s">
        <v>4574</v>
      </c>
      <c r="E662" s="5">
        <v>83894</v>
      </c>
      <c r="F662" s="6">
        <v>0.24</v>
      </c>
      <c r="G662" s="6">
        <v>5.8E-4</v>
      </c>
      <c r="H662" t="s">
        <v>4575</v>
      </c>
      <c r="I662" t="s">
        <v>4576</v>
      </c>
      <c r="J662" t="s">
        <v>4577</v>
      </c>
    </row>
    <row r="663" spans="1:10" ht="25" customHeight="1">
      <c r="A663" t="s">
        <v>4578</v>
      </c>
      <c r="B663" t="s">
        <v>4579</v>
      </c>
      <c r="C663" t="s">
        <v>4580</v>
      </c>
      <c r="D663" t="s">
        <v>4581</v>
      </c>
      <c r="E663" s="5">
        <v>7272</v>
      </c>
      <c r="F663" s="6">
        <v>0.23</v>
      </c>
      <c r="G663" s="6">
        <v>4.6500000000000004E-6</v>
      </c>
      <c r="H663" t="s">
        <v>4582</v>
      </c>
      <c r="I663" t="s">
        <v>4583</v>
      </c>
      <c r="J663" t="s">
        <v>4584</v>
      </c>
    </row>
    <row r="664" spans="1:10" ht="25" customHeight="1">
      <c r="A664" t="s">
        <v>4585</v>
      </c>
      <c r="B664" t="s">
        <v>4586</v>
      </c>
      <c r="C664" t="s">
        <v>4587</v>
      </c>
      <c r="D664" t="s">
        <v>4588</v>
      </c>
      <c r="E664" s="5">
        <v>23093</v>
      </c>
      <c r="F664" s="6">
        <v>0.36799999999999999</v>
      </c>
      <c r="G664" s="6">
        <v>2.7100000000000002E-3</v>
      </c>
      <c r="H664" t="s">
        <v>4589</v>
      </c>
      <c r="I664" t="s">
        <v>4590</v>
      </c>
      <c r="J664" t="s">
        <v>4591</v>
      </c>
    </row>
    <row r="665" spans="1:10" ht="25" customHeight="1">
      <c r="A665" t="s">
        <v>4592</v>
      </c>
      <c r="B665" t="s">
        <v>4593</v>
      </c>
      <c r="C665" t="s">
        <v>4594</v>
      </c>
      <c r="D665" t="s">
        <v>4595</v>
      </c>
      <c r="E665" s="5">
        <v>94015</v>
      </c>
      <c r="F665" s="6">
        <v>0.40799999999999997</v>
      </c>
      <c r="G665" s="6">
        <v>1.04E-2</v>
      </c>
      <c r="H665" t="s">
        <v>4596</v>
      </c>
      <c r="I665" t="s">
        <v>4597</v>
      </c>
      <c r="J665" t="s">
        <v>4598</v>
      </c>
    </row>
    <row r="666" spans="1:10" ht="25" customHeight="1">
      <c r="A666" t="s">
        <v>4599</v>
      </c>
      <c r="B666" t="s">
        <v>4600</v>
      </c>
      <c r="C666" t="s">
        <v>4601</v>
      </c>
      <c r="D666" t="s">
        <v>4602</v>
      </c>
      <c r="E666" s="5">
        <v>84790</v>
      </c>
      <c r="F666" s="6">
        <v>0.45900000000000002</v>
      </c>
      <c r="G666" s="6">
        <v>1.1E-5</v>
      </c>
      <c r="H666" t="s">
        <v>4603</v>
      </c>
      <c r="I666" t="s">
        <v>4604</v>
      </c>
      <c r="J666" t="s">
        <v>4605</v>
      </c>
    </row>
    <row r="667" spans="1:10" ht="25" customHeight="1">
      <c r="A667" t="s">
        <v>4606</v>
      </c>
      <c r="B667" t="s">
        <v>4607</v>
      </c>
      <c r="C667" t="s">
        <v>4608</v>
      </c>
      <c r="D667" t="s">
        <v>4609</v>
      </c>
      <c r="E667" s="5">
        <v>51061</v>
      </c>
      <c r="F667" s="6">
        <v>0.371</v>
      </c>
      <c r="G667" s="6">
        <v>3.6999999999999998E-2</v>
      </c>
      <c r="H667" t="s">
        <v>4610</v>
      </c>
      <c r="I667" t="s">
        <v>4611</v>
      </c>
      <c r="J667" t="s">
        <v>4612</v>
      </c>
    </row>
    <row r="668" spans="1:10" ht="25" customHeight="1">
      <c r="A668" t="s">
        <v>4613</v>
      </c>
      <c r="B668" t="s">
        <v>4614</v>
      </c>
      <c r="C668" t="s">
        <v>4615</v>
      </c>
      <c r="D668" t="s">
        <v>4616</v>
      </c>
      <c r="E668" s="5">
        <v>7298</v>
      </c>
      <c r="F668" s="6">
        <v>0.45800000000000002</v>
      </c>
      <c r="G668" s="6">
        <v>3.8799999999999998E-9</v>
      </c>
      <c r="H668" t="s">
        <v>4617</v>
      </c>
      <c r="I668" t="s">
        <v>4618</v>
      </c>
      <c r="J668" t="s">
        <v>4619</v>
      </c>
    </row>
    <row r="669" spans="1:10" ht="25" customHeight="1">
      <c r="A669" t="s">
        <v>4620</v>
      </c>
      <c r="B669" t="s">
        <v>4621</v>
      </c>
      <c r="C669" t="s">
        <v>4622</v>
      </c>
      <c r="D669" t="s">
        <v>4623</v>
      </c>
      <c r="E669" s="5">
        <v>11065</v>
      </c>
      <c r="F669" s="6">
        <v>0.245</v>
      </c>
      <c r="G669" s="6">
        <v>7.1099999999999995E-7</v>
      </c>
      <c r="H669" t="s">
        <v>4624</v>
      </c>
      <c r="I669" t="s">
        <v>4625</v>
      </c>
      <c r="J669" t="s">
        <v>4626</v>
      </c>
    </row>
    <row r="670" spans="1:10" ht="25" customHeight="1">
      <c r="A670" t="s">
        <v>4627</v>
      </c>
      <c r="B670" t="s">
        <v>4628</v>
      </c>
      <c r="C670" t="s">
        <v>4629</v>
      </c>
      <c r="D670" t="s">
        <v>4630</v>
      </c>
      <c r="E670" s="5">
        <v>118424</v>
      </c>
      <c r="F670" s="6">
        <v>0.40699999999999997</v>
      </c>
      <c r="G670" s="6">
        <v>3.7999999999999999E-2</v>
      </c>
      <c r="H670" t="s">
        <v>4631</v>
      </c>
      <c r="I670" t="s">
        <v>4632</v>
      </c>
      <c r="J670" t="s">
        <v>4633</v>
      </c>
    </row>
    <row r="671" spans="1:10" ht="25" customHeight="1">
      <c r="A671" t="s">
        <v>4634</v>
      </c>
      <c r="B671" t="s">
        <v>4635</v>
      </c>
      <c r="C671" t="s">
        <v>4636</v>
      </c>
      <c r="D671" t="s">
        <v>4637</v>
      </c>
      <c r="E671" s="5">
        <v>389898</v>
      </c>
      <c r="F671" s="6">
        <v>0.436</v>
      </c>
      <c r="G671" s="6">
        <v>3.2399999999999998E-3</v>
      </c>
      <c r="H671" t="s">
        <v>4638</v>
      </c>
      <c r="I671" t="s">
        <v>4639</v>
      </c>
      <c r="J671" t="s">
        <v>4640</v>
      </c>
    </row>
    <row r="672" spans="1:10" ht="25" customHeight="1">
      <c r="A672" t="s">
        <v>4641</v>
      </c>
      <c r="B672" t="s">
        <v>4642</v>
      </c>
      <c r="C672" t="s">
        <v>4643</v>
      </c>
      <c r="D672" t="s">
        <v>4644</v>
      </c>
      <c r="E672" s="5">
        <v>388165</v>
      </c>
      <c r="F672" s="6">
        <v>0.442</v>
      </c>
      <c r="G672" s="6">
        <v>6.7000000000000002E-4</v>
      </c>
      <c r="H672" t="s">
        <v>4645</v>
      </c>
      <c r="I672" t="s">
        <v>4646</v>
      </c>
      <c r="J672" t="s">
        <v>4647</v>
      </c>
    </row>
    <row r="673" spans="1:10" ht="25" customHeight="1">
      <c r="A673" t="s">
        <v>4648</v>
      </c>
      <c r="B673" t="s">
        <v>4649</v>
      </c>
      <c r="C673" t="s">
        <v>4650</v>
      </c>
      <c r="D673" t="s">
        <v>4651</v>
      </c>
      <c r="E673" s="5">
        <v>27338</v>
      </c>
      <c r="F673" s="6">
        <v>0.48499999999999999</v>
      </c>
      <c r="G673" s="6">
        <v>2.92E-6</v>
      </c>
      <c r="H673" t="s">
        <v>4652</v>
      </c>
      <c r="I673" t="s">
        <v>4653</v>
      </c>
      <c r="J673" t="s">
        <v>4654</v>
      </c>
    </row>
    <row r="674" spans="1:10" ht="25" customHeight="1">
      <c r="A674" t="s">
        <v>4655</v>
      </c>
      <c r="B674" t="s">
        <v>4656</v>
      </c>
      <c r="C674" t="s">
        <v>4657</v>
      </c>
      <c r="D674" t="s">
        <v>4658</v>
      </c>
      <c r="E674" s="5">
        <v>29089</v>
      </c>
      <c r="F674" s="6">
        <v>0.42399999999999999</v>
      </c>
      <c r="G674" s="6">
        <v>4.8299999999999997E-7</v>
      </c>
      <c r="H674" t="s">
        <v>4659</v>
      </c>
      <c r="I674" t="s">
        <v>4660</v>
      </c>
      <c r="J674" t="s">
        <v>4661</v>
      </c>
    </row>
    <row r="675" spans="1:10" ht="25" customHeight="1">
      <c r="A675" t="s">
        <v>4662</v>
      </c>
      <c r="B675" t="s">
        <v>4663</v>
      </c>
      <c r="C675" t="s">
        <v>4664</v>
      </c>
      <c r="D675" t="s">
        <v>4665</v>
      </c>
      <c r="E675" s="5">
        <v>51377</v>
      </c>
      <c r="F675" s="6">
        <v>0.39300000000000002</v>
      </c>
      <c r="G675" s="6">
        <v>1.81E-3</v>
      </c>
      <c r="H675" t="s">
        <v>4666</v>
      </c>
      <c r="I675" t="s">
        <v>4667</v>
      </c>
      <c r="J675" t="s">
        <v>4668</v>
      </c>
    </row>
    <row r="676" spans="1:10" ht="25" customHeight="1">
      <c r="A676" t="s">
        <v>4669</v>
      </c>
      <c r="B676" t="s">
        <v>4670</v>
      </c>
      <c r="C676" t="s">
        <v>4671</v>
      </c>
      <c r="D676" t="s">
        <v>4672</v>
      </c>
      <c r="E676" s="5">
        <v>7351</v>
      </c>
      <c r="F676" s="6">
        <v>0.17100000000000001</v>
      </c>
      <c r="G676" s="6">
        <v>4.43E-8</v>
      </c>
      <c r="H676" t="s">
        <v>4673</v>
      </c>
      <c r="I676" t="s">
        <v>4674</v>
      </c>
      <c r="J676" t="s">
        <v>4675</v>
      </c>
    </row>
    <row r="677" spans="1:10" ht="25" customHeight="1">
      <c r="A677" t="s">
        <v>4676</v>
      </c>
      <c r="B677" t="s">
        <v>4677</v>
      </c>
      <c r="C677" t="s">
        <v>4678</v>
      </c>
      <c r="D677" t="s">
        <v>4679</v>
      </c>
      <c r="E677" s="5">
        <v>85451</v>
      </c>
      <c r="F677" s="6">
        <v>0.47599999999999998</v>
      </c>
      <c r="G677" s="6">
        <v>1.1599999999999999E-6</v>
      </c>
      <c r="H677" t="s">
        <v>4680</v>
      </c>
      <c r="I677" t="s">
        <v>4681</v>
      </c>
      <c r="J677" t="s">
        <v>4682</v>
      </c>
    </row>
    <row r="678" spans="1:10" ht="25" customHeight="1">
      <c r="A678" t="s">
        <v>4683</v>
      </c>
      <c r="B678" t="s">
        <v>4684</v>
      </c>
      <c r="C678" t="s">
        <v>4685</v>
      </c>
      <c r="D678" t="s">
        <v>4686</v>
      </c>
      <c r="E678" s="5">
        <v>139596</v>
      </c>
      <c r="F678" s="6">
        <v>0.38700000000000001</v>
      </c>
      <c r="G678" s="6">
        <v>1.8599999999999998E-2</v>
      </c>
      <c r="H678" t="s">
        <v>4687</v>
      </c>
      <c r="I678" t="s">
        <v>4688</v>
      </c>
      <c r="J678" t="s">
        <v>4689</v>
      </c>
    </row>
    <row r="679" spans="1:10" ht="25" customHeight="1">
      <c r="A679" t="s">
        <v>4690</v>
      </c>
      <c r="B679" t="s">
        <v>4691</v>
      </c>
      <c r="C679" t="s">
        <v>4692</v>
      </c>
      <c r="D679" t="s">
        <v>4693</v>
      </c>
      <c r="E679" s="5">
        <v>29796</v>
      </c>
      <c r="F679" s="6">
        <v>0.45900000000000002</v>
      </c>
      <c r="G679" s="6">
        <v>2.0599999999999999E-5</v>
      </c>
      <c r="H679" t="s">
        <v>4694</v>
      </c>
      <c r="I679" t="s">
        <v>4695</v>
      </c>
      <c r="J679" t="s">
        <v>4696</v>
      </c>
    </row>
    <row r="680" spans="1:10" ht="25" customHeight="1">
      <c r="A680" t="s">
        <v>4697</v>
      </c>
      <c r="B680" t="s">
        <v>4698</v>
      </c>
      <c r="C680" t="s">
        <v>4699</v>
      </c>
      <c r="D680" t="s">
        <v>4700</v>
      </c>
      <c r="E680" s="5">
        <v>79650</v>
      </c>
      <c r="F680" s="6">
        <v>0.39700000000000002</v>
      </c>
      <c r="G680" s="6">
        <v>2.31E-3</v>
      </c>
      <c r="H680" t="s">
        <v>4701</v>
      </c>
      <c r="I680" t="s">
        <v>4702</v>
      </c>
      <c r="J680" t="s">
        <v>4703</v>
      </c>
    </row>
    <row r="681" spans="1:10" ht="25" customHeight="1">
      <c r="A681" t="s">
        <v>4704</v>
      </c>
      <c r="B681" t="s">
        <v>4705</v>
      </c>
      <c r="C681" t="s">
        <v>4706</v>
      </c>
      <c r="D681" t="s">
        <v>4707</v>
      </c>
      <c r="E681" s="5">
        <v>9100</v>
      </c>
      <c r="F681" s="6">
        <v>0.33500000000000002</v>
      </c>
      <c r="G681" s="6">
        <v>2.8299999999999999E-2</v>
      </c>
      <c r="H681" t="s">
        <v>4708</v>
      </c>
      <c r="I681" t="s">
        <v>4709</v>
      </c>
      <c r="J681" t="s">
        <v>4710</v>
      </c>
    </row>
    <row r="682" spans="1:10" ht="25" customHeight="1">
      <c r="A682" t="s">
        <v>4711</v>
      </c>
      <c r="B682" t="s">
        <v>4712</v>
      </c>
      <c r="C682" t="s">
        <v>4713</v>
      </c>
      <c r="D682" t="s">
        <v>4714</v>
      </c>
      <c r="E682" s="5">
        <v>7433</v>
      </c>
      <c r="F682" s="6">
        <v>0.34200000000000003</v>
      </c>
      <c r="G682" s="6">
        <v>1.1100000000000001E-3</v>
      </c>
      <c r="H682" t="s">
        <v>4715</v>
      </c>
      <c r="I682" t="s">
        <v>4716</v>
      </c>
      <c r="J682" t="s">
        <v>4717</v>
      </c>
    </row>
    <row r="683" spans="1:10" ht="25" customHeight="1">
      <c r="A683" t="s">
        <v>4718</v>
      </c>
      <c r="B683" t="s">
        <v>4719</v>
      </c>
      <c r="C683" t="s">
        <v>4720</v>
      </c>
      <c r="D683" t="s">
        <v>4721</v>
      </c>
      <c r="E683" s="5">
        <v>100128881</v>
      </c>
      <c r="F683" s="6">
        <v>0.45700000000000002</v>
      </c>
      <c r="G683" s="6">
        <v>6.4300000000000004E-5</v>
      </c>
      <c r="H683" t="s">
        <v>4722</v>
      </c>
      <c r="I683" t="s">
        <v>4723</v>
      </c>
      <c r="J683" t="s">
        <v>4724</v>
      </c>
    </row>
    <row r="684" spans="1:10" ht="25" customHeight="1">
      <c r="A684" t="s">
        <v>4725</v>
      </c>
      <c r="B684" t="s">
        <v>4726</v>
      </c>
      <c r="C684" t="s">
        <v>4727</v>
      </c>
      <c r="D684" t="s">
        <v>4728</v>
      </c>
      <c r="E684" s="5">
        <v>7443</v>
      </c>
      <c r="F684" s="6">
        <v>0.47499999999999998</v>
      </c>
      <c r="G684" s="6">
        <v>8.4799999999999997E-7</v>
      </c>
      <c r="H684" t="s">
        <v>4729</v>
      </c>
      <c r="I684" t="s">
        <v>4730</v>
      </c>
      <c r="J684" t="s">
        <v>4731</v>
      </c>
    </row>
    <row r="685" spans="1:10" ht="25" customHeight="1">
      <c r="A685" t="s">
        <v>4732</v>
      </c>
      <c r="B685" t="s">
        <v>4733</v>
      </c>
      <c r="C685" t="s">
        <v>4734</v>
      </c>
      <c r="D685" t="s">
        <v>4735</v>
      </c>
      <c r="E685" s="5">
        <v>340547</v>
      </c>
      <c r="F685" s="6">
        <v>0.435</v>
      </c>
      <c r="G685" s="6">
        <v>1.7600000000000001E-3</v>
      </c>
      <c r="H685" t="s">
        <v>4736</v>
      </c>
      <c r="I685" t="s">
        <v>4737</v>
      </c>
      <c r="J685" t="s">
        <v>4738</v>
      </c>
    </row>
    <row r="686" spans="1:10" ht="25" customHeight="1">
      <c r="A686" t="s">
        <v>4739</v>
      </c>
      <c r="B686" t="s">
        <v>4740</v>
      </c>
      <c r="C686" t="s">
        <v>4741</v>
      </c>
      <c r="D686" t="s">
        <v>4742</v>
      </c>
      <c r="E686" s="5">
        <v>56662</v>
      </c>
      <c r="F686" s="6">
        <v>0.25800000000000001</v>
      </c>
      <c r="G686" s="6">
        <v>5.0599999999999998E-6</v>
      </c>
      <c r="H686" t="s">
        <v>4743</v>
      </c>
      <c r="I686" t="s">
        <v>4744</v>
      </c>
      <c r="J686" t="s">
        <v>4745</v>
      </c>
    </row>
    <row r="687" spans="1:10" ht="25" customHeight="1">
      <c r="A687" t="s">
        <v>4746</v>
      </c>
      <c r="B687" t="s">
        <v>4747</v>
      </c>
      <c r="C687" t="s">
        <v>4748</v>
      </c>
      <c r="D687" t="s">
        <v>4749</v>
      </c>
      <c r="E687" s="5">
        <v>10785</v>
      </c>
      <c r="F687" s="6">
        <v>0.32200000000000001</v>
      </c>
      <c r="G687" s="6">
        <v>5.0000000000000001E-3</v>
      </c>
      <c r="H687" t="s">
        <v>4750</v>
      </c>
      <c r="I687" t="s">
        <v>4751</v>
      </c>
      <c r="J687" t="s">
        <v>4752</v>
      </c>
    </row>
    <row r="688" spans="1:10" ht="25" customHeight="1">
      <c r="A688" t="s">
        <v>4753</v>
      </c>
      <c r="B688" t="s">
        <v>4754</v>
      </c>
      <c r="C688" t="s">
        <v>4755</v>
      </c>
      <c r="D688" t="s">
        <v>4756</v>
      </c>
      <c r="E688" s="5">
        <v>284403</v>
      </c>
      <c r="F688" s="6">
        <v>0.27200000000000002</v>
      </c>
      <c r="G688" s="6">
        <v>1.66E-5</v>
      </c>
      <c r="H688" t="s">
        <v>4757</v>
      </c>
      <c r="I688" t="s">
        <v>4758</v>
      </c>
      <c r="J688" t="s">
        <v>4759</v>
      </c>
    </row>
    <row r="689" spans="1:10" ht="25" customHeight="1">
      <c r="A689" t="s">
        <v>4760</v>
      </c>
      <c r="B689" t="s">
        <v>4761</v>
      </c>
      <c r="C689" t="s">
        <v>4762</v>
      </c>
      <c r="D689" t="s">
        <v>4763</v>
      </c>
      <c r="E689" s="5">
        <v>79084</v>
      </c>
      <c r="F689" s="6">
        <v>0.48</v>
      </c>
      <c r="G689" s="6">
        <v>1.43E-5</v>
      </c>
      <c r="H689" t="s">
        <v>4764</v>
      </c>
      <c r="I689" t="s">
        <v>4765</v>
      </c>
      <c r="J689" t="s">
        <v>4766</v>
      </c>
    </row>
    <row r="690" spans="1:10" ht="25" customHeight="1">
      <c r="A690" t="s">
        <v>4767</v>
      </c>
      <c r="B690" t="s">
        <v>4768</v>
      </c>
      <c r="C690" t="s">
        <v>4769</v>
      </c>
      <c r="D690" t="s">
        <v>4770</v>
      </c>
      <c r="E690" s="5">
        <v>7456</v>
      </c>
      <c r="F690" s="6">
        <v>0.46300000000000002</v>
      </c>
      <c r="G690" s="6">
        <v>4.9399999999999999E-3</v>
      </c>
      <c r="H690" t="s">
        <v>4771</v>
      </c>
      <c r="I690" t="s">
        <v>4772</v>
      </c>
      <c r="J690" t="s">
        <v>4773</v>
      </c>
    </row>
    <row r="691" spans="1:10" ht="25" customHeight="1">
      <c r="A691" t="s">
        <v>4774</v>
      </c>
      <c r="B691" t="s">
        <v>4775</v>
      </c>
      <c r="C691" t="s">
        <v>4776</v>
      </c>
      <c r="D691" t="s">
        <v>4777</v>
      </c>
      <c r="E691" s="5">
        <v>51741</v>
      </c>
      <c r="F691" s="6">
        <v>0.41299999999999998</v>
      </c>
      <c r="G691" s="6">
        <v>1.12E-2</v>
      </c>
      <c r="H691" t="s">
        <v>4778</v>
      </c>
      <c r="I691" t="s">
        <v>4779</v>
      </c>
      <c r="J691" t="s">
        <v>4780</v>
      </c>
    </row>
    <row r="692" spans="1:10" ht="25" customHeight="1">
      <c r="A692" t="s">
        <v>4781</v>
      </c>
      <c r="B692" t="s">
        <v>4782</v>
      </c>
      <c r="C692" t="s">
        <v>4783</v>
      </c>
      <c r="D692" t="s">
        <v>4784</v>
      </c>
      <c r="E692" s="5">
        <v>25937</v>
      </c>
      <c r="F692" s="6">
        <v>0.497</v>
      </c>
      <c r="G692" s="6">
        <v>3.4699999999999998E-6</v>
      </c>
      <c r="H692" t="s">
        <v>4785</v>
      </c>
      <c r="I692" t="s">
        <v>4786</v>
      </c>
      <c r="J692" t="s">
        <v>4787</v>
      </c>
    </row>
    <row r="693" spans="1:10" ht="25" customHeight="1">
      <c r="A693" t="s">
        <v>4788</v>
      </c>
      <c r="B693" t="s">
        <v>4789</v>
      </c>
      <c r="C693" t="s">
        <v>4790</v>
      </c>
      <c r="D693" t="s">
        <v>4791</v>
      </c>
      <c r="F693" s="6">
        <v>0.372</v>
      </c>
      <c r="G693" s="6">
        <v>1.1900000000000001E-3</v>
      </c>
      <c r="I693" t="s">
        <v>4792</v>
      </c>
      <c r="J693" t="s">
        <v>4793</v>
      </c>
    </row>
    <row r="694" spans="1:10" ht="25" customHeight="1">
      <c r="A694" t="s">
        <v>4794</v>
      </c>
      <c r="B694" t="s">
        <v>4795</v>
      </c>
      <c r="C694" t="s">
        <v>4796</v>
      </c>
      <c r="F694" s="6">
        <v>0.37</v>
      </c>
      <c r="G694" s="6">
        <v>1.23E-2</v>
      </c>
      <c r="I694" t="s">
        <v>4797</v>
      </c>
      <c r="J694" t="s">
        <v>4798</v>
      </c>
    </row>
    <row r="695" spans="1:10" ht="25" customHeight="1">
      <c r="A695" t="s">
        <v>4799</v>
      </c>
      <c r="B695" t="s">
        <v>4800</v>
      </c>
      <c r="C695" t="s">
        <v>4801</v>
      </c>
      <c r="F695" s="6">
        <v>0.40300000000000002</v>
      </c>
      <c r="G695" s="6">
        <v>3.8500000000000001E-3</v>
      </c>
      <c r="I695" t="s">
        <v>4802</v>
      </c>
      <c r="J695" t="s">
        <v>4803</v>
      </c>
    </row>
    <row r="696" spans="1:10" ht="25" customHeight="1">
      <c r="A696" t="s">
        <v>4804</v>
      </c>
      <c r="B696" t="s">
        <v>4805</v>
      </c>
      <c r="C696" t="s">
        <v>4806</v>
      </c>
      <c r="F696" s="6">
        <v>0.33100000000000002</v>
      </c>
      <c r="G696" s="6">
        <v>2.81E-3</v>
      </c>
      <c r="I696" t="s">
        <v>4807</v>
      </c>
      <c r="J696" t="s">
        <v>4808</v>
      </c>
    </row>
    <row r="697" spans="1:10" ht="25" customHeight="1">
      <c r="A697" t="s">
        <v>4809</v>
      </c>
      <c r="B697" t="s">
        <v>4810</v>
      </c>
      <c r="C697" t="s">
        <v>4811</v>
      </c>
      <c r="F697" s="6">
        <v>0.37</v>
      </c>
      <c r="G697" s="6">
        <v>2.32E-3</v>
      </c>
      <c r="I697" t="s">
        <v>4812</v>
      </c>
      <c r="J697" t="s">
        <v>4813</v>
      </c>
    </row>
    <row r="698" spans="1:10" ht="25" customHeight="1">
      <c r="A698" t="s">
        <v>4814</v>
      </c>
      <c r="B698" t="s">
        <v>4815</v>
      </c>
      <c r="C698" t="s">
        <v>4816</v>
      </c>
      <c r="F698" s="6">
        <v>0.36799999999999999</v>
      </c>
      <c r="G698" s="6">
        <v>1.0200000000000001E-5</v>
      </c>
      <c r="I698" t="s">
        <v>4817</v>
      </c>
      <c r="J698" t="s">
        <v>4818</v>
      </c>
    </row>
    <row r="699" spans="1:10" ht="25" customHeight="1">
      <c r="A699" t="s">
        <v>4819</v>
      </c>
      <c r="B699" t="s">
        <v>4820</v>
      </c>
      <c r="C699" t="s">
        <v>4821</v>
      </c>
      <c r="F699" s="6">
        <v>0.35499999999999998</v>
      </c>
      <c r="G699" s="6">
        <v>2.6800000000000001E-2</v>
      </c>
      <c r="I699" t="s">
        <v>4822</v>
      </c>
      <c r="J699" t="s">
        <v>4823</v>
      </c>
    </row>
    <row r="700" spans="1:10" ht="25" customHeight="1">
      <c r="A700" t="s">
        <v>4824</v>
      </c>
      <c r="B700" t="s">
        <v>4825</v>
      </c>
      <c r="C700" t="s">
        <v>4826</v>
      </c>
      <c r="F700" s="6">
        <v>0.33200000000000002</v>
      </c>
      <c r="G700" s="6">
        <v>1.4500000000000001E-2</v>
      </c>
      <c r="I700" t="s">
        <v>4822</v>
      </c>
      <c r="J700" t="s">
        <v>4827</v>
      </c>
    </row>
    <row r="701" spans="1:10" ht="25" customHeight="1">
      <c r="A701" t="s">
        <v>4828</v>
      </c>
      <c r="B701" t="s">
        <v>4829</v>
      </c>
      <c r="C701" t="s">
        <v>4830</v>
      </c>
      <c r="F701" s="6">
        <v>0.48099999999999998</v>
      </c>
      <c r="G701" s="6">
        <v>6.78E-4</v>
      </c>
      <c r="I701" t="s">
        <v>4831</v>
      </c>
      <c r="J701" t="s">
        <v>4832</v>
      </c>
    </row>
    <row r="702" spans="1:10" ht="25" customHeight="1">
      <c r="A702" t="s">
        <v>4833</v>
      </c>
      <c r="B702" t="s">
        <v>4834</v>
      </c>
      <c r="C702" t="s">
        <v>4835</v>
      </c>
      <c r="D702" t="s">
        <v>4836</v>
      </c>
      <c r="F702" s="6">
        <v>0.35</v>
      </c>
      <c r="G702" s="6">
        <v>3.7199999999999999E-4</v>
      </c>
      <c r="I702" t="s">
        <v>4837</v>
      </c>
      <c r="J702" t="s">
        <v>4838</v>
      </c>
    </row>
    <row r="703" spans="1:10" ht="25" customHeight="1">
      <c r="A703" t="s">
        <v>4839</v>
      </c>
      <c r="B703" t="s">
        <v>4840</v>
      </c>
      <c r="C703" t="s">
        <v>4841</v>
      </c>
      <c r="D703" t="s">
        <v>4842</v>
      </c>
      <c r="E703" s="5">
        <v>7516</v>
      </c>
      <c r="F703" s="6">
        <v>0.47099999999999997</v>
      </c>
      <c r="G703" s="6">
        <v>4.48E-2</v>
      </c>
      <c r="H703" t="s">
        <v>4843</v>
      </c>
      <c r="I703" t="s">
        <v>4837</v>
      </c>
      <c r="J703" t="s">
        <v>4844</v>
      </c>
    </row>
    <row r="704" spans="1:10" ht="25" customHeight="1">
      <c r="A704" t="s">
        <v>4845</v>
      </c>
      <c r="B704" t="s">
        <v>4846</v>
      </c>
      <c r="C704" t="s">
        <v>4847</v>
      </c>
      <c r="D704" t="s">
        <v>4848</v>
      </c>
      <c r="E704" s="5">
        <v>54915</v>
      </c>
      <c r="F704" s="6">
        <v>0.48699999999999999</v>
      </c>
      <c r="G704" s="6">
        <v>3.5400000000000001E-2</v>
      </c>
      <c r="H704" t="s">
        <v>4849</v>
      </c>
      <c r="I704" t="s">
        <v>4850</v>
      </c>
      <c r="J704" t="s">
        <v>4851</v>
      </c>
    </row>
    <row r="705" spans="1:10" ht="25" customHeight="1">
      <c r="A705" t="s">
        <v>4852</v>
      </c>
      <c r="B705" t="s">
        <v>4853</v>
      </c>
      <c r="C705" t="s">
        <v>4854</v>
      </c>
      <c r="D705" t="s">
        <v>4855</v>
      </c>
      <c r="E705" s="5">
        <v>7531</v>
      </c>
      <c r="F705" s="6">
        <v>0.29299999999999998</v>
      </c>
      <c r="G705" s="6">
        <v>3.3399999999999999E-5</v>
      </c>
      <c r="H705" t="s">
        <v>4856</v>
      </c>
      <c r="I705" t="s">
        <v>4857</v>
      </c>
      <c r="J705" t="s">
        <v>4858</v>
      </c>
    </row>
    <row r="706" spans="1:10" ht="25" customHeight="1">
      <c r="A706" t="s">
        <v>4859</v>
      </c>
      <c r="B706" t="s">
        <v>4860</v>
      </c>
      <c r="C706" t="s">
        <v>4861</v>
      </c>
      <c r="D706" t="s">
        <v>4862</v>
      </c>
      <c r="E706" s="5">
        <v>9841</v>
      </c>
      <c r="F706" s="6">
        <v>0.29499999999999998</v>
      </c>
      <c r="G706" s="6">
        <v>4.7199999999999998E-4</v>
      </c>
      <c r="H706" t="s">
        <v>4863</v>
      </c>
      <c r="I706" t="s">
        <v>4864</v>
      </c>
      <c r="J706" t="s">
        <v>4865</v>
      </c>
    </row>
    <row r="707" spans="1:10" ht="25" customHeight="1">
      <c r="A707" t="s">
        <v>4866</v>
      </c>
      <c r="B707" t="s">
        <v>4867</v>
      </c>
      <c r="C707" t="s">
        <v>4868</v>
      </c>
      <c r="D707" t="s">
        <v>4869</v>
      </c>
      <c r="E707" s="5">
        <v>400555</v>
      </c>
      <c r="F707" s="6">
        <v>0.439</v>
      </c>
      <c r="G707" s="6">
        <v>5.0600000000000005E-4</v>
      </c>
      <c r="H707" t="s">
        <v>4870</v>
      </c>
      <c r="I707" t="s">
        <v>4871</v>
      </c>
      <c r="J707" t="s">
        <v>4872</v>
      </c>
    </row>
    <row r="708" spans="1:10" ht="25" customHeight="1">
      <c r="A708" t="s">
        <v>4873</v>
      </c>
      <c r="B708" t="s">
        <v>4874</v>
      </c>
      <c r="C708" t="s">
        <v>4875</v>
      </c>
      <c r="D708" t="s">
        <v>4876</v>
      </c>
      <c r="E708" s="5">
        <v>55734</v>
      </c>
      <c r="F708" s="6">
        <v>0.42499999999999999</v>
      </c>
      <c r="G708" s="6">
        <v>7.27E-4</v>
      </c>
      <c r="H708" t="s">
        <v>4877</v>
      </c>
      <c r="I708" t="s">
        <v>4871</v>
      </c>
      <c r="J708" t="s">
        <v>4878</v>
      </c>
    </row>
    <row r="709" spans="1:10" ht="25" customHeight="1">
      <c r="A709" t="s">
        <v>4879</v>
      </c>
      <c r="B709" t="s">
        <v>4880</v>
      </c>
      <c r="C709" t="s">
        <v>4881</v>
      </c>
      <c r="D709" t="s">
        <v>4882</v>
      </c>
      <c r="E709" s="5">
        <v>7756</v>
      </c>
      <c r="F709" s="6">
        <v>0.48099999999999998</v>
      </c>
      <c r="G709" s="6">
        <v>2.0400000000000001E-3</v>
      </c>
      <c r="H709" t="s">
        <v>4883</v>
      </c>
      <c r="I709" t="s">
        <v>4884</v>
      </c>
      <c r="J709" t="s">
        <v>4885</v>
      </c>
    </row>
    <row r="710" spans="1:10" ht="25" customHeight="1">
      <c r="A710" t="s">
        <v>4886</v>
      </c>
      <c r="B710" t="s">
        <v>4887</v>
      </c>
      <c r="C710" t="s">
        <v>4888</v>
      </c>
      <c r="E710" s="5">
        <v>101929746</v>
      </c>
      <c r="F710" s="6">
        <v>0.43</v>
      </c>
      <c r="G710" s="6">
        <v>4.0500000000000002E-5</v>
      </c>
      <c r="H710" t="s">
        <v>4889</v>
      </c>
      <c r="I710" t="s">
        <v>4890</v>
      </c>
      <c r="J710" t="s">
        <v>4891</v>
      </c>
    </row>
    <row r="711" spans="1:10" ht="25" customHeight="1">
      <c r="A711" t="s">
        <v>4892</v>
      </c>
      <c r="B711" t="s">
        <v>4893</v>
      </c>
      <c r="C711" t="s">
        <v>4894</v>
      </c>
      <c r="D711" t="s">
        <v>4895</v>
      </c>
      <c r="E711" s="5">
        <v>252884</v>
      </c>
      <c r="F711" s="6">
        <v>0.42299999999999999</v>
      </c>
      <c r="G711" s="6">
        <v>7.9900000000000006E-3</v>
      </c>
      <c r="H711" t="s">
        <v>4896</v>
      </c>
      <c r="I711" t="s">
        <v>4897</v>
      </c>
      <c r="J711" t="s">
        <v>4898</v>
      </c>
    </row>
    <row r="712" spans="1:10" ht="25" customHeight="1">
      <c r="A712" t="s">
        <v>4899</v>
      </c>
      <c r="B712" t="s">
        <v>4900</v>
      </c>
      <c r="C712" t="s">
        <v>4901</v>
      </c>
      <c r="D712" t="s">
        <v>4902</v>
      </c>
      <c r="E712" s="5">
        <v>100131213</v>
      </c>
      <c r="F712" s="6">
        <v>0.30199999999999999</v>
      </c>
      <c r="G712" s="6">
        <v>1.7099999999999999E-5</v>
      </c>
      <c r="H712" t="s">
        <v>4903</v>
      </c>
      <c r="I712" t="s">
        <v>4904</v>
      </c>
      <c r="J712" t="s">
        <v>4905</v>
      </c>
    </row>
    <row r="713" spans="1:10" ht="25" customHeight="1">
      <c r="A713" t="s">
        <v>4906</v>
      </c>
      <c r="B713" t="s">
        <v>4907</v>
      </c>
      <c r="C713" t="s">
        <v>4908</v>
      </c>
      <c r="D713" t="s">
        <v>4909</v>
      </c>
      <c r="E713" s="5">
        <v>64288</v>
      </c>
      <c r="F713" s="6">
        <v>0.29099999999999998</v>
      </c>
      <c r="G713" s="6">
        <v>1.5600000000000001E-6</v>
      </c>
      <c r="H713" t="s">
        <v>4910</v>
      </c>
      <c r="I713" t="s">
        <v>4904</v>
      </c>
      <c r="J713" t="s">
        <v>4911</v>
      </c>
    </row>
    <row r="714" spans="1:10" ht="25" customHeight="1">
      <c r="A714" t="s">
        <v>4912</v>
      </c>
      <c r="B714" t="s">
        <v>4913</v>
      </c>
      <c r="C714" t="s">
        <v>4914</v>
      </c>
      <c r="D714" t="s">
        <v>4915</v>
      </c>
      <c r="E714" s="5">
        <v>440590</v>
      </c>
      <c r="F714" s="6">
        <v>0.4</v>
      </c>
      <c r="G714" s="6">
        <v>1.26E-2</v>
      </c>
      <c r="H714" t="s">
        <v>4916</v>
      </c>
      <c r="I714" t="s">
        <v>4917</v>
      </c>
      <c r="J714" t="s">
        <v>4918</v>
      </c>
    </row>
    <row r="715" spans="1:10" ht="25" customHeight="1"/>
    <row r="716" spans="1:10" ht="25" customHeight="1"/>
    <row r="717" spans="1:10" ht="25" customHeight="1"/>
    <row r="718" spans="1:10" ht="25" customHeight="1"/>
    <row r="719" spans="1:10" ht="25" customHeight="1"/>
    <row r="720" spans="1:10" ht="25" customHeight="1"/>
    <row r="721" ht="25" customHeight="1"/>
    <row r="722" ht="25" customHeight="1"/>
    <row r="723" ht="25" customHeight="1"/>
    <row r="724" ht="25" customHeight="1"/>
    <row r="725" ht="25" customHeight="1"/>
    <row r="726" ht="25" customHeight="1"/>
    <row r="727" ht="25" customHeight="1"/>
    <row r="728" ht="25" customHeight="1"/>
    <row r="729" ht="25" customHeight="1"/>
    <row r="730" ht="25" customHeight="1"/>
    <row r="731" ht="25" customHeight="1"/>
    <row r="732" ht="25" customHeight="1"/>
    <row r="733" ht="25" customHeight="1"/>
    <row r="734" ht="25" customHeight="1"/>
    <row r="735" ht="25" customHeight="1"/>
    <row r="736" ht="25" customHeight="1"/>
    <row r="737" ht="25" customHeight="1"/>
    <row r="738" ht="25" customHeight="1"/>
    <row r="739" ht="25" customHeight="1"/>
    <row r="740" ht="25" customHeight="1"/>
    <row r="741" ht="25" customHeight="1"/>
    <row r="742" ht="25" customHeight="1"/>
    <row r="743" ht="25" customHeight="1"/>
    <row r="744" ht="25" customHeight="1"/>
    <row r="745" ht="25" customHeight="1"/>
    <row r="746" ht="25" customHeight="1"/>
    <row r="747" ht="25" customHeight="1"/>
    <row r="748" ht="25" customHeight="1"/>
    <row r="749" ht="25" customHeight="1"/>
    <row r="750" ht="25" customHeight="1"/>
    <row r="751" ht="25" customHeight="1"/>
    <row r="752" ht="25" customHeight="1"/>
    <row r="753" ht="25" customHeight="1"/>
    <row r="754" ht="25" customHeight="1"/>
    <row r="755" ht="25" customHeight="1"/>
    <row r="756" ht="25" customHeight="1"/>
    <row r="757" ht="25" customHeight="1"/>
    <row r="758" ht="25" customHeight="1"/>
    <row r="759" ht="25" customHeight="1"/>
    <row r="760" ht="25" customHeight="1"/>
    <row r="761" ht="25" customHeight="1"/>
    <row r="762" ht="25" customHeight="1"/>
    <row r="763" ht="25" customHeight="1"/>
    <row r="764" ht="25" customHeight="1"/>
    <row r="765" ht="25" customHeight="1"/>
    <row r="766" ht="25" customHeight="1"/>
    <row r="767" ht="25" customHeight="1"/>
    <row r="768" ht="25" customHeight="1"/>
    <row r="769" ht="25" customHeight="1"/>
    <row r="770" ht="25" customHeight="1"/>
    <row r="771" ht="25" customHeight="1"/>
    <row r="772" ht="25" customHeight="1"/>
    <row r="773" ht="25" customHeight="1"/>
    <row r="774" ht="25" customHeight="1"/>
    <row r="775" ht="25" customHeight="1"/>
    <row r="776" ht="25" customHeight="1"/>
    <row r="777" ht="25" customHeight="1"/>
    <row r="778" ht="25" customHeight="1"/>
    <row r="779" ht="25" customHeight="1"/>
    <row r="780" ht="25" customHeight="1"/>
    <row r="781" ht="25" customHeight="1"/>
    <row r="782" ht="25" customHeight="1"/>
    <row r="783" ht="25" customHeight="1"/>
    <row r="784" ht="25" customHeight="1"/>
    <row r="785" ht="25" customHeight="1"/>
    <row r="786" ht="25" customHeight="1"/>
    <row r="787" ht="25" customHeight="1"/>
    <row r="788" ht="25" customHeight="1"/>
    <row r="789" ht="25" customHeight="1"/>
    <row r="790" ht="25" customHeight="1"/>
    <row r="791" ht="25" customHeight="1"/>
    <row r="792" ht="25" customHeight="1"/>
    <row r="793" ht="25" customHeight="1"/>
    <row r="794" ht="25" customHeight="1"/>
    <row r="795" ht="25" customHeight="1"/>
    <row r="796" ht="25" customHeight="1"/>
    <row r="797" ht="25" customHeight="1"/>
    <row r="798" ht="25" customHeight="1"/>
    <row r="799" ht="25" customHeight="1"/>
    <row r="800" ht="25" customHeight="1"/>
    <row r="801" ht="25" customHeight="1"/>
    <row r="802" ht="25" customHeight="1"/>
    <row r="803" ht="25" customHeight="1"/>
    <row r="804" ht="25" customHeight="1"/>
    <row r="805" ht="25" customHeight="1"/>
    <row r="806" ht="25" customHeight="1"/>
    <row r="807" ht="25" customHeight="1"/>
    <row r="808" ht="25" customHeight="1"/>
    <row r="809" ht="25" customHeight="1"/>
    <row r="810" ht="25" customHeight="1"/>
    <row r="811" ht="25" customHeight="1"/>
    <row r="812" ht="25" customHeight="1"/>
    <row r="813" ht="25" customHeight="1"/>
    <row r="814" ht="25" customHeight="1"/>
    <row r="815" ht="25" customHeight="1"/>
    <row r="816" ht="25" customHeight="1"/>
    <row r="817" ht="25" customHeight="1"/>
    <row r="818" ht="25" customHeight="1"/>
    <row r="819" ht="25" customHeight="1"/>
    <row r="820" ht="25" customHeight="1"/>
    <row r="821" ht="25" customHeight="1"/>
    <row r="822" ht="25" customHeight="1"/>
    <row r="823" ht="25" customHeight="1"/>
    <row r="824" ht="25" customHeight="1"/>
    <row r="825" ht="25" customHeight="1"/>
    <row r="826" ht="25" customHeight="1"/>
    <row r="827" ht="25" customHeight="1"/>
    <row r="828" ht="25" customHeight="1"/>
    <row r="829" ht="25" customHeight="1"/>
    <row r="830" ht="25" customHeight="1"/>
    <row r="831" ht="25" customHeight="1"/>
    <row r="832" ht="25" customHeight="1"/>
    <row r="833" ht="25" customHeight="1"/>
    <row r="834" ht="25" customHeight="1"/>
    <row r="835" ht="25" customHeight="1"/>
    <row r="836" ht="25" customHeight="1"/>
    <row r="837" ht="25" customHeight="1"/>
    <row r="838" ht="25" customHeight="1"/>
    <row r="839" ht="25" customHeight="1"/>
    <row r="840" ht="25" customHeight="1"/>
    <row r="841" ht="25" customHeight="1"/>
    <row r="842" ht="25" customHeight="1"/>
    <row r="843" ht="25" customHeight="1"/>
    <row r="844" ht="25" customHeight="1"/>
    <row r="845" ht="25" customHeight="1"/>
    <row r="846" ht="25" customHeight="1"/>
    <row r="847" ht="25" customHeight="1"/>
    <row r="848" ht="25" customHeight="1"/>
    <row r="849" ht="25" customHeight="1"/>
    <row r="850" ht="25" customHeight="1"/>
    <row r="851" ht="25" customHeight="1"/>
    <row r="852" ht="25" customHeight="1"/>
    <row r="853" ht="25" customHeight="1"/>
    <row r="854" ht="25" customHeight="1"/>
    <row r="855" ht="25" customHeight="1"/>
    <row r="856" ht="25" customHeight="1"/>
    <row r="857" ht="25" customHeight="1"/>
    <row r="858" ht="25" customHeight="1"/>
    <row r="859" ht="25" customHeight="1"/>
    <row r="860" ht="25" customHeight="1"/>
    <row r="861" ht="25" customHeight="1"/>
    <row r="862" ht="25" customHeight="1"/>
    <row r="863" ht="25" customHeight="1"/>
    <row r="864" ht="25" customHeight="1"/>
    <row r="865" ht="25" customHeight="1"/>
    <row r="866" ht="25" customHeight="1"/>
    <row r="867" ht="25" customHeight="1"/>
    <row r="868" ht="25" customHeight="1"/>
    <row r="869" ht="25" customHeight="1"/>
    <row r="870" ht="25" customHeight="1"/>
    <row r="871" ht="25" customHeight="1"/>
    <row r="872" ht="25" customHeight="1"/>
    <row r="873" ht="25" customHeight="1"/>
    <row r="874" ht="25" customHeight="1"/>
    <row r="875" ht="25" customHeight="1"/>
    <row r="876" ht="25" customHeight="1"/>
    <row r="877" ht="25" customHeight="1"/>
    <row r="878" ht="25" customHeight="1"/>
    <row r="879" ht="25" customHeight="1"/>
    <row r="880" ht="25" customHeight="1"/>
    <row r="881" ht="25" customHeight="1"/>
    <row r="882" ht="25" customHeight="1"/>
    <row r="883" ht="25" customHeight="1"/>
    <row r="884" ht="25" customHeight="1"/>
    <row r="885" ht="25" customHeight="1"/>
    <row r="886" ht="25" customHeight="1"/>
    <row r="887" ht="25" customHeight="1"/>
    <row r="888" ht="25" customHeight="1"/>
    <row r="889" ht="25" customHeight="1"/>
    <row r="890" ht="25" customHeight="1"/>
    <row r="891" ht="25" customHeight="1"/>
    <row r="892" ht="25" customHeight="1"/>
    <row r="893" ht="25" customHeight="1"/>
    <row r="894" ht="25" customHeight="1"/>
    <row r="895" ht="25" customHeight="1"/>
    <row r="896" ht="25" customHeight="1"/>
    <row r="897" ht="25" customHeight="1"/>
    <row r="898" ht="25" customHeight="1"/>
    <row r="899" ht="25" customHeight="1"/>
    <row r="900" ht="25" customHeight="1"/>
    <row r="901" ht="25" customHeight="1"/>
    <row r="902" ht="25" customHeight="1"/>
    <row r="903" ht="25" customHeight="1"/>
    <row r="904" ht="25" customHeight="1"/>
    <row r="905" ht="25" customHeight="1"/>
    <row r="906" ht="25" customHeight="1"/>
    <row r="907" ht="25" customHeight="1"/>
    <row r="908" ht="25" customHeight="1"/>
    <row r="909" ht="25" customHeight="1"/>
    <row r="910" ht="25" customHeight="1"/>
    <row r="911" ht="25" customHeight="1"/>
    <row r="912" ht="25" customHeight="1"/>
    <row r="913" ht="25" customHeight="1"/>
    <row r="914" ht="25" customHeight="1"/>
    <row r="915" ht="25" customHeight="1"/>
    <row r="916" ht="25" customHeight="1"/>
    <row r="917" ht="25" customHeight="1"/>
    <row r="918" ht="25" customHeight="1"/>
    <row r="919" ht="25" customHeight="1"/>
    <row r="920" ht="25" customHeight="1"/>
    <row r="921" ht="25" customHeight="1"/>
    <row r="922" ht="25" customHeight="1"/>
    <row r="923" ht="25" customHeight="1"/>
    <row r="924" ht="25" customHeight="1"/>
    <row r="925" ht="25" customHeight="1"/>
    <row r="926" ht="25" customHeight="1"/>
    <row r="927" ht="25" customHeight="1"/>
    <row r="928" ht="25" customHeight="1"/>
    <row r="929" ht="25" customHeight="1"/>
    <row r="930" ht="25" customHeight="1"/>
  </sheetData>
  <conditionalFormatting sqref="B1:B1048576">
    <cfRule type="duplicateValues" dxfId="3" priority="3"/>
  </conditionalFormatting>
  <conditionalFormatting sqref="C1:C1048576">
    <cfRule type="duplicateValues" dxfId="2" priority="1"/>
    <cfRule type="duplicateValues" dxfId="1" priority="2"/>
  </conditionalFormatting>
  <conditionalFormatting sqref="F2:F714">
    <cfRule type="cellIs" dxfId="0" priority="4" operator="between">
      <formula>2</formula>
      <formula>0.499999</formula>
    </cfRule>
    <cfRule type="colorScale" priority="5">
      <colorScale>
        <cfvo type="min"/>
        <cfvo type="num" val="1"/>
        <cfvo type="num" val="3"/>
        <color theme="3"/>
        <color rgb="FFFCFCFF"/>
        <color theme="5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2D2AD05D762344BCAE0B5EFB8200AB" ma:contentTypeVersion="7" ma:contentTypeDescription="Create a new document." ma:contentTypeScope="" ma:versionID="8a326e2b5e2c7997bf43107b4b8cab64">
  <xsd:schema xmlns:xsd="http://www.w3.org/2001/XMLSchema" xmlns:p="http://schemas.microsoft.com/office/2006/metadata/properties" xmlns:ns2="1e6c93c1-5bcd-4eb3-8cac-b72582213dae" targetNamespace="http://schemas.microsoft.com/office/2006/metadata/properties" ma:root="true" ma:fieldsID="8ae96a9644c8b5677e4b310febadaa96" ns2:_="">
    <xsd:import namespace="1e6c93c1-5bcd-4eb3-8cac-b72582213da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e6c93c1-5bcd-4eb3-8cac-b72582213da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1e6c93c1-5bcd-4eb3-8cac-b72582213dae">false</IsDeleted>
    <Checked_x0020_Out_x0020_To xmlns="1e6c93c1-5bcd-4eb3-8cac-b72582213dae">
      <UserInfo>
        <DisplayName/>
        <AccountId xsi:nil="true"/>
        <AccountType/>
      </UserInfo>
    </Checked_x0020_Out_x0020_To>
    <DocumentId xmlns="1e6c93c1-5bcd-4eb3-8cac-b72582213dae">Table 4.XLSX</DocumentId>
    <TitleName xmlns="1e6c93c1-5bcd-4eb3-8cac-b72582213dae">Table 4.XLSX</TitleName>
    <DocumentType xmlns="1e6c93c1-5bcd-4eb3-8cac-b72582213dae">Table</DocumentType>
    <StageName xmlns="1e6c93c1-5bcd-4eb3-8cac-b72582213dae" xsi:nil="true"/>
    <FileFormat xmlns="1e6c93c1-5bcd-4eb3-8cac-b72582213dae">XLSX</FileFormat>
  </documentManagement>
</p:properties>
</file>

<file path=customXml/itemProps1.xml><?xml version="1.0" encoding="utf-8"?>
<ds:datastoreItem xmlns:ds="http://schemas.openxmlformats.org/officeDocument/2006/customXml" ds:itemID="{15553041-FC4A-48FD-85CF-993BEEF9AF0C}"/>
</file>

<file path=customXml/itemProps2.xml><?xml version="1.0" encoding="utf-8"?>
<ds:datastoreItem xmlns:ds="http://schemas.openxmlformats.org/officeDocument/2006/customXml" ds:itemID="{AFB1B776-EC91-46D4-BF89-5AF0CF29A58B}"/>
</file>

<file path=customXml/itemProps3.xml><?xml version="1.0" encoding="utf-8"?>
<ds:datastoreItem xmlns:ds="http://schemas.openxmlformats.org/officeDocument/2006/customXml" ds:itemID="{0BC3AA96-E364-48C6-9DE2-6E2256AD75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regulated mRNA</vt:lpstr>
    </vt:vector>
  </TitlesOfParts>
  <Company>LOMA LIND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OYAL</dc:creator>
  <cp:lastModifiedBy>RAVI GOYAL</cp:lastModifiedBy>
  <dcterms:created xsi:type="dcterms:W3CDTF">2015-03-13T18:51:26Z</dcterms:created>
  <dcterms:modified xsi:type="dcterms:W3CDTF">2016-08-29T22:1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2D2AD05D762344BCAE0B5EFB8200AB</vt:lpwstr>
  </property>
</Properties>
</file>